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060" windowHeight="1392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4685">
  <si>
    <t>Proteins</t>
  </si>
  <si>
    <t>Positions within proteins</t>
  </si>
  <si>
    <t>Leading proteins</t>
  </si>
  <si>
    <t>Protein ID</t>
  </si>
  <si>
    <t>Protein</t>
  </si>
  <si>
    <t>Localization prob</t>
  </si>
  <si>
    <t>Score</t>
  </si>
  <si>
    <t>Number of Lactylation</t>
  </si>
  <si>
    <t>Amino acid</t>
  </si>
  <si>
    <t>Sequence window</t>
  </si>
  <si>
    <t>Modification window</t>
  </si>
  <si>
    <t>Peptide window coverage</t>
  </si>
  <si>
    <t>Lactylation Probabilities</t>
  </si>
  <si>
    <t>Lactylation Score diffs</t>
  </si>
  <si>
    <t>Position in peptide</t>
  </si>
  <si>
    <t>Charge</t>
  </si>
  <si>
    <t>Mass error [ppm]</t>
  </si>
  <si>
    <t>Ratio H/L</t>
  </si>
  <si>
    <t>Intensity</t>
  </si>
  <si>
    <t>Intensity L</t>
  </si>
  <si>
    <t>Intensity H</t>
  </si>
  <si>
    <t>protein ratio H/L</t>
  </si>
  <si>
    <t>normolized peptide ratio H/L</t>
  </si>
  <si>
    <t>sp|P76243|YEAO_ECOLI</t>
  </si>
  <si>
    <t>P76243</t>
  </si>
  <si>
    <t>YEAO</t>
  </si>
  <si>
    <t>K</t>
  </si>
  <si>
    <t>LDEWDKEITPSTELRKAFHGEVVDYATFREQ</t>
  </si>
  <si>
    <t>X;X;X;X;X;X;X;X;X;X;X;X;X;X;X;Lactylation;X;X;X;X;X;X;X;X;X;X;X;X;X;X;X</t>
  </si>
  <si>
    <t>XXXXXXXXXXXXXXXPPPPPPPPPPPPPPXX</t>
  </si>
  <si>
    <t>K(1)AFHGEVVDYATFR</t>
  </si>
  <si>
    <t>K(45.61)AFHGEVVDYATFR</t>
  </si>
  <si>
    <t>sp|P23721|SERC_ECOLI</t>
  </si>
  <si>
    <t>P23721</t>
  </si>
  <si>
    <t>SERC</t>
  </si>
  <si>
    <t>FNFSSGPAMLPAEVLKQAQQELRDWNGLGTS</t>
  </si>
  <si>
    <t>X;X;X;X;X;X;X;X;Oxidation (M);X;X;X;X;X;X;Lactylation;X;X;X;X;X;X;X;X;X;X;X;X;X;X;X</t>
  </si>
  <si>
    <t>PPPPPPPPPPPPPPPPPPPPPPPXXXXXXXX</t>
  </si>
  <si>
    <t>AQIFNFSSGPAMLPAEVLK(1)QAQQELR</t>
  </si>
  <si>
    <t>AQIFNFSSGPAMLPAEVLK(94.02)QAQQELR</t>
  </si>
  <si>
    <t>sp|P0AE54|BCP_ECO57;sp|P0AE52|BCP_ECOLI</t>
  </si>
  <si>
    <t>114;114</t>
  </si>
  <si>
    <t>sp|P0AE54|BCP_ECO57</t>
  </si>
  <si>
    <t>P0AE54</t>
  </si>
  <si>
    <t>BCP</t>
  </si>
  <si>
    <t>VCEQFGVWGEKSFMGKTYDGIHRISFLIDAD</t>
  </si>
  <si>
    <t>X;X;X;X;X;X;X;X;X;X;X;X;X;Oxidation (M);X;Lactylation;X;X;X;X;X;X;X;X;X;X;X;X;X;X;X</t>
  </si>
  <si>
    <t>XXXXXXXXXXXPPPPPPPPPPPPXXXXXXXX</t>
  </si>
  <si>
    <t>SFMGK(1)TYDGIHR</t>
  </si>
  <si>
    <t>SFMGK(60.64)TYDGIHR</t>
  </si>
  <si>
    <t>sp|P0AB45|YCGL_ECO57;sp|P0AB43|YCGL_ECOLI</t>
  </si>
  <si>
    <t>102;102</t>
  </si>
  <si>
    <t>sp|P0AB45|YCGL_ECO57</t>
  </si>
  <si>
    <t>P0AB45</t>
  </si>
  <si>
    <t>YCGL</t>
  </si>
  <si>
    <t>PPEDLLKQHLSVMGQKTDDTNK_________</t>
  </si>
  <si>
    <t>X;X;X;X;X;X;X;X;X;X;X;X;Oxidation (M);X;X;Lactylation;X;X;X;X;X;X;X;X;X;X;X;X;X;X;X</t>
  </si>
  <si>
    <t>XXXXXXXPPPPPPPPPPPPPPPXXXXXXXXX</t>
  </si>
  <si>
    <t>QHLSVMGQK(0.936)TDDTNK(0.064)</t>
  </si>
  <si>
    <t>QHLSVMGQK(11.65)TDDTNK(-11.65)</t>
  </si>
  <si>
    <t>sp|P75779|YBIX_ECOLI;sp|B1X7D4|YBIX_ECODH;sp|P59728|YBIX_SHIFL;sp|Q8X7W8|YBIX_ECO57</t>
  </si>
  <si>
    <t>41;41;41;41</t>
  </si>
  <si>
    <t>sp|P75779|YBIX_ECOLI</t>
  </si>
  <si>
    <t>P75779</t>
  </si>
  <si>
    <t>YBIX</t>
  </si>
  <si>
    <t>WVDGRVTTGAQGAQVKNNQQVDTRSTLYAAL</t>
  </si>
  <si>
    <t>XXXXXPPPPPPPPPPPPPPPPPPPXXXXXXX</t>
  </si>
  <si>
    <t>VTTGAQGAQVK(1)NNQQVDTR</t>
  </si>
  <si>
    <t>VTTGAQGAQVK(78.09)NNQQVDTR</t>
  </si>
  <si>
    <t>sp|P0A6Q1|ENO_ECO57;sp|P0A6P9|ENO_ECOLI</t>
  </si>
  <si>
    <t>231;231</t>
  </si>
  <si>
    <t>sp|P0A6Q1|ENO_ECO57</t>
  </si>
  <si>
    <t>P0A6Q1</t>
  </si>
  <si>
    <t>ENO</t>
  </si>
  <si>
    <t>LGSNAEALAVIAEAVKAAGYELGKDITLAMD</t>
  </si>
  <si>
    <t>X;X;X;X;X;X;X;X;X;X;X;X;X;X;X;Lactylation;X;X;X;X;X;X;X;Lactylation;X;X;X;X;X;Oxidation (M);X</t>
  </si>
  <si>
    <t>PPPPPPPPPPPPPPPPPPPPPPPPXXXXXXX</t>
  </si>
  <si>
    <t>GMNTAVGDEGGYAPNLGSNAEALAVIAEAVK(0.981)AAGYELGK(0.019)</t>
  </si>
  <si>
    <t>GMNTAVGDEGGYAPNLGSNAEALAVIAEAVK(17.24)AAGYELGK(-17.24)</t>
  </si>
  <si>
    <t>sp|P09831|GLTB_ECOLI</t>
  </si>
  <si>
    <t>P09831</t>
  </si>
  <si>
    <t>GLTB</t>
  </si>
  <si>
    <t>FATKFALVKPKSSDVKALLGHRSRSAAELRV</t>
  </si>
  <si>
    <t>XXXXXXXXXXXPPPPPPPPPPPXXXXXXXXX</t>
  </si>
  <si>
    <t>SSDVK(1)ALLGHR</t>
  </si>
  <si>
    <t>SSDVK(88.68)ALLGHR</t>
  </si>
  <si>
    <t>sp|P61891|MDH_ECO57;sp|P61889|MDH_ECOLI</t>
  </si>
  <si>
    <t>279;279</t>
  </si>
  <si>
    <t>sp|P61891|MDH_ECO57</t>
  </si>
  <si>
    <t>P61891</t>
  </si>
  <si>
    <t>MDH</t>
  </si>
  <si>
    <t>FSQPLLLGKNGVEERKSIGTLSAFEQNALEG</t>
  </si>
  <si>
    <t>XXXXXXXXXXXXXXXPPPPPPPPPPPPPPPP</t>
  </si>
  <si>
    <t>K(1)SIGTLSAFEQNALEGMLDTLKK</t>
  </si>
  <si>
    <t>K(126.01)SIGTLSAFEQNALEGMLDTLK(-126.01)K(-126.19)</t>
  </si>
  <si>
    <t>sp|P69431|TATA_SHIFL;sp|P69430|TATA_ECO57;sp|P69428|TATA_ECOLI</t>
  </si>
  <si>
    <t>62;62;62</t>
  </si>
  <si>
    <t>sp|P69431|TATA_SHIFL</t>
  </si>
  <si>
    <t>P69431</t>
  </si>
  <si>
    <t>TATA</t>
  </si>
  <si>
    <t>EPKQDKTSQDADFTAKTIADKQADTNQEQAK</t>
  </si>
  <si>
    <t>X;X;X;X;X;X;X;X;X;X;X;X;X;X;X;Lactylation;X;X;X;X;Lactylation;X;X;X;X;X;X;X;X;X;Lactylation</t>
  </si>
  <si>
    <t>XXXXXXPPPPPPPPPPPPPPPXXXXXXXXXX</t>
  </si>
  <si>
    <t>TSQDADFTAK(1)TIADK</t>
  </si>
  <si>
    <t>TSQDADFTAK(42.72)TIADK(-42.72)</t>
  </si>
  <si>
    <t>sp|P0AFY8|SEQA_ECOLI</t>
  </si>
  <si>
    <t>P0AFY8</t>
  </si>
  <si>
    <t>SEQA</t>
  </si>
  <si>
    <t>MLKFSAASQPAAPVTKEVRVASPAIVEAKPV</t>
  </si>
  <si>
    <t>XXXPPPPPPPPPPPPPPPPXXXXXXXXXXXX</t>
  </si>
  <si>
    <t>FSAASQPAAPVTK(1)EVR</t>
  </si>
  <si>
    <t>FSAASQPAAPVTK(60.49)EVR</t>
  </si>
  <si>
    <t>sp|P69783|PTGA_ECOLI</t>
  </si>
  <si>
    <t>P69783</t>
  </si>
  <si>
    <t>PTGA</t>
  </si>
  <si>
    <t>________MGLFDKLKSLVSDDKKDTGTIEI</t>
  </si>
  <si>
    <t>X;X;X;X;X;X;X;X;X;X;X;X;X;X;X;Lactylation;X;X;X;X;X;X;Lactylation;X;X;X;X;X;X;X;X</t>
  </si>
  <si>
    <t>XXXXXXXXXXXXXXPPPPPPPPPPXXXXXXX</t>
  </si>
  <si>
    <t>LK(1)SLVSDDKK</t>
  </si>
  <si>
    <t>LK(104.29)SLVSDDK(-104.29)K(-104.29)</t>
  </si>
  <si>
    <t>sp|Q8X8V5|YEEN_ECO57;sp|P0A8A2|YEEN_ECOLI</t>
  </si>
  <si>
    <t>66;66</t>
  </si>
  <si>
    <t>sp|Q8X8V5|YEEN_ECO57</t>
  </si>
  <si>
    <t>Q8X8V5</t>
  </si>
  <si>
    <t>YEEN</t>
  </si>
  <si>
    <t>IERAKQAQVPKHVIDKAIDKAKGGGDETFVQ</t>
  </si>
  <si>
    <t>XXXXXXXXXXXPPPPPPPPPXXXXXXXXXXX</t>
  </si>
  <si>
    <t>HVIDK(1)AIDK</t>
  </si>
  <si>
    <t>HVIDK(65.82)AIDK(-65.82)</t>
  </si>
  <si>
    <t>sp|P0A7D6|PURA_ECO57;sp|P0A7D4|PURA_ECOLI</t>
  </si>
  <si>
    <t>125;125</t>
  </si>
  <si>
    <t>sp|P0A7D6|PURA_ECO57</t>
  </si>
  <si>
    <t>P0A7D6</t>
  </si>
  <si>
    <t>PURA</t>
  </si>
  <si>
    <t>YHVALDNAREKARGAKAIGTTGRGIGPAYED</t>
  </si>
  <si>
    <t>XXXXXXXXXXXXXPPPPPPPPPPXXXXXXXX</t>
  </si>
  <si>
    <t>GAK(1)AIGTTGR</t>
  </si>
  <si>
    <t>GAK(80.45)AIGTTGR</t>
  </si>
  <si>
    <t>sp|P0AFG2|NUSG_SHIFL;sp|P0AFG1|NUSG_ECO57;sp|P0AFG0|NUSG_ECOLI</t>
  </si>
  <si>
    <t>125;125;125</t>
  </si>
  <si>
    <t>sp|P0AFG2|NUSG_SHIFL</t>
  </si>
  <si>
    <t>P0AFG2</t>
  </si>
  <si>
    <t>NUSG</t>
  </si>
  <si>
    <t>AIMNRLQQVGDKPRPKTLFEPGEMVRVNDGP</t>
  </si>
  <si>
    <t>X;X;Oxidation (M);X;X;X;X;X;X;X;X;X;X;X;X;Lactylation;X;X;X;X;X;X;X;Oxidation (M);X;X;X;X;X;X;X</t>
  </si>
  <si>
    <t>XXXXXXXXXXXXXXPPPPPPPPPPPPXXXXX</t>
  </si>
  <si>
    <t>PK(1)TLFEPGEMVR</t>
  </si>
  <si>
    <t>PK(70.98)TLFEPGEMVR</t>
  </si>
  <si>
    <t>sp|P0AC61|GLRX2_ECO57;sp|P0AC59|GLRX2_ECOLI</t>
  </si>
  <si>
    <t>71;71</t>
  </si>
  <si>
    <t>sp|P0AC61|GLRX2_ECO57</t>
  </si>
  <si>
    <t>P0AC61</t>
  </si>
  <si>
    <t>GLRX2</t>
  </si>
  <si>
    <t>SRYMPESMDIVHYVDKLDGKPLLTGKRSPAI</t>
  </si>
  <si>
    <t>X;X;X;Oxidation (M);X;X;X;Oxidation (M);X;X;X;X;X;X;X;Lactylation;X;X;X;X;X;X;X;X;X;X;X;X;X;X;X</t>
  </si>
  <si>
    <t>XXPPPPPPPPPPPPPPPPPPPPPPPPXXXXX</t>
  </si>
  <si>
    <t>YMPESMDIVHYVDK(0.981)LDGK(0.018)PLLTGK(0.001)</t>
  </si>
  <si>
    <t>YMPESMDIVHYVDK(17.25)LDGK(-17.25)PLLTGK(-30.93)</t>
  </si>
  <si>
    <t>sp|P0A7D9|PUR7_ECO57;sp|P0A7D7|PUR7_ECOLI</t>
  </si>
  <si>
    <t>83;83</t>
  </si>
  <si>
    <t>sp|P0A7D9|PUR7_ECO57</t>
  </si>
  <si>
    <t>P0A7D9</t>
  </si>
  <si>
    <t>PUR7</t>
  </si>
  <si>
    <t>TQMERLLSDTECLVKKLDMVPVECVVRNRAA</t>
  </si>
  <si>
    <t>X;X;Oxidation (M);X;X;X;X;X;X;X;X;X;X;X;X;Lactylation;X;X;Oxidation (M);X;X;X;X;X;X;X;X;X;X;X;X</t>
  </si>
  <si>
    <t>XXXXXXXXXXXXXXXPPPPPPPPPPPPXXXX</t>
  </si>
  <si>
    <t>K(1)LDMVPVECVVR</t>
  </si>
  <si>
    <t>K(50.28)LDMVPVECVVR</t>
  </si>
  <si>
    <t>sp|P0A860|TPIS_ECO57;sp|P0A858|TPIS_ECOLI</t>
  </si>
  <si>
    <t>138;138</t>
  </si>
  <si>
    <t>sp|P0A860|TPIS_ECO57</t>
  </si>
  <si>
    <t>P0A860</t>
  </si>
  <si>
    <t>TPIS</t>
  </si>
  <si>
    <t>PVLCIGETEAENEAGKTEEVCARQIDAVLKT</t>
  </si>
  <si>
    <t>EQGLTPVLCIGETEAENEAGK(1)TEEVCAR</t>
  </si>
  <si>
    <t>EQGLTPVLCIGETEAENEAGK(66.89)TEEVCAR</t>
  </si>
  <si>
    <t>sp|Q83PC2|RL1_SHIFL;sp|P0A7L2|RL1_ECO57;sp|P0A7L0|RL1_ECOLI;sp|C5A0S4|RL1_ECOBW;sp|B1XBY6|RL1_ECODH</t>
  </si>
  <si>
    <t>205;205;205;205;205</t>
  </si>
  <si>
    <t>sp|Q83PC2|RL1_SHIFL</t>
  </si>
  <si>
    <t>Q83PC2</t>
  </si>
  <si>
    <t>RL1</t>
  </si>
  <si>
    <t>EALLVALKKAKPTQAKGVYIKKVSISTTMGA</t>
  </si>
  <si>
    <t>XXXXXXXXXPPPPPPPPPPPPXXXXXXXXXX</t>
  </si>
  <si>
    <t>AKPTQAK(0.997)GVYIK(0.003)</t>
  </si>
  <si>
    <t>AK(-40.01)PTQAK(25.35)GVYIK(-25.35)</t>
  </si>
  <si>
    <t>sp|P0A9A8|FTSZ_ECO57;sp|P0A9A6|FTSZ_ECOLI</t>
  </si>
  <si>
    <t>329;329</t>
  </si>
  <si>
    <t>sp|P0A9A8|FTSZ_ECO57</t>
  </si>
  <si>
    <t>P0A9A8</t>
  </si>
  <si>
    <t>FTSZ</t>
  </si>
  <si>
    <t>GIGMDKRPEITLVTNKQVQQPVMDRYQQHGM</t>
  </si>
  <si>
    <t>X;X;X;Oxidation (M);X;X;X;X;X;X;X;X;X;X;X;Lactylation;X;X;X;X;X;X;Oxidation (M);X;X;X;X;X;X;X;Oxidation (M)</t>
  </si>
  <si>
    <t>XXXXXXPPPPPPPPPPPPPPPPPPPXXXXXX</t>
  </si>
  <si>
    <t>RPEITLVTNK(1)QVQQPVMDR</t>
  </si>
  <si>
    <t>RPEITLVTNK(73.29)QVQQPVMDR</t>
  </si>
  <si>
    <t>sp|P0ABS3|DKSA_ECO57;sp|P0ABS1|DKSA_ECOLI</t>
  </si>
  <si>
    <t>101;101</t>
  </si>
  <si>
    <t>sp|P0ABS3|DKSA_ECO57</t>
  </si>
  <si>
    <t>P0ABS3</t>
  </si>
  <si>
    <t>DKSA</t>
  </si>
  <si>
    <t>LRNRDRERKLIKKIEKTLKKVEDEDFGYCES</t>
  </si>
  <si>
    <t>XXXXXXXXXXXXPPPPPPPXXXXXXXXXXXX</t>
  </si>
  <si>
    <t>KIEK(0.972)TLK(0.028)</t>
  </si>
  <si>
    <t>K(-49.08)IEK(15.45)TLK(-15.45)</t>
  </si>
  <si>
    <t>sp|P37313|DPPF_ECOLI</t>
  </si>
  <si>
    <t>P37313</t>
  </si>
  <si>
    <t>DPPF</t>
  </si>
  <si>
    <t>LSKEQRREKALSMMAKVGLKTEHYDRYPHMF</t>
  </si>
  <si>
    <t>X;X;X;X;X;X;X;X;X;X;X;X;X;X;X;Lactylation;X;X;X;Lactylation;X;X;X;X;X;X;X;X;X;X;X</t>
  </si>
  <si>
    <t>XXXXXXXPPPPPPPPPPPPPXXXXXXXXXXX</t>
  </si>
  <si>
    <t>EKALSMMAK(1)VGLK(1)</t>
  </si>
  <si>
    <t>EK(-66.11)ALSMMAK(66.21)VGLK(66.11)</t>
  </si>
  <si>
    <t>QRREKALSMMAKVGLKTEHYDRYPHMFSGGQ</t>
  </si>
  <si>
    <t>X;X;X;X;X;X;X;X;X;X;X;Lactylation;X;X;X;Lactylation;X;X;X;X;X;X;X;X;X;X;X;X;X;X;X</t>
  </si>
  <si>
    <t>XXXPPPPPPPPPPPPPXXXXXXXXXXXXXXX</t>
  </si>
  <si>
    <t>sp|P62771|YAEH_SHIFL;sp|P62769|YAEH_ECO57;sp|P62768|YAEH_ECOLI;sp|B1XD33|YAEH_ECODH</t>
  </si>
  <si>
    <t>55;55;55;55</t>
  </si>
  <si>
    <t>sp|P62771|YAEH_SHIFL</t>
  </si>
  <si>
    <t>P62771</t>
  </si>
  <si>
    <t>YAEH</t>
  </si>
  <si>
    <t>EFFAKSVKFKYPRQRKTVVADGVGQGYKEVQ</t>
  </si>
  <si>
    <t>X;X;X;X;Lactylation;X;X;X;X;X;X;X;X;X;X;Lactylation;X;X;X;X;X;X;X;X;X;X;X;Lactylation;X;X;X</t>
  </si>
  <si>
    <t>XXXXXXXXXXXXXXXPPPPPPPPPPPPPXXX</t>
  </si>
  <si>
    <t>K(1)TVVADGVGQGYK</t>
  </si>
  <si>
    <t>K(100.71)TVVADGVGQGYK(-100.71)</t>
  </si>
  <si>
    <t>sp|P06999|PFKB_ECOLI</t>
  </si>
  <si>
    <t>P06999</t>
  </si>
  <si>
    <t>PFKB</t>
  </si>
  <si>
    <t>SALVNRELTQPDDVRKAAQEIVNSGKAKRVV</t>
  </si>
  <si>
    <t>XXXXXXXXXXXXXXXPPPPPPPPPPPXXXXX</t>
  </si>
  <si>
    <t>K(1)AAQEIVNSGK</t>
  </si>
  <si>
    <t>K(90.34)AAQEIVNSGK(-90.34)</t>
  </si>
  <si>
    <t>sp|P0A7I6|RF3_ECO57;sp|P0A7I4|RF3_ECOLI</t>
  </si>
  <si>
    <t>47;47</t>
  </si>
  <si>
    <t>sp|P0A7I6|RF3_ECO57</t>
  </si>
  <si>
    <t>P0A7I6</t>
  </si>
  <si>
    <t>RF3</t>
  </si>
  <si>
    <t>KVLLFGQAIQTAGTVKGRGSNQHAKSDWMEM</t>
  </si>
  <si>
    <t>XPPPPPPPPPPPPPPPPPXXXXXXXXXXXXX</t>
  </si>
  <si>
    <t>VLLFGQAIQTAGTVK(1)GR</t>
  </si>
  <si>
    <t>VLLFGQAIQTAGTVK(81.53)GR</t>
  </si>
  <si>
    <t>sp|P0A706|IF2_ECO57;sp|P0A705|IF2_ECOLI</t>
  </si>
  <si>
    <t>334;334</t>
  </si>
  <si>
    <t>sp|P0A706|IF2_ECO57</t>
  </si>
  <si>
    <t>P0A706</t>
  </si>
  <si>
    <t>IF2</t>
  </si>
  <si>
    <t>GELANKMAVKGSQVIKAMMKLGAMATINQVI</t>
  </si>
  <si>
    <t>X;X;X;X;X;X;X;X;X;X;X;X;X;X;X;Lactylation;X;Oxidation (M);Oxidation (M);X;X;X;X;X;X;X;X;X;X;X;X</t>
  </si>
  <si>
    <t>XXXXXXXXXXPPPPPPPPPPXXXXXXXXXXX</t>
  </si>
  <si>
    <t>GSQVIK(0.991)AMMK(0.009)</t>
  </si>
  <si>
    <t>GSQVIK(20.39)AMMK(-20.39)</t>
  </si>
  <si>
    <t>sp|P00968|CARB_ECOLI;sp|P63737|CARB_ECO57</t>
  </si>
  <si>
    <t>993;993</t>
  </si>
  <si>
    <t>sp|P00968|CARB_ECOLI</t>
  </si>
  <si>
    <t>P00968</t>
  </si>
  <si>
    <t>CARB</t>
  </si>
  <si>
    <t>AIVLGEAGINPRLVNKVHEGRPHIQDRIKNG</t>
  </si>
  <si>
    <t>XXXXXXXXXXXXPPPPPPPPPPPPPPPXXXX</t>
  </si>
  <si>
    <t>LVNK(1)VHEGRPHIQDR</t>
  </si>
  <si>
    <t>LVNK(111.31)VHEGRPHIQDR</t>
  </si>
  <si>
    <t>sp|P0A851|TIG_ECO57;sp|P0A850|TIG_ECOLI</t>
  </si>
  <si>
    <t>37;37</t>
  </si>
  <si>
    <t>sp|P0A851|TIG_ECO57</t>
  </si>
  <si>
    <t>P0A851</t>
  </si>
  <si>
    <t>TIG</t>
  </si>
  <si>
    <t>DSIETAVKSELVNVAKKVRIDGFRKGKVPMN</t>
  </si>
  <si>
    <t>X;X;X;X;X;X;X;X;X;X;X;X;X;X;X;Lactylation;X;X;X;X;X;X;X;X;X;X;Lactylation;X;X;Oxidation (M);X</t>
  </si>
  <si>
    <t>XXXXXXXXPPPPPPPPPXXXXXXXXXXXXXX</t>
  </si>
  <si>
    <t>SELVNVAK(0.944)K(0.056)</t>
  </si>
  <si>
    <t>SELVNVAK(12.25)K(-12.25)</t>
  </si>
  <si>
    <t>sp|P21499|RNR_ECOLI;sp|P30851|RNR_SHIFL</t>
  </si>
  <si>
    <t>796;796</t>
  </si>
  <si>
    <t>sp|P21499|RNR_ECOLI</t>
  </si>
  <si>
    <t>P21499</t>
  </si>
  <si>
    <t>RNR</t>
  </si>
  <si>
    <t>KKDARKAKKPSAKTQKIAAATKAKRAAKKKV</t>
  </si>
  <si>
    <t>XXXXXXXXXXXXXPPPPPPPPPXXXXXXXXX</t>
  </si>
  <si>
    <t>TQK(1)IAAATK</t>
  </si>
  <si>
    <t>TQK(50.02)IAAATK(-50.02)</t>
  </si>
  <si>
    <t>sp|P0ADQ1|YIHD_ECO57;sp|P0ADP9|YIHD_ECOLI</t>
  </si>
  <si>
    <t>77;77</t>
  </si>
  <si>
    <t>sp|P0ADQ1|YIHD_ECO57</t>
  </si>
  <si>
    <t>P0ADQ1</t>
  </si>
  <si>
    <t>YIHD</t>
  </si>
  <si>
    <t>DAVIPGLQKDYEEDFKTALLRARGVIKE___</t>
  </si>
  <si>
    <t>DYEEDFK(1)TALLR</t>
  </si>
  <si>
    <t>DYEEDFK(78.66)TALLR</t>
  </si>
  <si>
    <t>sp|P69912|DCEB_SHIFL;sp|P69911|DCEB_ECO57;sp|P69910|DCEB_ECOLI</t>
  </si>
  <si>
    <t>4;4;4</t>
  </si>
  <si>
    <t>sp|P69912|DCEB_SHIFL</t>
  </si>
  <si>
    <t>P69912</t>
  </si>
  <si>
    <t>DCEB</t>
  </si>
  <si>
    <t>____________MDKKQVTDLRSELLDSRFG</t>
  </si>
  <si>
    <t>XXXXXXXXXXXXXXXPPPPPPPXXXXXXXXX</t>
  </si>
  <si>
    <t>K(1)QVTDLR</t>
  </si>
  <si>
    <t>K(84.24)QVTDLR</t>
  </si>
  <si>
    <t>sp|P0AE65|CHAB_ECO57;sp|P0AE63|CHAB_ECOLI</t>
  </si>
  <si>
    <t>61;61</t>
  </si>
  <si>
    <t>sp|P0AE65|CHAB_ECO57</t>
  </si>
  <si>
    <t>P0AE65</t>
  </si>
  <si>
    <t>CHAB</t>
  </si>
  <si>
    <t>ASREETAHKVAWAAVKHEYAKGDDDKWHKKS</t>
  </si>
  <si>
    <t>VAWAAVK(1)HEYAK</t>
  </si>
  <si>
    <t>VAWAAVK(45.37)HEYAK(-45.37)</t>
  </si>
  <si>
    <t>sp|P00909|TRPC_ECOLI</t>
  </si>
  <si>
    <t>P00909</t>
  </si>
  <si>
    <t>TRPC</t>
  </si>
  <si>
    <t>ARTAFILECKKASPSKGVIRDDFDPARIAAI</t>
  </si>
  <si>
    <t>X;X;X;X;X;X;X;X;X;X;Lactylation;X;X;X;X;Lactylation;X;X;X;X;X;X;X;X;X;X;X;X;X;X;X</t>
  </si>
  <si>
    <t>XXXXXXXXXXPPPPPPPPPPPPPPPPPXXXX</t>
  </si>
  <si>
    <t>ASPSK(1)GVIRDDFDPAR</t>
  </si>
  <si>
    <t>ASPSK(51.64)GVIRDDFDPAR</t>
  </si>
  <si>
    <t>sp|Q8XB78|HCHA_ECO57;sp|P31658|HCHA_ECOLI</t>
  </si>
  <si>
    <t>237;237</t>
  </si>
  <si>
    <t>sp|Q8XB78|HCHA_ECO57</t>
  </si>
  <si>
    <t>Q8XB78</t>
  </si>
  <si>
    <t>HCHA</t>
  </si>
  <si>
    <t>YMPGHLTWYFGEELKKMGMNIINDDITGRVH</t>
  </si>
  <si>
    <t>X;X;X;X;X;X;X;X;X;X;X;X;X;X;X;Lactylation;Oxidation (M);X;Oxidation (M);X;X;X;X;X;X;X;X;X;X;X;X</t>
  </si>
  <si>
    <t>K(1)MGMNIINDDITGR</t>
  </si>
  <si>
    <t>K(47.06)MGMNIINDDITGR</t>
  </si>
  <si>
    <t>sp|P0AFG7|ODO2_ECO57;sp|P0AFG6|ODO2_ECOLI</t>
  </si>
  <si>
    <t>148;148</t>
  </si>
  <si>
    <t>sp|P0AFG7|ODO2_ECO57</t>
  </si>
  <si>
    <t>P0AFG7</t>
  </si>
  <si>
    <t>ODO2</t>
  </si>
  <si>
    <t>KGTGVGGRLTREDVEKHLAKAPAKESAPAAA</t>
  </si>
  <si>
    <t>Lactylation;X;X;X;X;X;X;X;X;X;X;X;X;X;X;Lactylation;X;X;X;X;X;X;X;Lactylation;X;X;X;X;X;X;X</t>
  </si>
  <si>
    <t>EDVEK(0.998)HLAK(0.002)</t>
  </si>
  <si>
    <t>EDVEK(27.67)HLAK(-27.67)</t>
  </si>
  <si>
    <t>sp|P69409|RCSB_ECO57;sp|P0DMC7|RCSB_ECOLI</t>
  </si>
  <si>
    <t>180;180</t>
  </si>
  <si>
    <t>sp|P69409|RCSB_ECO57</t>
  </si>
  <si>
    <t>P69409</t>
  </si>
  <si>
    <t>RCSB</t>
  </si>
  <si>
    <t>GFLVTEIAKKLNRSIKTISSQKKSAMMKLGV</t>
  </si>
  <si>
    <t>SIK(1)TISSQK</t>
  </si>
  <si>
    <t>SIK(55.12)TISSQK(-55.12)</t>
  </si>
  <si>
    <t>sp|P69442|KAD_ECO57;sp|P69441|KAD_ECOLI</t>
  </si>
  <si>
    <t>50;50</t>
  </si>
  <si>
    <t>sp|P69442|KAD_ECO57</t>
  </si>
  <si>
    <t>P69442</t>
  </si>
  <si>
    <t>KAD</t>
  </si>
  <si>
    <t>LRAAVKSGSELGKQAKDIMDAGKLVTDELVI</t>
  </si>
  <si>
    <t>X;X;X;X;X;Lactylation;X;X;X;X;X;X;X;X;X;Lactylation;X;X;Oxidation (M);X;X;X;X;X;X;X;X;X;X;X;X</t>
  </si>
  <si>
    <t>QAK(1)DIMDAGK</t>
  </si>
  <si>
    <t>QAK(48.47)DIMDAGK(-48.47)</t>
  </si>
  <si>
    <t>sp|P0A7R7|RS10_ECO57;sp|P0A7R5|RS10_ECOLI</t>
  </si>
  <si>
    <t>59;59</t>
  </si>
  <si>
    <t>sp|P0A7R7|RS10_ECO57</t>
  </si>
  <si>
    <t>P0A7R7</t>
  </si>
  <si>
    <t>RS10</t>
  </si>
  <si>
    <t>TRKERFTVLISPHVNKDARDQYEIRTHLRLV</t>
  </si>
  <si>
    <t>XXXXXPPPPPPPPPPPPPPXXXXXXXXXXXX</t>
  </si>
  <si>
    <t>FTVLISPHVNK(1)DAR</t>
  </si>
  <si>
    <t>FTVLISPHVNK(45.83)DAR</t>
  </si>
  <si>
    <t>94;94</t>
  </si>
  <si>
    <t>EGNSAGKETSAKSEEKASTPAQRQQASLEEQ</t>
  </si>
  <si>
    <t>XXXXXXXXXXXXPPPPPPPPPPPXXXXXXXX</t>
  </si>
  <si>
    <t>SEEK(1)ASTPAQR</t>
  </si>
  <si>
    <t>SEEK(73.23)ASTPAQR</t>
  </si>
  <si>
    <t>sp|P0CE48|EFTU2_ECOLI;sp|P0A6N3|EFTU_ECO57</t>
  </si>
  <si>
    <t>391;391</t>
  </si>
  <si>
    <t>sp|P0CE48|EFTU2_ECOLI</t>
  </si>
  <si>
    <t>P0CE48</t>
  </si>
  <si>
    <t>EFTU2</t>
  </si>
  <si>
    <t>AIREGGRTVGAGVVAKVLS____________</t>
  </si>
  <si>
    <t>XXXXXXXPPPPPPPPPPPPXXXXXXXXXXXX</t>
  </si>
  <si>
    <t>TVGAGVVAK(1)VLS</t>
  </si>
  <si>
    <t>TVGAGVVAK(97.43)VLS</t>
  </si>
  <si>
    <t>77;77;77</t>
  </si>
  <si>
    <t>KTIADKQADTNQEQAKTEDAKRHDKEQV___</t>
  </si>
  <si>
    <t>Lactylation;X;X;X;X;X;X;X;X;X;X;X;X;X;X;Lactylation;X;X;X;X;X;X;X;X;X;X;X;X;X;X;X</t>
  </si>
  <si>
    <t>XXXXXXPPPPPPPPPPPPPPPPXXXXXXXXX</t>
  </si>
  <si>
    <t>QADTNQEQAK(0.96)TEDAK(0.04)R</t>
  </si>
  <si>
    <t>QADTNQEQAK(13.84)TEDAK(-13.84)R</t>
  </si>
  <si>
    <t>sp|P30125|LEU3_ECOLI;sp|Q8X9Z9|LEU3_ECO57;sp|Q83SP1|LEU3_SHIFL</t>
  </si>
  <si>
    <t>160;160;160</t>
  </si>
  <si>
    <t>sp|P30125|LEU3_ECOLI</t>
  </si>
  <si>
    <t>P30125</t>
  </si>
  <si>
    <t>LEU3</t>
  </si>
  <si>
    <t>YFGQPKGREGSGQYEKAFDTEVYHRFEIERI</t>
  </si>
  <si>
    <t>XXXXXXXXPPPPPPPPPPPPPPPPPXXXXXX</t>
  </si>
  <si>
    <t>EGSGQYEK(1)AFDTEVYHR</t>
  </si>
  <si>
    <t>EGSGQYEK(41.48)AFDTEVYHR</t>
  </si>
  <si>
    <t>sp|P09151|LEU1_ECOLI;sp|Q8X9Z8|LEU1_ECO57</t>
  </si>
  <si>
    <t>306;306</t>
  </si>
  <si>
    <t>sp|P09151|LEU1_ECOLI</t>
  </si>
  <si>
    <t>P09151</t>
  </si>
  <si>
    <t>LEU1</t>
  </si>
  <si>
    <t>GAFAHSSGIHQDGVLKNRENYEIMTPESIGL</t>
  </si>
  <si>
    <t>X;X;X;X;X;X;X;X;X;X;X;X;X;X;X;Lactylation;X;X;X;X;X;X;X;Oxidation (M);X;X;X;X;X;X;X</t>
  </si>
  <si>
    <t>PPPPPPPPPPPPPPPPPPXXXXXXXXXXXXX</t>
  </si>
  <si>
    <t>AIVGSGAFAHSSGIHQDGVLK(1)NR</t>
  </si>
  <si>
    <t>AIVGSGAFAHSSGIHQDGVLK(69.07)NR</t>
  </si>
  <si>
    <t>MVHVLNNIWRAAEVEKELQRKAQHNENNKET</t>
  </si>
  <si>
    <t>AAEVEK(1)ELQR</t>
  </si>
  <si>
    <t>AAEVEK(88.37)ELQR</t>
  </si>
  <si>
    <t>79;79</t>
  </si>
  <si>
    <t>QVKNSRVCALARCVEKDIDVAAESLKVAEAF</t>
  </si>
  <si>
    <t>X;X;X;X;X;X;X;X;X;X;X;X;X;X;X;Lactylation;X;X;X;X;X;X;X;X;X;Lactylation;X;X;X;X;X</t>
  </si>
  <si>
    <t>XXXXXXXXXXXXPPPPPPPPPPPPPPXXXXX</t>
  </si>
  <si>
    <t>CVEK(1)DIDVAAESLK</t>
  </si>
  <si>
    <t>CVEK(41.31)DIDVAAESLK(-41.31)</t>
  </si>
  <si>
    <t>sp|P0A9Q6|ACCD_ECO57;sp|P0A9Q5|ACCD_ECOLI</t>
  </si>
  <si>
    <t>8;8</t>
  </si>
  <si>
    <t>sp|P0A9Q6|ACCD_ECO57</t>
  </si>
  <si>
    <t>P0A9Q6</t>
  </si>
  <si>
    <t>ACCD</t>
  </si>
  <si>
    <t>________MSWIERIKSNITPTRKASIPEGV</t>
  </si>
  <si>
    <t>XXXXXXXXXXXXXXPPPPPPPPPXXXXXXXX</t>
  </si>
  <si>
    <t>IK(1)SNITPTR</t>
  </si>
  <si>
    <t>IK(69.63)SNITPTR</t>
  </si>
  <si>
    <t>sp|P0ACG0|HNS_ECO57;sp|P0ACF8|HNS_ECOLI;sp|P09120|HNS_SHIFL</t>
  </si>
  <si>
    <t>83;83;83</t>
  </si>
  <si>
    <t>sp|P0ACG0|HNS_ECO57</t>
  </si>
  <si>
    <t>P0ACG0</t>
  </si>
  <si>
    <t>HNS</t>
  </si>
  <si>
    <t>DGIDPNELLNSLAAVKSGTKAKRAQRPAKYS</t>
  </si>
  <si>
    <t>PPPPPPPPPPPPPPPPPPPPXXXXXXXXXXX</t>
  </si>
  <si>
    <t>EMLIADGIDPNELLNSLAAVK(0.976)SGTK(0.024)</t>
  </si>
  <si>
    <t>EMLIADGIDPNELLNSLAAVK(16.17)SGTK(-16.17)</t>
  </si>
  <si>
    <t>sp|P0A869|TALA_ECO57;sp|P0A867|TALA_ECOLI</t>
  </si>
  <si>
    <t>189;189</t>
  </si>
  <si>
    <t>sp|P0A869|TALA_ECO57</t>
  </si>
  <si>
    <t>P0A869</t>
  </si>
  <si>
    <t>TALA</t>
  </si>
  <si>
    <t>ISPFVGRIYDWYQARKPMDPYVVEEDPGVKS</t>
  </si>
  <si>
    <t>X;X;X;X;X;X;X;X;X;X;X;X;X;X;X;Lactylation;X;Oxidation (M);X;X;X;X;X;X;X;X;X;X;X;X;X</t>
  </si>
  <si>
    <t>XXXXXXXXXXXXXXXPPPPPPPPPPPPPPPX</t>
  </si>
  <si>
    <t>K(1)PMDPYVVEEDPGVK</t>
  </si>
  <si>
    <t>K(52.09)PMDPYVVEEDPGVK(-52.09)</t>
  </si>
  <si>
    <t>sp|P33570|TKT2_ECOLI</t>
  </si>
  <si>
    <t>P33570</t>
  </si>
  <si>
    <t>TKT2</t>
  </si>
  <si>
    <t>EKAQQSWNEKFAAYKKAHPQLAEEFTRRMSG</t>
  </si>
  <si>
    <t>K(1)AHPQLAEEFTR</t>
  </si>
  <si>
    <t>K(92.91)AHPQLAEEFTR</t>
  </si>
  <si>
    <t>40;40</t>
  </si>
  <si>
    <t>GIPQISTGDMLRAAVKSGSELGKQAKDIMDA</t>
  </si>
  <si>
    <t>X;X;X;X;X;X;X;X;X;Oxidation (M);X;X;X;X;X;Lactylation;X;X;X;X;X;X;X;X;X;Lactylation;X;X;Oxidation (M);X;X</t>
  </si>
  <si>
    <t>AAVK(1)SGSELGK</t>
  </si>
  <si>
    <t>AAVK(89.58)SGSELGK(-89.58)</t>
  </si>
  <si>
    <t>sp|P0C0L8|PROP_ECO57;sp|P0C0L7|PROP_ECOLI</t>
  </si>
  <si>
    <t>6;6</t>
  </si>
  <si>
    <t>sp|P0C0L8|PROP_ECO57</t>
  </si>
  <si>
    <t>P0C0L8</t>
  </si>
  <si>
    <t>PROP</t>
  </si>
  <si>
    <t>__________MLKRKKVKPITLRDVTIIDDG</t>
  </si>
  <si>
    <t>XXXXXXXXXXXXXXXPPPPPPPPXXXXXXXX</t>
  </si>
  <si>
    <t>K(1)VKPITLR</t>
  </si>
  <si>
    <t>K(33.96)VK(-33.96)PITLR</t>
  </si>
  <si>
    <t>sp|P08506|DACC_ECOLI</t>
  </si>
  <si>
    <t>P08506</t>
  </si>
  <si>
    <t>DACC</t>
  </si>
  <si>
    <t>RNRLLWSSNLNVDGMKTGTTAGAGYNLVASA</t>
  </si>
  <si>
    <t>X;X;X;X;X;X;X;X;X;X;X;X;X;X;Oxidation (M);Lactylation;X;X;X;X;X;X;X;X;X;X;X;X;X;X;X</t>
  </si>
  <si>
    <t>LLWSSNLNVDGMK(1)</t>
  </si>
  <si>
    <t>LLWSSNLNVDGMK(47.6)</t>
  </si>
  <si>
    <t>sp|P0A797|PFKA_ECO57;sp|P0A796|PFKA_ECOLI</t>
  </si>
  <si>
    <t>309;309</t>
  </si>
  <si>
    <t>sp|P0A797|PFKA_ECO57</t>
  </si>
  <si>
    <t>P0A797</t>
  </si>
  <si>
    <t>PFKA</t>
  </si>
  <si>
    <t>HHDIIDAIENMKRPFKGDWLDCAKKLY____</t>
  </si>
  <si>
    <t>X;X;X;X;X;X;X;X;X;X;Oxidation (M);X;X;X;X;Lactylation;X;X;X;X;X;X;X;X;X;X;X;X;X;X;X</t>
  </si>
  <si>
    <t>XXXXXXXXXXXXPPPPPPPPPPPPXXXXXXX</t>
  </si>
  <si>
    <t>RPFK(1)GDWLDCAK</t>
  </si>
  <si>
    <t>RPFK(63.61)GDWLDCAK(-63.61)</t>
  </si>
  <si>
    <t>sp|P05459|PDXB_ECOLI;sp|Q8XCR0|PDXB_ECO57</t>
  </si>
  <si>
    <t>179;179</t>
  </si>
  <si>
    <t>sp|P05459|PDXB_ECOLI</t>
  </si>
  <si>
    <t>P05459</t>
  </si>
  <si>
    <t>PDXB</t>
  </si>
  <si>
    <t>LVQRADILTFHTPLFKDGPYKTLHLADEKLI</t>
  </si>
  <si>
    <t>XXXXPPPPPPPPPPPPPPPPPXXXXXXXXXX</t>
  </si>
  <si>
    <t>ADILTFHTPLFK(0.987)DGPYK(0.013)</t>
  </si>
  <si>
    <t>ADILTFHTPLFK(18.74)DGPYK(-18.74)</t>
  </si>
  <si>
    <t>sp|Q8XDE8|PNCB_ECO57;sp|P18133|PNCB_ECOLI</t>
  </si>
  <si>
    <t>381;381</t>
  </si>
  <si>
    <t>sp|Q8XDE8|PNCB_ECO57</t>
  </si>
  <si>
    <t>Q8XDE8</t>
  </si>
  <si>
    <t>PNCB</t>
  </si>
  <si>
    <t>VAKLSDSPGKTICHDKAFVRALRKAFDLPHI</t>
  </si>
  <si>
    <t>TICHDK(1)AFVR</t>
  </si>
  <si>
    <t>TICHDK(63.62)AFVR</t>
  </si>
  <si>
    <t>sp|P0A7J5|RL10_ECO57;sp|P0A7J3|RL10_ECOLI</t>
  </si>
  <si>
    <t>73;73</t>
  </si>
  <si>
    <t>sp|P0A7J5|RL10_ECO57</t>
  </si>
  <si>
    <t>P0A7J5</t>
  </si>
  <si>
    <t>RL10</t>
  </si>
  <si>
    <t>TLLRRAVEGTPFECLKDAFVGPTLIAYSMEH</t>
  </si>
  <si>
    <t>X;X;X;X;X;X;X;X;X;X;X;X;X;X;X;Lactylation;X;X;X;X;X;X;X;X;X;X;X;X;Oxidation (M);X;X</t>
  </si>
  <si>
    <t>XXXXPPPPPPPPPPPPXXXXXXXXXXXXXXX</t>
  </si>
  <si>
    <t>RAVEGTPFECLK(1)</t>
  </si>
  <si>
    <t>RAVEGTPFECLK(58.7)</t>
  </si>
  <si>
    <t>sp|P0A8G6|NQOR_ECOLI;sp|Q8X4B4|NQOR_ECO57</t>
  </si>
  <si>
    <t>28;28</t>
  </si>
  <si>
    <t>sp|P0A8G6|NQOR_ECOLI</t>
  </si>
  <si>
    <t>P0A8G6</t>
  </si>
  <si>
    <t>NQOR</t>
  </si>
  <si>
    <t>GHIETMARAVAEGASKVDGAEVVVKRVPETM</t>
  </si>
  <si>
    <t>X;X;X;X;X;X;X;X;X;X;X;X;X;X;X;Lactylation;X;X;X;X;X;X;X;X;X;X;X;X;X;X;Oxidation (M)</t>
  </si>
  <si>
    <t>AVAEGASK(1)VDGAEVVVK</t>
  </si>
  <si>
    <t>AVAEGASK(37.35)VDGAEVVVK(-37.35)</t>
  </si>
  <si>
    <t>sp|P0AGK6|YHBY_ECO57;sp|P0AGK4|YHBY_ECOLI</t>
  </si>
  <si>
    <t>sp|P0AGK6|YHBY_ECO57</t>
  </si>
  <si>
    <t>P0AGK6</t>
  </si>
  <si>
    <t>YHBY</t>
  </si>
  <si>
    <t>AEIEQALEHHELIKVKIATEDRETKTLIVEA</t>
  </si>
  <si>
    <t>XXXXXXXXXXXXXXPPPPPPPPPPPXXXXXX</t>
  </si>
  <si>
    <t>VK(1)IATEDRETK</t>
  </si>
  <si>
    <t>VK(68.45)IATEDRETK(-68.45)</t>
  </si>
  <si>
    <t>sp|P0AE90|CPXR_SHIFL;sp|P0AE89|CPXR_ECO57;sp|P0AE88|CPXR_ECOLI</t>
  </si>
  <si>
    <t>188;188;188</t>
  </si>
  <si>
    <t>sp|P0AE90|CPXR_SHIFL</t>
  </si>
  <si>
    <t>P0AE90</t>
  </si>
  <si>
    <t>CPXR</t>
  </si>
  <si>
    <t>GQVVSREHLSQEVLGKRLTPFDRAIDMHISN</t>
  </si>
  <si>
    <t>XXXXXXPPPPPPPPPPPXXXXXXXXXXXXXX</t>
  </si>
  <si>
    <t>EHLSQEVLGK(1)R</t>
  </si>
  <si>
    <t>EHLSQEVLGK(71.56)R</t>
  </si>
  <si>
    <t>sp|P62709|GPMA_ECO57;sp|P62707|GPMA_ECOLI</t>
  </si>
  <si>
    <t>113;113</t>
  </si>
  <si>
    <t>sp|P62709|GPMA_ECO57</t>
  </si>
  <si>
    <t>P62709</t>
  </si>
  <si>
    <t>GPMA</t>
  </si>
  <si>
    <t>LNKAETAEKYGDEQVKQWRRGFAVTPPELTK</t>
  </si>
  <si>
    <t>X;X;Lactylation;X;X;X;X;X;X;X;X;X;X;X;X;Lactylation;X;X;X;X;X;X;X;X;X;X;X;X;X;X;X</t>
  </si>
  <si>
    <t>XXXXXXXXXPPPPPPPPPPXXXXXXXXXXXX</t>
  </si>
  <si>
    <t>YGDEQVK(1)QWR</t>
  </si>
  <si>
    <t>YGDEQVK(51.44)QWR</t>
  </si>
  <si>
    <t>sp|Q46856|YQHD_ECOLI</t>
  </si>
  <si>
    <t>Q46856</t>
  </si>
  <si>
    <t>YQHD</t>
  </si>
  <si>
    <t>HDARVLITYGGGSVKKTGVLDQVLDALKGMD</t>
  </si>
  <si>
    <t>XXXXPPPPPPPPPPPPPPPPPPPPPPPPXXX</t>
  </si>
  <si>
    <t>K(1)TGVLDQVLDALK</t>
  </si>
  <si>
    <t>K(46.7)TGVLDQVLDALK(-46.7)</t>
  </si>
  <si>
    <t>sp|P37760|RMLD_ECOLI</t>
  </si>
  <si>
    <t>P37760</t>
  </si>
  <si>
    <t>RMLD</t>
  </si>
  <si>
    <t>TTWYDYAALVFEEARKAGIPLALNKLNAVPT</t>
  </si>
  <si>
    <t>XXXXXXXXXXXXXXXPPPPPPPPPPXXXXXX</t>
  </si>
  <si>
    <t>K(1)AGIPLALNK</t>
  </si>
  <si>
    <t>K(64.26)AGIPLALNK(-64.26)</t>
  </si>
  <si>
    <t>sp|P64583|YQJD_ECO57;sp|P64581|YQJD_ECOLI</t>
  </si>
  <si>
    <t>48;48</t>
  </si>
  <si>
    <t>sp|P64583|YQJD_ECO57</t>
  </si>
  <si>
    <t>P64583</t>
  </si>
  <si>
    <t>YQJD</t>
  </si>
  <si>
    <t>KEELSKIRSKAEQALKQSRYRLGETGDAIAK</t>
  </si>
  <si>
    <t>X;X;X;X;X;X;X;X;X;X;X;X;X;X;X;Lactylation;X;X;X;X;X;X;X;X;X;X;X;X;X;X;Lactylation</t>
  </si>
  <si>
    <t>XXXXXXXXPPPPPPPPPPPXXXXXXXXXXXX</t>
  </si>
  <si>
    <t>SKAEQALK(1)QSR</t>
  </si>
  <si>
    <t>SK(-86.58)AEQALK(86.58)QSR</t>
  </si>
  <si>
    <t>sp|Q8X824|AROB_ECO57;sp|P07639|AROB_ECOLI</t>
  </si>
  <si>
    <t>324;324</t>
  </si>
  <si>
    <t>sp|Q8X824|AROB_ECO57</t>
  </si>
  <si>
    <t>Q8X824</t>
  </si>
  <si>
    <t>AROB</t>
  </si>
  <si>
    <t>EMSAQAYLPHMLRDKKVLAGEMRLILPLAIG</t>
  </si>
  <si>
    <t>X;X;X;X;X;X;X;X;X;X;X;X;X;X;X;Lactylation;X;X;X;X;X;Oxidation (M);X;X;X;X;X;X;X;X;X</t>
  </si>
  <si>
    <t>K(1)VLAGEMR</t>
  </si>
  <si>
    <t>K(42.11)VLAGEMR</t>
  </si>
  <si>
    <t>963;963</t>
  </si>
  <si>
    <t>SVREGDKERVVDLAAKLLKQGFELDATHGTA</t>
  </si>
  <si>
    <t>VVDLAAK(0.99)LLK(0.01)</t>
  </si>
  <si>
    <t>VVDLAAK(19.78)LLK(-19.78)</t>
  </si>
  <si>
    <t>328;328</t>
  </si>
  <si>
    <t>GETITVGELANKMAVKGSQVIKAMMKLGAMA</t>
  </si>
  <si>
    <t>X;X;X;X;X;X;X;X;X;X;X;X;Oxidation (M);X;X;Lactylation;X;X;X;X;X;Lactylation;X;Oxidation (M);Oxidation (M);X;X;X;X;X;X</t>
  </si>
  <si>
    <t>XXXXXXXXXXXXPPPPPPPPPPXXXXXXXXX</t>
  </si>
  <si>
    <t>MAVK(1)GSQVIK</t>
  </si>
  <si>
    <t>MAVK(42.35)GSQVIK(-42.35)</t>
  </si>
  <si>
    <t>sp|P0A8J6|YBED_ECO57;sp|P0A8J4|YBED_ECOLI</t>
  </si>
  <si>
    <t>4;4</t>
  </si>
  <si>
    <t>sp|P0A8J6|YBED_ECO57</t>
  </si>
  <si>
    <t>P0A8J6</t>
  </si>
  <si>
    <t>YBED</t>
  </si>
  <si>
    <t>____________MKTKLNELLEFPTPFTYKV</t>
  </si>
  <si>
    <t>XXXXXXXXXXXXXXPPPPPPPPPPPPPPPPX</t>
  </si>
  <si>
    <t>TK(1)LNELLEFPTPFTYK</t>
  </si>
  <si>
    <t>TK(99.98)LNELLEFPTPFTYK(-99.98)</t>
  </si>
  <si>
    <t>VNVAKKVRIDGFRKGKVPMNIVAQRYGASVR</t>
  </si>
  <si>
    <t>X;X;X;X;Lactylation;X;X;X;X;X;X;X;X;X;X;Lactylation;X;X;Oxidation (M);X;X;X;X;X;X;X;X;X;X;X;X</t>
  </si>
  <si>
    <t>GK(1)VPMNIVAQR</t>
  </si>
  <si>
    <t>GK(81.59)VPMNIVAQR</t>
  </si>
  <si>
    <t>sp|P0A8T8|RPOC_ECO57;sp|P0A8T7|RPOC_ECOLI</t>
  </si>
  <si>
    <t>9;9</t>
  </si>
  <si>
    <t>sp|P0A8T8|RPOC_ECO57</t>
  </si>
  <si>
    <t>P0A8T8</t>
  </si>
  <si>
    <t>RPOC</t>
  </si>
  <si>
    <t>_______MKDLLKFLKAQTKTEEFDAIKIAL</t>
  </si>
  <si>
    <t>XXXXXXXXXXXXXPPPPPPPXXXXXXXXXXX</t>
  </si>
  <si>
    <t>FLK(1)AQTK</t>
  </si>
  <si>
    <t>FLK(58.35)AQTK(-58.35)</t>
  </si>
  <si>
    <t>sp|P0C020|RL18_ECO57;sp|P0C018|RL18_ECOLI</t>
  </si>
  <si>
    <t>17;17</t>
  </si>
  <si>
    <t>sp|P0C020|RL18_ECO57</t>
  </si>
  <si>
    <t>P0C020</t>
  </si>
  <si>
    <t>RL18</t>
  </si>
  <si>
    <t>DKKSARIRRATRARRKLQELGATRLVVHRTP</t>
  </si>
  <si>
    <t>XXXXXXXXXXXXXXXPPPPPPPPPXXXXXXX</t>
  </si>
  <si>
    <t>K(1)LQELGATR</t>
  </si>
  <si>
    <t>K(49.42)LQELGATR</t>
  </si>
  <si>
    <t>sp|P0ACF6|DBHB_ECO57;sp|P0ACF4|DBHB_ECOLI</t>
  </si>
  <si>
    <t>75;75</t>
  </si>
  <si>
    <t>sp|P0ACF6|DBHB_ECO57</t>
  </si>
  <si>
    <t>P0ACF6</t>
  </si>
  <si>
    <t>DBHB</t>
  </si>
  <si>
    <t>GRNPQTGKEITIAAAKVPSFRAGKALKDAVN</t>
  </si>
  <si>
    <t>XXXXXXXXPPPPPPPPPPPPPXXXXXXXXXX</t>
  </si>
  <si>
    <t>EITIAAAK(1)VPSFR</t>
  </si>
  <si>
    <t>EITIAAAK(85.96)VPSFR</t>
  </si>
  <si>
    <t>29;29</t>
  </si>
  <si>
    <t>RVTITIAADSIETAVKSELVNVAKKVRIDGF</t>
  </si>
  <si>
    <t>X;X;X;X;X;X;X;X;X;X;X;X;X;X;X;Lactylation;X;X;X;X;X;X;X;Lactylation;X;X;X;X;X;X;X</t>
  </si>
  <si>
    <t>XPPPPPPPPPPPPPPPPPPPPPPPXXXXXXX</t>
  </si>
  <si>
    <t>VTITIAADSIETAVK(0.996)SELVNVAK(0.004)</t>
  </si>
  <si>
    <t>VTITIAADSIETAVK(24.24)SELVNVAK(-24.24)</t>
  </si>
  <si>
    <t>sp|P00934|THRC_ECOLI</t>
  </si>
  <si>
    <t>P00934</t>
  </si>
  <si>
    <t>THRC</t>
  </si>
  <si>
    <t>DVGCLELFHGPTLAFKDFGGRFMAQMLTHIA</t>
  </si>
  <si>
    <t>PPPPPPPPPPPPPPPPPPPPPXXXXXXXXXX</t>
  </si>
  <si>
    <t>AAFAFPAPVANVESDVGCLELFHGPTLAFK(1)DFGGR</t>
  </si>
  <si>
    <t>AAFAFPAPVANVESDVGCLELFHGPTLAFK(58.47)DFGGR</t>
  </si>
  <si>
    <t>sp|P0A7M8|RL29_ECO57;sp|P0A7M6|RL29_ECOLI</t>
  </si>
  <si>
    <t>44;44</t>
  </si>
  <si>
    <t>sp|P0A7M8|RL29_ECO57</t>
  </si>
  <si>
    <t>P0A7M8</t>
  </si>
  <si>
    <t>RL29</t>
  </si>
  <si>
    <t>RMQAASGQLQQSHLLKQVRRDVARVKTLLNE</t>
  </si>
  <si>
    <t>X;Oxidation (M);X;X;X;X;X;X;X;X;X;X;X;X;X;Lactylation;X;X;X;X;X;X;X;X;X;Lactylation;X;X;X;X;X</t>
  </si>
  <si>
    <t>XPPPPPPPPPPPPPPPPPPXXXXXXXXXXXX</t>
  </si>
  <si>
    <t>MQAASGQLQQSHLLK(1)QVR</t>
  </si>
  <si>
    <t>MQAASGQLQQSHLLK(100.45)QVR</t>
  </si>
  <si>
    <t>sp|P0ACK7|DEOR_ECO57;sp|P0ACK5|DEOR_ECOLI</t>
  </si>
  <si>
    <t>72;72</t>
  </si>
  <si>
    <t>sp|P0ACK7|DEOR_ECO57</t>
  </si>
  <si>
    <t>P0ACK7</t>
  </si>
  <si>
    <t>DEOR</t>
  </si>
  <si>
    <t>VLEPRSASHYLLSDQKSRLVEEKRRAAKLAA</t>
  </si>
  <si>
    <t>XXXXXPPPPPPPPPPPPPXXXXXXXXXXXXX</t>
  </si>
  <si>
    <t>SASHYLLSDQK(1)SR</t>
  </si>
  <si>
    <t>SASHYLLSDQK(46.96)SR</t>
  </si>
  <si>
    <t>272;272</t>
  </si>
  <si>
    <t>AKAARPKKGNKHAESKADREEARAAVRGGKG</t>
  </si>
  <si>
    <t>HAESK(1)ADREEAR</t>
  </si>
  <si>
    <t>HAESK(40.59)ADREEAR</t>
  </si>
  <si>
    <t>sp|P37689|GPMI_ECOLI</t>
  </si>
  <si>
    <t>P37689</t>
  </si>
  <si>
    <t>GPMI</t>
  </si>
  <si>
    <t>TNLPVPLIYVGDKNVKAVEGGKLSDIAPTML</t>
  </si>
  <si>
    <t>NVK(1)AVEGGK</t>
  </si>
  <si>
    <t>NVK(55.3)AVEGGK(-55.3)</t>
  </si>
  <si>
    <t>184;184</t>
  </si>
  <si>
    <t>AQAEKARREQEAAELKRKAEEEARRKLEEEA</t>
  </si>
  <si>
    <t>EQEAAELK(1)R</t>
  </si>
  <si>
    <t>EQEAAELK(99.44)R</t>
  </si>
  <si>
    <t>sp|P0AB92|AROG_ECO57;sp|P0AB91|AROG_ECOLI</t>
  </si>
  <si>
    <t>277;277</t>
  </si>
  <si>
    <t>sp|P0AB92|AROG_ECO57</t>
  </si>
  <si>
    <t>P0AB92</t>
  </si>
  <si>
    <t>AROG</t>
  </si>
  <si>
    <t>VMIDFSHANSSKQFKKQMDVCADVCQQIAGG</t>
  </si>
  <si>
    <t>X;Oxidation (M);X;X;X;X;X;X;X;X;X;X;X;X;X;Lactylation;X;Oxidation (M);X;X;X;X;X;X;X;X;X;X;X;X;X</t>
  </si>
  <si>
    <t>K(1)QMDVCADVCQQIAGGEK</t>
  </si>
  <si>
    <t>K(86.43)QMDVCADVCQQIAGGEK(-86.43)</t>
  </si>
  <si>
    <t>19;19;19;19;19</t>
  </si>
  <si>
    <t>LTKRMRVIREKVDATKQYDINEAIALLKELA</t>
  </si>
  <si>
    <t>XXXXXXXXXPPPPPPPPPPPPPPPPPPPXXX</t>
  </si>
  <si>
    <t>EK(0.001)VDATK(0.999)QYDINEAIALLK</t>
  </si>
  <si>
    <t>EK(-29.84)VDATK(29.84)QYDINEAIALLK(-118.8)</t>
  </si>
  <si>
    <t>sp|P66794|SELD_ECO57;sp|P16456|SELD_ECOLI</t>
  </si>
  <si>
    <t>20;20</t>
  </si>
  <si>
    <t>sp|P66794|SELD_ECO57</t>
  </si>
  <si>
    <t>P66794</t>
  </si>
  <si>
    <t>SELD</t>
  </si>
  <si>
    <t>SIRLTQYSHGAGCGCKISPKVLETILHSEQA</t>
  </si>
  <si>
    <t>XXXPPPPPPPPPPPPPPPPPXXXXXXXXXXX</t>
  </si>
  <si>
    <t>LTQYSHGAGCGCK(0.933)ISPK(0.067)</t>
  </si>
  <si>
    <t>LTQYSHGAGCGCK(11.4)ISPK(-11.4)</t>
  </si>
  <si>
    <t>sp|P0A6Y3|IHFB_ECO57;sp|P0A6Y1|IHFB_ECOLI</t>
  </si>
  <si>
    <t>65;65</t>
  </si>
  <si>
    <t>sp|P0A6Y3|IHFB_ECO57</t>
  </si>
  <si>
    <t>P0A6Y3</t>
  </si>
  <si>
    <t>IHFB</t>
  </si>
  <si>
    <t>SFSLHYRAPRTGRNPKTGDKVELEGKYVPHF</t>
  </si>
  <si>
    <t>XXXXXXXXXXXXXPPPPPPPPPPPPPXXXXX</t>
  </si>
  <si>
    <t>NPK(0.997)TGDK(0.003)VELEGK</t>
  </si>
  <si>
    <t>NPK(25.6)TGDK(-25.6)VELEGK(-39)</t>
  </si>
  <si>
    <t>sp|P0ADN4|YIFE_ECO57;sp|P0ADN2|YIFE_ECOLI</t>
  </si>
  <si>
    <t>15;15</t>
  </si>
  <si>
    <t>sp|P0ADN4|YIFE_ECO57</t>
  </si>
  <si>
    <t>P0ADN4</t>
  </si>
  <si>
    <t>YIFE</t>
  </si>
  <si>
    <t>_MAESFTTTNRYFDNKHYPRGFSRHGDFTIK</t>
  </si>
  <si>
    <t>YFDNK(1)HYPR</t>
  </si>
  <si>
    <t>YFDNK(67.9)HYPR</t>
  </si>
  <si>
    <t>sp|P0AE10|AHPC_ECO57;sp|P0AE08|AHPC_ECOLI</t>
  </si>
  <si>
    <t>153;153</t>
  </si>
  <si>
    <t>sp|P0AE10|AHPC_ECO57</t>
  </si>
  <si>
    <t>P0AE10</t>
  </si>
  <si>
    <t>AHPC</t>
  </si>
  <si>
    <t>AEGIGRDASDLLRKIKAAQYVASHPGEVCPA</t>
  </si>
  <si>
    <t>XXXXXXXXXXXXXPPPPPPPPPPPPPPPPPP</t>
  </si>
  <si>
    <t>K(0.034)IK(0.966)AAQYVASHPGEVCPAK</t>
  </si>
  <si>
    <t>K(-14.48)IK(14.48)AAQYVASHPGEVCPAK(-116.3)</t>
  </si>
  <si>
    <t>sp|P62401|RL5_ECO57;sp|P62399|RL5_ECOLI</t>
  </si>
  <si>
    <t>69;69</t>
  </si>
  <si>
    <t>sp|P62401|RL5_ECO57</t>
  </si>
  <si>
    <t>P62401</t>
  </si>
  <si>
    <t>RL5</t>
  </si>
  <si>
    <t>AADLAAISGQKPLITKARKSVAGFKIRQGYP</t>
  </si>
  <si>
    <t>LLDNAAADLAAISGQK(0.211)PLITK(0.789)AR</t>
  </si>
  <si>
    <t>LLDNAAADLAAISGQK(-5.72)PLITK(5.72)AR</t>
  </si>
  <si>
    <t>sp|P0A834|SSRP_ECO57;sp|P0A832|SSRP_ECOLI</t>
  </si>
  <si>
    <t>5;5</t>
  </si>
  <si>
    <t>sp|P0A834|SSRP_ECO57</t>
  </si>
  <si>
    <t>P0A834</t>
  </si>
  <si>
    <t>SSRP</t>
  </si>
  <si>
    <t>___________MTKKKAHKPGSATIALNKRA</t>
  </si>
  <si>
    <t>K(0.982)AHK(0.018)PGSATIALNK</t>
  </si>
  <si>
    <t>K(17.48)AHK(-17.48)PGSATIALNK(-139.25)</t>
  </si>
  <si>
    <t>sp|P0A6P3|EFTS_ECO57;sp|P0A6P1|EFTS_ECOLI</t>
  </si>
  <si>
    <t>222;222</t>
  </si>
  <si>
    <t>sp|P0A6P3|EFTS_ECO57</t>
  </si>
  <si>
    <t>P0A6P3</t>
  </si>
  <si>
    <t>EFTS</t>
  </si>
  <si>
    <t>KPKEIAEKMVEGRMKKFTGEVSLTGQPFVME</t>
  </si>
  <si>
    <t>Lactylation;X;Lactylation;X;X;X;X;Lactylation;Oxidation (M);X;X;X;X;X;X;Lactylation;X;X;X;X;X;X;X;X;X;X;X;X;X;Oxidation (M);X</t>
  </si>
  <si>
    <t>K(1)FTGEVSLTGQPFVMEPSK</t>
  </si>
  <si>
    <t>K(36.85)FTGEVSLTGQPFVMEPSK(-36.85)</t>
  </si>
  <si>
    <t>sp|P64295|GUAA_ECO57;sp|P04079|GUAA_ECOLI</t>
  </si>
  <si>
    <t>369;369</t>
  </si>
  <si>
    <t>sp|P64295|GUAA_ECO57</t>
  </si>
  <si>
    <t>P64295</t>
  </si>
  <si>
    <t>GUAA</t>
  </si>
  <si>
    <t>VIKSHHNVGGLPKEMKMGLVEPLKELFKDEV</t>
  </si>
  <si>
    <t>X;X;X;X;X;X;X;X;X;X;X;X;X;X;Oxidation (M);Lactylation;Oxidation (M);X;X;X;X;X;X;X;X;X;X;X;X;X;X</t>
  </si>
  <si>
    <t>XXXXXXXXXXXXXPPPPPPPPPPPXXXXXXX</t>
  </si>
  <si>
    <t>EMK(1)MGLVEPLK</t>
  </si>
  <si>
    <t>EMK(40.94)MGLVEPLK(-40.94)</t>
  </si>
  <si>
    <t>sp|P10408|SECA_ECOLI;sp|Q8X996|SECA_ECO57</t>
  </si>
  <si>
    <t>sp|P10408|SECA_ECOLI</t>
  </si>
  <si>
    <t>P10408</t>
  </si>
  <si>
    <t>SECA</t>
  </si>
  <si>
    <t>PLIISGPAEDSSEMYKRVNKIIPHLIRQEKE</t>
  </si>
  <si>
    <t>PPPPPPPPPPPPPPPPPXXXXXXXXXXXXXX</t>
  </si>
  <si>
    <t>TPLIISGPAEDSSEMYK(1)R</t>
  </si>
  <si>
    <t>TPLIISGPAEDSSEMYK(47.92)R</t>
  </si>
  <si>
    <t>sp|P23839|YICC_ECOLI</t>
  </si>
  <si>
    <t>P23839</t>
  </si>
  <si>
    <t>YICC</t>
  </si>
  <si>
    <t>LDDFIVARETEGQALKALIEQRLEGVTAEVV</t>
  </si>
  <si>
    <t>XXXXXXXXPPPPPPPPPPPPPPXXXXXXXXX</t>
  </si>
  <si>
    <t>ETEGQALK(1)ALIEQR</t>
  </si>
  <si>
    <t>ETEGQALK(72.8)ALIEQR</t>
  </si>
  <si>
    <t>sp|P25665|METE_ECOLI</t>
  </si>
  <si>
    <t>P25665</t>
  </si>
  <si>
    <t>METE</t>
  </si>
  <si>
    <t>HVDLVHGKDDVAELHKRLPSDWLLSAGLING</t>
  </si>
  <si>
    <t>DDVAELHK(1)R</t>
  </si>
  <si>
    <t>DDVAELHK(84.5)R</t>
  </si>
  <si>
    <t>sp|P0ABE0|BCCP_ECO57;sp|P0ABD8|BCCP_ECOLI</t>
  </si>
  <si>
    <t>100;100</t>
  </si>
  <si>
    <t>sp|P0ABE0|BCCP_ECO57</t>
  </si>
  <si>
    <t>P0ABE0</t>
  </si>
  <si>
    <t>BCCP</t>
  </si>
  <si>
    <t>SPMVGTFYRTPSPDAKAFIEVGQKVNVGDTL</t>
  </si>
  <si>
    <t>X;X;Oxidation (M);X;X;X;X;X;X;X;X;X;X;X;X;Lactylation;X;X;X;X;X;X;X;X;X;X;X;X;X;X;X</t>
  </si>
  <si>
    <t>XXXXXXXXXPPPPPPPPPPPPPPPXXXXXXX</t>
  </si>
  <si>
    <t>TPSPDAK(1)AFIEVGQK</t>
  </si>
  <si>
    <t>TPSPDAK(38.9)AFIEVGQK(-38.9)</t>
  </si>
  <si>
    <t>162;162</t>
  </si>
  <si>
    <t>TTLDIIRSNTFVAELKGKQPGEVEVPVIGGH</t>
  </si>
  <si>
    <t>XXXXXXXPPPPPPPPPPPXXXXXXXXXXXXX</t>
  </si>
  <si>
    <t>SNTFVAELK(0.952)GK(0.048)</t>
  </si>
  <si>
    <t>SNTFVAELK(12.96)GK(-12.96)</t>
  </si>
  <si>
    <t>sp|P0ABA2|ATPF_ECO57;sp|P0ABA0|ATPF_ECOLI</t>
  </si>
  <si>
    <t>58;58</t>
  </si>
  <si>
    <t>sp|P0ABA2|ATPF_ECO57</t>
  </si>
  <si>
    <t>P0ABA2</t>
  </si>
  <si>
    <t>ATPF</t>
  </si>
  <si>
    <t>GLASAERAHKDLDLAKASATDQLKKAKAEAQ</t>
  </si>
  <si>
    <t>X;X;X;X;X;X;X;X;X;X;X;X;X;X;X;Lactylation;X;X;X;X;X;X;X;X;Lactylation;X;Lactylation;X;X;X;X</t>
  </si>
  <si>
    <t>XXXXXXXXXXPPPPPPPPPPPPPPPXXXXXX</t>
  </si>
  <si>
    <t>DLDLAK(1)ASATDQLKK</t>
  </si>
  <si>
    <t>DLDLAK(50.9)ASATDQLK(-50.9)K(-51.89)</t>
  </si>
  <si>
    <t>sp|P0A6G1|CH10_ECO57;sp|P0A6F9|CH10_ECOLI</t>
  </si>
  <si>
    <t>sp|P0A6G1|CH10_ECO57</t>
  </si>
  <si>
    <t>P0A6G1</t>
  </si>
  <si>
    <t>CH10</t>
  </si>
  <si>
    <t>PLHDRVIVKRKEVETKSAGGIVLTGSAAAKS</t>
  </si>
  <si>
    <t>X;X;X;X;X;X;X;X;X;X;X;X;X;X;X;Lactylation;X;X;X;X;X;X;X;X;X;X;X;X;X;Lactylation;X</t>
  </si>
  <si>
    <t>XXXXXXXXXXXPPPPPPPPPPPPPPPPPPPX</t>
  </si>
  <si>
    <t>EVETK(1)SAGGIVLTGSAAAK</t>
  </si>
  <si>
    <t>EVETK(50.48)SAGGIVLTGSAAAK(-50.48)</t>
  </si>
  <si>
    <t>sp|P09832|GLTD_ECOLI</t>
  </si>
  <si>
    <t>P09832</t>
  </si>
  <si>
    <t>GLTD</t>
  </si>
  <si>
    <t>DKAFEMGWRPDMSGVKQTGKKVAIIGAGPAG</t>
  </si>
  <si>
    <t>X;X;X;X;X;X;X;X;X;X;X;Oxidation (M);X;X;X;Lactylation;X;X;X;X;X;X;X;X;X;X;X;X;X;X;X</t>
  </si>
  <si>
    <t>XXPPPPPPPPPPPPPPPPPPXXXXXXXXXXX</t>
  </si>
  <si>
    <t>AFEMGWRPDMSGVK(0.931)QTGK(0.069)</t>
  </si>
  <si>
    <t>AFEMGWRPDMSGVK(9.73)QTGK(-9.73)</t>
  </si>
  <si>
    <t>sp|P38038|CYSJ_ECOLI;sp|Q8X7U1|CYSJ_ECO57</t>
  </si>
  <si>
    <t>104;104</t>
  </si>
  <si>
    <t>sp|P38038|CYSJ_ECOLI</t>
  </si>
  <si>
    <t>P38038</t>
  </si>
  <si>
    <t>CYSJ</t>
  </si>
  <si>
    <t>AKLNVKLVNAGDYKFKQIASEKLLIVVTSTQ</t>
  </si>
  <si>
    <t>XXXXXXXXXXXXXXPPPPPPPPXXXXXXXXX</t>
  </si>
  <si>
    <t>FK(0.998)QIASEK(0.002)</t>
  </si>
  <si>
    <t>FK(26.47)QIASEK(-26.47)</t>
  </si>
  <si>
    <t>sp|P0A7M0|RL27_ECO57;sp|P0A7L8|RL27_ECOLI</t>
  </si>
  <si>
    <t>62;62</t>
  </si>
  <si>
    <t>sp|P0A7M0|RL27_ECO57</t>
  </si>
  <si>
    <t>P0A7M0</t>
  </si>
  <si>
    <t>RL27</t>
  </si>
  <si>
    <t>AGANVGCGRDHTLFAKADGKVKFEVKGPKNR</t>
  </si>
  <si>
    <t>XXXXXXXXXPPPPPPPPPPPXXXXXXXXXXX</t>
  </si>
  <si>
    <t>DHTLFAK(0.996)ADGK(0.004)</t>
  </si>
  <si>
    <t>DHTLFAK(23.66)ADGK(-23.66)</t>
  </si>
  <si>
    <t>sp|P25665|METE_ECOLI;sp|Q8X8L5|METE_ECO57</t>
  </si>
  <si>
    <t>449;449</t>
  </si>
  <si>
    <t>FPQTTEIRTLRLDFKKGNLDANNYRTGIAEH</t>
  </si>
  <si>
    <t>K(1)GNLDANNYR</t>
  </si>
  <si>
    <t>K(117.81)GNLDANNYR</t>
  </si>
  <si>
    <t>sp|P0A6H3|CLPX_ECO57;sp|P0A6H1|CLPX_ECOLI</t>
  </si>
  <si>
    <t>229;229</t>
  </si>
  <si>
    <t>sp|P0A6H3|CLPX_ECO57</t>
  </si>
  <si>
    <t>P0A6H3</t>
  </si>
  <si>
    <t>CLPX</t>
  </si>
  <si>
    <t>LIEGTVAAVPPQGGRKHPQQEFLQVDTSKIL</t>
  </si>
  <si>
    <t>K(1)HPQQEFLQVDTSK</t>
  </si>
  <si>
    <t>K(43.55)HPQQEFLQVDTSK(-43.55)</t>
  </si>
  <si>
    <t>sp|P0A807|RRF_ECO57;sp|P0A805|RRF_ECOLI</t>
  </si>
  <si>
    <t>sp|P0A807|RRF_ECO57</t>
  </si>
  <si>
    <t>P0A807</t>
  </si>
  <si>
    <t>RRF</t>
  </si>
  <si>
    <t>_MISDIRKDAEVRMDKCVEAFKTQISKIRTG</t>
  </si>
  <si>
    <t>X;Oxidation (M);X;X;X;X;X;X;X;X;X;X;X;Oxidation (M);X;Lactylation;X;X;X;X;X;X;X;X;X;X;Lactylation;X;X;X;X</t>
  </si>
  <si>
    <t>MDK(1)CVEAFK</t>
  </si>
  <si>
    <t>MDK(73.84)CVEAFK(-73.84)</t>
  </si>
  <si>
    <t>sp|P76116|YNCE_ECOLI;sp|Q8X9X2|YNCE_ECO57</t>
  </si>
  <si>
    <t>302;302</t>
  </si>
  <si>
    <t>sp|P76116|YNCE_ECOLI</t>
  </si>
  <si>
    <t>P76116</t>
  </si>
  <si>
    <t>YNCE</t>
  </si>
  <si>
    <t>YVTHRQAGKVSVIDAKSYKVVKTFDTPTHPN</t>
  </si>
  <si>
    <t>VSVIDAK(0.939)SYK(0.061)</t>
  </si>
  <si>
    <t>VSVIDAK(11.87)SYK(-11.87)</t>
  </si>
  <si>
    <t>sp|P66829|SODM_SHIFL;sp|P66828|SODM_ECO57;sp|P00448|SODM_ECOLI</t>
  </si>
  <si>
    <t>91;91;91</t>
  </si>
  <si>
    <t>sp|P66829|SODM_SHIFL</t>
  </si>
  <si>
    <t>P66829</t>
  </si>
  <si>
    <t>SODM</t>
  </si>
  <si>
    <t>AGGHANHSLFWKGLKKGTTLQGDLKAAIERD</t>
  </si>
  <si>
    <t>K(1)GTTLQGDLK</t>
  </si>
  <si>
    <t>K(76.29)GTTLQGDLK(-76.29)</t>
  </si>
  <si>
    <t>sp|P07813|SYL_ECOLI;sp|Q8XBN8|SYL_ECO57</t>
  </si>
  <si>
    <t>846;846</t>
  </si>
  <si>
    <t>sp|P07813|SYL_ECOLI</t>
  </si>
  <si>
    <t>P07813</t>
  </si>
  <si>
    <t>SYL</t>
  </si>
  <si>
    <t>QEHLVAKYLDGVTVRKVIYVPGKLLNLVVG_</t>
  </si>
  <si>
    <t>K(1)VIYVPGK</t>
  </si>
  <si>
    <t>K(69.05)VIYVPGK(-69.05)</t>
  </si>
  <si>
    <t>sp|P0A788|PYRB_ECO57;sp|P0A786|PYRB_ECOLI</t>
  </si>
  <si>
    <t>sp|P0A788|PYRB_ECO57</t>
  </si>
  <si>
    <t>P0A788</t>
  </si>
  <si>
    <t>PYRB</t>
  </si>
  <si>
    <t>________MANPLYQKHIISINDLSRDDLNL</t>
  </si>
  <si>
    <t>XXXXXXXXXPPPPPPPPPPPPPPPPPXXXXX</t>
  </si>
  <si>
    <t>ANPLYQK(1)HIISINDLSR</t>
  </si>
  <si>
    <t>ANPLYQK(58.83)HIISINDLSR</t>
  </si>
  <si>
    <t>sp|P09373|PFLB_ECOLI</t>
  </si>
  <si>
    <t>P09373</t>
  </si>
  <si>
    <t>PFLB</t>
  </si>
  <si>
    <t>APFGPGANPMHGRDQKGAVASLTSVAKLPFA</t>
  </si>
  <si>
    <t>X;X;X;X;X;X;X;X;X;Oxidation (M);X;X;X;X;X;Lactylation;X;X;X;X;X;X;X;X;X;X;X;X;X;X;X</t>
  </si>
  <si>
    <t>XXXXXXXXXXXXXPPPPPPPPPPPPPPXXXX</t>
  </si>
  <si>
    <t>DQK(1)GAVASLTSVAK</t>
  </si>
  <si>
    <t>DQK(80.49)GAVASLTSVAK(-80.49)</t>
  </si>
  <si>
    <t>sp|P76558|MAO2_ECOLI</t>
  </si>
  <si>
    <t>P76558</t>
  </si>
  <si>
    <t>MAO2</t>
  </si>
  <si>
    <t>KGVIYQGREPNMAETKAAYAVVDDGKRTLDD</t>
  </si>
  <si>
    <t>Lactylation;X;X;X;X;X;X;X;X;X;X;Oxidation (M);X;X;X;Lactylation;X;X;X;X;X;X;X;X;X;X;X;X;X;X;X</t>
  </si>
  <si>
    <t>XXXXXXXXPPPPPPPPPPPPPPPPPPPXXXX</t>
  </si>
  <si>
    <t>EPNMAETK(1)AAYAVVDDGKR</t>
  </si>
  <si>
    <t>EPNMAETK(41.25)AAYAVVDDGK(-41.25)R</t>
  </si>
  <si>
    <t>sp|P0AEK6|FABI_SHIFL;sp|P0AEK5|FABI_ECO57;sp|P0AEK4|FABI_ECOLI</t>
  </si>
  <si>
    <t>205;205;205</t>
  </si>
  <si>
    <t>sp|P0AEK6|FABI_SHIFL</t>
  </si>
  <si>
    <t>P0AEK6</t>
  </si>
  <si>
    <t>FABI</t>
  </si>
  <si>
    <t>GPIRTLAASGIKDFRKMLAHCEAVTPIRRTV</t>
  </si>
  <si>
    <t>X;X;X;X;X;X;X;X;X;X;X;X;X;X;X;Lactylation;Oxidation (M);X;X;X;X;X;X;X;X;X;X;X;X;X;X</t>
  </si>
  <si>
    <t>K(1)MLAHCEAVTPIR</t>
  </si>
  <si>
    <t>K(77.53)MLAHCEAVTPIR</t>
  </si>
  <si>
    <t>sp|P0A7B2|PPK1_ECO57;sp|P0A7B1|PPK1_ECOLI</t>
  </si>
  <si>
    <t>sp|P0A7B2|PPK1_ECO57</t>
  </si>
  <si>
    <t>P0A7B2</t>
  </si>
  <si>
    <t>PPK1</t>
  </si>
  <si>
    <t>___________MGQEKLYIEKELSWLSFNER</t>
  </si>
  <si>
    <t>XXXXXXXXXXXXPPPPPPPPPXXXXXXXXXX</t>
  </si>
  <si>
    <t>GQEK(1)LYIEK</t>
  </si>
  <si>
    <t>GQEK(55.71)LYIEK(-55.71)</t>
  </si>
  <si>
    <t>sp|P39173|YEAD_ECOLI</t>
  </si>
  <si>
    <t>P39173</t>
  </si>
  <si>
    <t>YEAD</t>
  </si>
  <si>
    <t>____________MIKKIFALPVIEQISPVLS</t>
  </si>
  <si>
    <t>K(1)IFALPVIEQISPVLSR</t>
  </si>
  <si>
    <t>K(65.23)IFALPVIEQISPVLSR</t>
  </si>
  <si>
    <t>_MSKEHTTEHLRAELKSLSDTLEEVLSSSGE</t>
  </si>
  <si>
    <t>X;X;X;Lactylation;X;X;X;X;X;X;X;X;X;X;X;Lactylation;X;X;X;X;X;X;X;X;X;X;X;X;X;X;X</t>
  </si>
  <si>
    <t>XXXXXXXXXXXXPPPPPPPPPPPPPPPPPPP</t>
  </si>
  <si>
    <t>AELK(1)SLSDTLEEVLSSSGEK</t>
  </si>
  <si>
    <t>AELK(74.6)SLSDTLEEVLSSSGEK(-74.6)</t>
  </si>
  <si>
    <t>233;233</t>
  </si>
  <si>
    <t>RHALEETPAFQQHVDKLEQGDREGLQDGPKV</t>
  </si>
  <si>
    <t>XPPPPPPPPPPPPPPPPPPPPPXXXXXXXXX</t>
  </si>
  <si>
    <t>HALEETPAFQQHVDK(1)LEQGDR</t>
  </si>
  <si>
    <t>HALEETPAFQQHVDK(91.41)LEQGDR</t>
  </si>
  <si>
    <t>sp|P62518|OPGH_ECO57;sp|P62517|OPGH_ECOLI</t>
  </si>
  <si>
    <t>772;772</t>
  </si>
  <si>
    <t>sp|P62518|OPGH_ECO57</t>
  </si>
  <si>
    <t>P62518</t>
  </si>
  <si>
    <t>OPGH</t>
  </si>
  <si>
    <t>NALATAMATARHRASKVLEIARDRHVEQALN</t>
  </si>
  <si>
    <t>ASK(1)VLEIAR</t>
  </si>
  <si>
    <t>ASK(42.86)VLEIAR</t>
  </si>
  <si>
    <t>sp|P0A736|MINE_ECO57;sp|P0A734|MINE_ECOLI</t>
  </si>
  <si>
    <t>sp|P0A736|MINE_ECO57</t>
  </si>
  <si>
    <t>P0A736</t>
  </si>
  <si>
    <t>MINE</t>
  </si>
  <si>
    <t>RRRSDAEPHYLPQLRKDILEVICKYVQIDPE</t>
  </si>
  <si>
    <t>K(1)DILEVICK</t>
  </si>
  <si>
    <t>K(70.25)DILEVICK(-70.25)</t>
  </si>
  <si>
    <t>sp|P0A7T9|RS18_ECO57;sp|P0A7T7|RS18_ECOLI</t>
  </si>
  <si>
    <t>30;30</t>
  </si>
  <si>
    <t>sp|P0A7T9|RS18_ECO57</t>
  </si>
  <si>
    <t>P0A7T9</t>
  </si>
  <si>
    <t>RS18</t>
  </si>
  <si>
    <t>AEGVQEIDYKDIATLKNYITESGKIVPSRIT</t>
  </si>
  <si>
    <t>XXXXXXXXXXPPPPPPPPPPPPPPXXXXXXX</t>
  </si>
  <si>
    <t>DIATLK(1)NYITESGK</t>
  </si>
  <si>
    <t>DIATLK(43.68)NYITESGK(-43.68)</t>
  </si>
  <si>
    <t>729;729</t>
  </si>
  <si>
    <t>RIPAERLWVNPDCGLKTRGWPETRAALANMV</t>
  </si>
  <si>
    <t>X;X;X;X;X;X;X;X;X;X;X;X;X;X;X;Lactylation;X;X;X;X;X;X;X;X;X;X;X;X;X;Oxidation (M);X</t>
  </si>
  <si>
    <t>XXXXXXPPPPPPPPPPPPXXXXXXXXXXXXX</t>
  </si>
  <si>
    <t>LWVNPDCGLK(1)TR</t>
  </si>
  <si>
    <t>LWVNPDCGLK(87.3)TR</t>
  </si>
  <si>
    <t>sp|P0A7V2|RS2_ECO57;sp|P0A7V0|RS2_ECOLI</t>
  </si>
  <si>
    <t>128;128</t>
  </si>
  <si>
    <t>sp|P0A7V2|RS2_ECO57</t>
  </si>
  <si>
    <t>P0A7V2</t>
  </si>
  <si>
    <t>RS2</t>
  </si>
  <si>
    <t>RLKDLETQSQDGTFDKLTKKEALMRTRELEK</t>
  </si>
  <si>
    <t>LKDLETQSQDGTFDK(0.994)LTK(0.006)</t>
  </si>
  <si>
    <t>LK(-115.56)DLETQSQDGTFDK(22.18)LTK(-22.18)</t>
  </si>
  <si>
    <t>AAVDDETTQQTMRELKELGYTSEPHAAVAYR</t>
  </si>
  <si>
    <t>ELK(1)ELGYTSEPHAAVAYR</t>
  </si>
  <si>
    <t>ELK(102.38)ELGYTSEPHAAVAYR</t>
  </si>
  <si>
    <t>63;63</t>
  </si>
  <si>
    <t>LVAASTVEKAIAEQLKYTGNKDAAAAVGKAV</t>
  </si>
  <si>
    <t>X;X;X;X;X;X;X;X;X;X;X;X;X;X;X;Lactylation;X;X;X;X;X;X;X;X;X;X;X;X;Lactylation;X;X</t>
  </si>
  <si>
    <t>AIAEQLK(0.994)YTGNK(0.006)</t>
  </si>
  <si>
    <t>AIAEQLK(22.49)YTGNK(-22.49)</t>
  </si>
  <si>
    <t>ELIERLATQQSHIPAKTVEDAVKEMLEHMAS</t>
  </si>
  <si>
    <t>X;X;X;X;X;X;X;X;X;X;X;X;X;X;X;Lactylation;X;X;X;X;X;X;X;X;Oxidation (M);X;X;X;Oxidation (M);X;X</t>
  </si>
  <si>
    <t>XXXXXPPPPPPPPPPPPPPPPPPXXXXXXXX</t>
  </si>
  <si>
    <t>LATQQSHIPAK(0.81)TVEDAVK(0.19)</t>
  </si>
  <si>
    <t>LATQQSHIPAK(6.31)TVEDAVK(-6.31)</t>
  </si>
  <si>
    <t>sp|P0A8U8|METJ_ECO57;sp|P0A8U6|METJ_ECOLI</t>
  </si>
  <si>
    <t>24;24</t>
  </si>
  <si>
    <t>sp|P0A8U8|METJ_ECO57</t>
  </si>
  <si>
    <t>P0A8U8</t>
  </si>
  <si>
    <t>METJ</t>
  </si>
  <si>
    <t>ISPYAEHGKKSEQVKKITVSIPLKVLKILTD</t>
  </si>
  <si>
    <t>K(1)ITVSIPLK</t>
  </si>
  <si>
    <t>K(68.08)ITVSIPLK(-68.08)</t>
  </si>
  <si>
    <t>sp|P0A9B4|G3P1_ECO57;sp|P0A9B2|G3P1_ECOLI</t>
  </si>
  <si>
    <t>192;192</t>
  </si>
  <si>
    <t>sp|P0A9B4|G3P1_ECO57</t>
  </si>
  <si>
    <t>P0A9B4</t>
  </si>
  <si>
    <t>G3P1</t>
  </si>
  <si>
    <t>HATTATQKTVDGPSHKDWRGGRGASQNIIPS</t>
  </si>
  <si>
    <t>TVDGPSHK(1)DWR</t>
  </si>
  <si>
    <t>TVDGPSHK(48.28)DWR</t>
  </si>
  <si>
    <t>sp|P0A871|TALB_ECO57;sp|P0A870|TALB_ECOLI</t>
  </si>
  <si>
    <t>308;308</t>
  </si>
  <si>
    <t>sp|P0A871|TALB_ECO57</t>
  </si>
  <si>
    <t>P0A871</t>
  </si>
  <si>
    <t>TALB</t>
  </si>
  <si>
    <t>DKLAEGIRKFAIDQEKLEKMIGDLL______</t>
  </si>
  <si>
    <t>KFAIDQEK(0.814)LEK(0.186)</t>
  </si>
  <si>
    <t>K(-39.19)FAIDQEK(6.41)LEK(-6.41)</t>
  </si>
  <si>
    <t>sp|P0A6N0|EFG_ECO57;sp|P0A6M8|EFG_ECOLI;sp|C4ZUJ5|EFG_ECOBW;sp|B1X6J0|EFG_ECODH;sp|Q83JC3|EFG_SHIFL</t>
  </si>
  <si>
    <t>497;497;497;497;497</t>
  </si>
  <si>
    <t>sp|P0A6N0|EFG_ECO57</t>
  </si>
  <si>
    <t>P0A6N0</t>
  </si>
  <si>
    <t>EFG</t>
  </si>
  <si>
    <t>NVGKPQVAYRETIRQKVTDVEGKHAKQSGGR</t>
  </si>
  <si>
    <t>QK(1)VTDVEGK</t>
  </si>
  <si>
    <t>QK(99.27)VTDVEGK(-99.27)</t>
  </si>
  <si>
    <t>sp|P0A9T4|TAS_ECOLI</t>
  </si>
  <si>
    <t>P0A9T4</t>
  </si>
  <si>
    <t>TAS</t>
  </si>
  <si>
    <t>NETAFGVMRYLHLADKHDLPRIVTIQNPYSL</t>
  </si>
  <si>
    <t>X;X;X;X;X;X;X;Oxidation (M);X;X;X;X;X;X;X;Lactylation;X;X;X;X;X;X;X;X;X;X;X;X;X;X;X</t>
  </si>
  <si>
    <t>YLHLADK(1)HDLPR</t>
  </si>
  <si>
    <t>YLHLADK(46.73)HDLPR</t>
  </si>
  <si>
    <t>sp|P0A6F7|CH60_ECO57;sp|P0A6F5|CH60_ECOLI</t>
  </si>
  <si>
    <t>425;425</t>
  </si>
  <si>
    <t>sp|P0A6F7|CH60_ECO57</t>
  </si>
  <si>
    <t>P0A6F7</t>
  </si>
  <si>
    <t>CH60</t>
  </si>
  <si>
    <t>GVVAGGGVALIRVASKLADLRGQNEDQNVGI</t>
  </si>
  <si>
    <t>VASK(1)LADLR</t>
  </si>
  <si>
    <t>VASK(63.53)LADLR</t>
  </si>
  <si>
    <t>sp|P10378|ENTE_ECOLI;sp|Q8XBV3|ENTE_ECO57</t>
  </si>
  <si>
    <t>441;441</t>
  </si>
  <si>
    <t>sp|P10378|ENTE_ECOLI</t>
  </si>
  <si>
    <t>P10378</t>
  </si>
  <si>
    <t>ENTE</t>
  </si>
  <si>
    <t>TVQGREKDQINRGGEKIAAEEIENLLLRHPA</t>
  </si>
  <si>
    <t>XXXXXXXXXXXXPPPPPPPPPPPPPPPPXXX</t>
  </si>
  <si>
    <t>GGEK(1)IAAEEIENLLLR</t>
  </si>
  <si>
    <t>GGEK(86)IAAEEIENLLLR</t>
  </si>
  <si>
    <t>209;209</t>
  </si>
  <si>
    <t>EYQVQLDIAMQSGKPKEIAEKMVEGRMKKFT</t>
  </si>
  <si>
    <t>X;X;X;X;X;X;X;X;X;Oxidation (M);X;X;X;X;X;Lactylation;X;X;X;X;Lactylation;Oxidation (M);X;X;X;X;X;X;Lactylation;X;X</t>
  </si>
  <si>
    <t>EYQVQLDIAMQSGK(0.04)PK(0.844)EIAEK(0.116)</t>
  </si>
  <si>
    <t>EYQVQLDIAMQSGK(-13.19)PK(8.63)EIAEK(-8.63)</t>
  </si>
  <si>
    <t>sp|P0AFG9|ODP1_ECO57;sp|P0AFG8|ODP1_ECOLI</t>
  </si>
  <si>
    <t>411;411</t>
  </si>
  <si>
    <t>sp|P0AFG9|ODP1_ECO57</t>
  </si>
  <si>
    <t>P0AFG9</t>
  </si>
  <si>
    <t>ODP1</t>
  </si>
  <si>
    <t>GMGDAAEGKNIAHQVKKMNMDGVRHIRDRFN</t>
  </si>
  <si>
    <t>X;Oxidation (M);X;X;X;X;X;X;X;X;X;X;X;X;X;Lactylation;Lactylation;Oxidation (M);X;Oxidation (M);X;X;X;X;X;X;X;X;X;X;X</t>
  </si>
  <si>
    <t>XXXXXXXXXPPPPPPPPXXXXXXXXXXXXXX</t>
  </si>
  <si>
    <t>NIAHQVK(0.96)K(0.04)</t>
  </si>
  <si>
    <t>NIAHQVK(13.78)K(-13.78)</t>
  </si>
  <si>
    <t>sp|P0A9P3|DLDH_SHIFL;sp|P0A9P2|DLDH_ECO57;sp|P0A9P0|DLDH_ECOLI</t>
  </si>
  <si>
    <t>284;284;284</t>
  </si>
  <si>
    <t>sp|P0A9P3|DLDH_SHIFL</t>
  </si>
  <si>
    <t>P0A9P3</t>
  </si>
  <si>
    <t>DLDH</t>
  </si>
  <si>
    <t>VAIGRVPNGKNLDAGKAGVEVDDRGFIRVDK</t>
  </si>
  <si>
    <t>NLDAGK(1)AGVEVDDR</t>
  </si>
  <si>
    <t>NLDAGK(95.02)AGVEVDDR</t>
  </si>
  <si>
    <t>sp|P63356|METN_ECO57;sp|P30750|METN_ECOLI</t>
  </si>
  <si>
    <t>sp|P63356|METN_ECO57</t>
  </si>
  <si>
    <t>P63356</t>
  </si>
  <si>
    <t>METN</t>
  </si>
  <si>
    <t>_______MIKLSNITKVFHQGTRTIQALNNV</t>
  </si>
  <si>
    <t>XXXXXXXXXXPPPPPPPPPPPPPXXXXXXXX</t>
  </si>
  <si>
    <t>LSNITK(1)VFHQGTR</t>
  </si>
  <si>
    <t>LSNITK(54.2)VFHQGTR</t>
  </si>
  <si>
    <t>NLDANNYRTGIAEHIKQAIVEQERLGLDVLV</t>
  </si>
  <si>
    <t>XXXXXXXXPPPPPPPPPPPPPPPPXXXXXXX</t>
  </si>
  <si>
    <t>TGIAEHIK(1)QAIVEQER</t>
  </si>
  <si>
    <t>TGIAEHIK(82.66)QAIVEQER</t>
  </si>
  <si>
    <t>156;156</t>
  </si>
  <si>
    <t>LTREDVEKHLAKAPAKESAPAAAAPAAQPAL</t>
  </si>
  <si>
    <t>X;X;X;X;X;X;X;Lactylation;X;X;X;X;X;X;X;Lactylation;X;X;X;X;X;X;X;X;X;X;X;X;X;X;X</t>
  </si>
  <si>
    <t>APAK(1)ESAPAAAAPAAQPALAAR</t>
  </si>
  <si>
    <t>APAK(55.59)ESAPAAAAPAAQPALAAR</t>
  </si>
  <si>
    <t>sp|P00490|PHSM_ECOLI</t>
  </si>
  <si>
    <t>P00490</t>
  </si>
  <si>
    <t>PHSM</t>
  </si>
  <si>
    <t>ILAKGYDPVKWRKKDKVLDAVLKELESGKYS</t>
  </si>
  <si>
    <t>DK(1)VLDAVLK</t>
  </si>
  <si>
    <t>DK(60.44)VLDAVLK(-60.44)</t>
  </si>
  <si>
    <t>sp|P0A7J9|RL11_ECO57;sp|P0A7J7|RL11_ECOLI</t>
  </si>
  <si>
    <t>87;87</t>
  </si>
  <si>
    <t>sp|P0A7J9|RL11_ECO57</t>
  </si>
  <si>
    <t>P0A7J9</t>
  </si>
  <si>
    <t>RL11</t>
  </si>
  <si>
    <t>KTPPAAVLLKKAAGIKSGSGKPNKDKVGKIS</t>
  </si>
  <si>
    <t>X;X;X;X;X;X;X;X;X;Lactylation;X;X;X;X;X;Lactylation;X;X;X;X;X;X;X;X;X;X;X;X;X;X;X</t>
  </si>
  <si>
    <t>XXXXXXXXXXXPPPPPPPPPPPPPXXXXXXX</t>
  </si>
  <si>
    <t>AAGIK(1)SGSGKPNK</t>
  </si>
  <si>
    <t>AAGIK(57.73)SGSGK(-57.73)PNK(-60.39)</t>
  </si>
  <si>
    <t>sp|P0A7W9|RS8_ECO57;sp|P0A7W7|RS8_ECOLI</t>
  </si>
  <si>
    <t>33;33</t>
  </si>
  <si>
    <t>sp|P0A7W9|RS8_ECO57</t>
  </si>
  <si>
    <t>P0A7W9</t>
  </si>
  <si>
    <t>RS8</t>
  </si>
  <si>
    <t>QAANKAAVTMPSSKLKVAIANVLKEEGFIED</t>
  </si>
  <si>
    <t>LK(1)VAIANVLK</t>
  </si>
  <si>
    <t>LK(45.29)VAIANVLK(-45.29)</t>
  </si>
  <si>
    <t>PITVEWAKYAQSLTDKPVKGMLTGPVTILCW</t>
  </si>
  <si>
    <t>X;X;X;X;X;X;X;X;X;X;X;X;X;X;X;Lactylation;X;X;X;X;Oxidation (M);X;X;X;X;X;X;X;X;X;X</t>
  </si>
  <si>
    <t>YAQSLTDK(0.886)PVK(0.114)</t>
  </si>
  <si>
    <t>YAQSLTDK(8.9)PVK(-8.9)</t>
  </si>
  <si>
    <t>sp|P0AA06|PTHP_ECO57;sp|P0AA04|PTHP_ECOLI</t>
  </si>
  <si>
    <t>sp|P0AA06|PTHP_ECO57</t>
  </si>
  <si>
    <t>P0AA06</t>
  </si>
  <si>
    <t>PTHP</t>
  </si>
  <si>
    <t>QGTVVTISAEGEDEQKAVEHLVKLMAELE__</t>
  </si>
  <si>
    <t>X;X;X;X;X;X;X;X;X;X;X;X;X;X;X;Lactylation;X;X;X;X;X;X;Lactylation;X;Oxidation (M);X;X;X;X;X;X</t>
  </si>
  <si>
    <t>LQTLGLTQGTVVTISAEGEDEQK(0.998)AVEHLVK(0.002)</t>
  </si>
  <si>
    <t>LQTLGLTQGTVVTISAEGEDEQK(28.09)AVEHLVK(-28.09)</t>
  </si>
  <si>
    <t>sp|P0A6Z0|DNAK_ECO57;sp|P0A6Y8|DNAK_ECOLI;sp|Q83MH5|DNAK_SHIFL</t>
  </si>
  <si>
    <t>514;514;514</t>
  </si>
  <si>
    <t>sp|P0A6Z0|DNAK_ECO57</t>
  </si>
  <si>
    <t>P0A6Z0</t>
  </si>
  <si>
    <t>DNAK</t>
  </si>
  <si>
    <t>ITIKASSGLNEDEIQKMVRDAEANAEADRKF</t>
  </si>
  <si>
    <t>X;X;X;X;X;X;X;X;X;X;X;X;X;X;X;Lactylation;Oxidation (M);X;X;X;X;X;X;X;X;X;X;X;X;Lactylation;X</t>
  </si>
  <si>
    <t>XXXXPPPPPPPPPPPPPPPXXXXXXXXXXXX</t>
  </si>
  <si>
    <t>ASSGLNEDEIQK(1)MVR</t>
  </si>
  <si>
    <t>ASSGLNEDEIQK(83.05)MVR</t>
  </si>
  <si>
    <t>FTEDFLYQVEWQRYVKDGVLTRIDLAWSRDQ</t>
  </si>
  <si>
    <t>YVK(1)DGVLTR</t>
  </si>
  <si>
    <t>YVK(69.82)DGVLTR</t>
  </si>
  <si>
    <t>sp|P0A7I2|RF1_ECO57;sp|P0A7I0|RF1_ECOLI</t>
  </si>
  <si>
    <t>269;269</t>
  </si>
  <si>
    <t>sp|P0A7I2|RF1_ECO57</t>
  </si>
  <si>
    <t>P0A7I2</t>
  </si>
  <si>
    <t>RF1</t>
  </si>
  <si>
    <t>VVECQDERSQHKNKAKALSVLGARIHAAEMA</t>
  </si>
  <si>
    <t>AK(1)ALSVLGAR</t>
  </si>
  <si>
    <t>AK(56.26)ALSVLGAR</t>
  </si>
  <si>
    <t>sp|P45799|NUDE_ECOLI</t>
  </si>
  <si>
    <t>P45799</t>
  </si>
  <si>
    <t>NUDE</t>
  </si>
  <si>
    <t>_____________MSKSLQKPTILNVETVAR</t>
  </si>
  <si>
    <t>XXXXXXXXXXXXXXPPPPPPPPPPPPPPPPP</t>
  </si>
  <si>
    <t>SK(0.999)SLQK(0.001)PTILNVETVAR</t>
  </si>
  <si>
    <t>SK(28.46)SLQK(-28.46)PTILNVETVAR</t>
  </si>
  <si>
    <t>QLVGDDLFVTNTKILKEGIEKGIANSILIKF</t>
  </si>
  <si>
    <t>XXXXXXXXXXXXXPPPPPPPPXXXXXXXXXX</t>
  </si>
  <si>
    <t>ILK(1)EGIEK</t>
  </si>
  <si>
    <t>ILK(60)EGIEK(-60)</t>
  </si>
  <si>
    <t>sp|P27298|OPDA_ECOLI</t>
  </si>
  <si>
    <t>P27298</t>
  </si>
  <si>
    <t>OPDA</t>
  </si>
  <si>
    <t>DFLTDLAKRARPQGEKELAQLRAFAKAEFGV</t>
  </si>
  <si>
    <t>XXXXXXXXXPPPPPPPPPPPPPXXXXXXXXX</t>
  </si>
  <si>
    <t>ARPQGEK(1)ELAQLR</t>
  </si>
  <si>
    <t>ARPQGEK(66.53)ELAQLR</t>
  </si>
  <si>
    <t>sp|P00350|6PGD_ECOLI</t>
  </si>
  <si>
    <t>P00350</t>
  </si>
  <si>
    <t>6PGD</t>
  </si>
  <si>
    <t>ARYISSLKDQRVAASKVLSGPQAQPAGDKAE</t>
  </si>
  <si>
    <t>XXXXXXXXXXXPPPPPPPPPPPPPPPPPPPP</t>
  </si>
  <si>
    <t>VAASK(1)VLSGPQAQPAGDK</t>
  </si>
  <si>
    <t>VAASK(70.92)VLSGPQAQPAGDK(-70.92)</t>
  </si>
  <si>
    <t>11;11</t>
  </si>
  <si>
    <t>_____MATVSMRDMLKAGVHFGHQTRYWNPK</t>
  </si>
  <si>
    <t>X;X;X;X;X;Oxidation (M);X;X;X;X;X;X;X;Oxidation (M);X;Lactylation;X;X;X;X;X;X;X;X;X;X;X;X;X;X;X</t>
  </si>
  <si>
    <t>DMLK(1)AGVHFGHQTR</t>
  </si>
  <si>
    <t>DMLK(41.56)AGVHFGHQTR</t>
  </si>
  <si>
    <t>sp|Q8X8J3|RLUC_ECO57;sp|P0AA39|RLUC_ECOLI</t>
  </si>
  <si>
    <t>174;174</t>
  </si>
  <si>
    <t>sp|Q8X8J3|RLUC_ECO57</t>
  </si>
  <si>
    <t>Q8X8J3</t>
  </si>
  <si>
    <t>RLUC</t>
  </si>
  <si>
    <t>ALRSLHEQLREKGMQKDYLALVRGQWQSHVK</t>
  </si>
  <si>
    <t>GMQK(1)DYLALVR</t>
  </si>
  <si>
    <t>GMQK(45.16)DYLALVR</t>
  </si>
  <si>
    <t>sp|P08200|IDH_ECOLI</t>
  </si>
  <si>
    <t>P08200</t>
  </si>
  <si>
    <t>IDH</t>
  </si>
  <si>
    <t>LVHKGNIMKFTEGAFKDWGYQLAREEFGGEL</t>
  </si>
  <si>
    <t>X;X;X;Lactylation;X;X;X;Oxidation (M);X;X;X;X;X;X;X;Lactylation;X;X;X;X;X;X;X;X;X;X;X;X;X;X;X</t>
  </si>
  <si>
    <t>FTEGAFK(1)DWGYQLAR</t>
  </si>
  <si>
    <t>FTEGAFK(109.07)DWGYQLAR</t>
  </si>
  <si>
    <t>sp|P61518|CAN_SHIFL;sp|P61517|CAN_ECOLI</t>
  </si>
  <si>
    <t>213;213</t>
  </si>
  <si>
    <t>sp|P61518|CAN_SHIFL</t>
  </si>
  <si>
    <t>P61518</t>
  </si>
  <si>
    <t>CAN</t>
  </si>
  <si>
    <t>RETLEQRYRHGISNLKLKHANHK________</t>
  </si>
  <si>
    <t>XXXXXXXXXPPPPPPPPPXXXXXXXXXXXXX</t>
  </si>
  <si>
    <t>HGISNLK(0.998)LK(0.002)</t>
  </si>
  <si>
    <t>HGISNLK(27.07)LK(-27.07)</t>
  </si>
  <si>
    <t>sp|P0A8E9|YAJQ_ECO57;sp|P0A8E7|YAJQ_ECOLI</t>
  </si>
  <si>
    <t>112;112</t>
  </si>
  <si>
    <t>sp|P0A8E9|YAJQ_ECO57</t>
  </si>
  <si>
    <t>P0A8E9</t>
  </si>
  <si>
    <t>YAJQ</t>
  </si>
  <si>
    <t>KLKQGIESATQKKIVKMIKDSKLKVQAQIQG</t>
  </si>
  <si>
    <t>X;X;X;X;X;X;X;X;X;X;X;Lactylation;X;X;X;Lactylation;Oxidation (M);X;X;X;X;X;X;Lactylation;X;X;X;X;X;X;X</t>
  </si>
  <si>
    <t>KIVK(0.952)MIK(0.047)</t>
  </si>
  <si>
    <t>K(-34.53)IVK(13.05)MIK(-13.05)</t>
  </si>
  <si>
    <t>106;106</t>
  </si>
  <si>
    <t>HYGALQGLNKAETAEKYGDEQVKQWRRGFAV</t>
  </si>
  <si>
    <t>AETAEK(1)YGDEQVK</t>
  </si>
  <si>
    <t>AETAEK(85.21)YGDEQVK(-85.21)</t>
  </si>
  <si>
    <t>250;250</t>
  </si>
  <si>
    <t>ELAGCDRLTIAPALLKELAESEGAIERKLSY</t>
  </si>
  <si>
    <t>XXXXXXXPPPPPPPPPPPPPPPPPPPPXXXX</t>
  </si>
  <si>
    <t>LTIAPALLK(1)ELAESEGAIER</t>
  </si>
  <si>
    <t>LTIAPALLK(69.75)ELAESEGAIER</t>
  </si>
  <si>
    <t>sp|P0A799|PGK_ECOLI;sp|Q8XD03|PGK_ECO57</t>
  </si>
  <si>
    <t>49;49</t>
  </si>
  <si>
    <t>sp|P0A799|PGK_ECOLI</t>
  </si>
  <si>
    <t>P0A799</t>
  </si>
  <si>
    <t>PGK</t>
  </si>
  <si>
    <t>DARIRASLPTIELALKQGAKVMVTSHLGRPT</t>
  </si>
  <si>
    <t>XXXXXPPPPPPPPPPPPPPPXXXXXXXXXXX</t>
  </si>
  <si>
    <t>ASLPTIELALK(0.982)QGAK(0.018)</t>
  </si>
  <si>
    <t>ASLPTIELALK(17.37)QGAK(-17.37)</t>
  </si>
  <si>
    <t>sp|P0ADZ3|RL23_SHIFL;sp|P0ADZ2|RL23_ECO57;sp|P0ADZ0|RL23_ECOLI</t>
  </si>
  <si>
    <t>33;33;33</t>
  </si>
  <si>
    <t>sp|P0ADZ3|RL23_SHIFL</t>
  </si>
  <si>
    <t>P0ADZ3</t>
  </si>
  <si>
    <t>RL23</t>
  </si>
  <si>
    <t>EKASTAMEKSNTIVLKVAKDATKAEIKAAVQ</t>
  </si>
  <si>
    <t>SNTIVLK(0.913)VAK(0.087)</t>
  </si>
  <si>
    <t>SNTIVLK(10.21)VAK(-10.21)</t>
  </si>
  <si>
    <t>sp|P0A7W0|RS4_ECO57;sp|P0A7V8|RS4_ECOLI</t>
  </si>
  <si>
    <t>177;177</t>
  </si>
  <si>
    <t>sp|P0A7W0|RS4_ECO57</t>
  </si>
  <si>
    <t>P0A7W0</t>
  </si>
  <si>
    <t>RS4</t>
  </si>
  <si>
    <t>AEQREKPTWLEVDAGKMEGTFKRKPERSDLS</t>
  </si>
  <si>
    <t>XXXXPPPPPPPPPPPPPPPPPPXXXXXXXXX</t>
  </si>
  <si>
    <t>EKPTWLEVDAGK(0.974)MEGTFK(0.026)</t>
  </si>
  <si>
    <t>EK(-36.25)PTWLEVDAGK(15.8)MEGTFK(-15.8)</t>
  </si>
  <si>
    <t>327;327</t>
  </si>
  <si>
    <t>ATLEDLGQAKRVVINKDTTTIIDGVGEEAAI</t>
  </si>
  <si>
    <t>VVINK(1)DTTTIIDGVGEEAAIQGR</t>
  </si>
  <si>
    <t>VVINK(50.54)DTTTIIDGVGEEAAIQGR</t>
  </si>
  <si>
    <t>sp|P31057|PANB_ECOLI</t>
  </si>
  <si>
    <t>P31057</t>
  </si>
  <si>
    <t>PANB</t>
  </si>
  <si>
    <t>______________MKPTTISLLQKYKQEKK</t>
  </si>
  <si>
    <t>MK(1)PTTISLLQK</t>
  </si>
  <si>
    <t>MK(72.19)PTTISLLQK(-72.19)</t>
  </si>
  <si>
    <t>sp|P0ACY5|YEAG_ECO57;sp|P0ACY3|YEAG_ECOLI</t>
  </si>
  <si>
    <t>401;401</t>
  </si>
  <si>
    <t>sp|P0ACY5|YEAG_ECO57</t>
  </si>
  <si>
    <t>P0ACY5</t>
  </si>
  <si>
    <t>YEAG</t>
  </si>
  <si>
    <t>RVYDGESLKDTDPKAKSYQEYRDYAGVDEGM</t>
  </si>
  <si>
    <t>AK(1)SYQEYR</t>
  </si>
  <si>
    <t>AK(75.74)SYQEYR</t>
  </si>
  <si>
    <t>sp|P0A877|TRPA_ECOLI</t>
  </si>
  <si>
    <t>P0A877</t>
  </si>
  <si>
    <t>TRPA</t>
  </si>
  <si>
    <t>SAIVKIIEQHINEPEKMLAALKVFVQPMKAA</t>
  </si>
  <si>
    <t>X;X;X;X;X;X;X;X;X;X;X;X;X;X;X;Lactylation;Oxidation (M);X;X;X;X;X;X;X;X;X;X;Oxidation (M);X;X;X</t>
  </si>
  <si>
    <t>XXXXXPPPPPPPPPPPPPPPPPXXXXXXXXX</t>
  </si>
  <si>
    <t>IIEQHINEPEK(0.999)MLAALK(0.001)</t>
  </si>
  <si>
    <t>IIEQHINEPEK(31.85)MLAALK(-31.85)</t>
  </si>
  <si>
    <t>sp|P75913|GHRA_ECOLI;sp|Q8X9K1|GHRA_ECO57</t>
  </si>
  <si>
    <t>298;298</t>
  </si>
  <si>
    <t>sp|P75913|GHRA_ECOLI</t>
  </si>
  <si>
    <t>P75913</t>
  </si>
  <si>
    <t>GHRA</t>
  </si>
  <si>
    <t>AEAVEYISRTIAQLEKGERVCGQVDRARGY_</t>
  </si>
  <si>
    <t>TIAQLEK(1)GER</t>
  </si>
  <si>
    <t>TIAQLEK(76.83)GER</t>
  </si>
  <si>
    <t>3;3</t>
  </si>
  <si>
    <t>_____________MTKSELIERLATQQSHIP</t>
  </si>
  <si>
    <t>MTK(1)SELIER</t>
  </si>
  <si>
    <t>MTK(68.37)SELIER</t>
  </si>
  <si>
    <t>sp|P21599|KPYK2_ECOLI</t>
  </si>
  <si>
    <t>P21599</t>
  </si>
  <si>
    <t>KPYK2</t>
  </si>
  <si>
    <t>FLNIGDKFLLDANLGKGEGDKEKVGIDYKGL</t>
  </si>
  <si>
    <t>XXXXXXXPPPPPPPPPPPPPPPPXXXXXXXX</t>
  </si>
  <si>
    <t>FLLDANLGK(0.942)GEGDK(0.031)EK(0.027)</t>
  </si>
  <si>
    <t>FLLDANLGK(14.82)GEGDK(-14.82)EK(-15.37)</t>
  </si>
  <si>
    <t>sp|P0A7M4|RL28_ECO57;sp|P0A7M2|RL28_ECOLI</t>
  </si>
  <si>
    <t>10;10</t>
  </si>
  <si>
    <t>sp|P0A7M4|RL28_ECO57</t>
  </si>
  <si>
    <t>P0A7M4</t>
  </si>
  <si>
    <t>RL28</t>
  </si>
  <si>
    <t>______MSRVCQVTGKRPVTGNNRSHALNAT</t>
  </si>
  <si>
    <t>VCQVTGK(1)RPVTGNNR</t>
  </si>
  <si>
    <t>VCQVTGK(60.4)RPVTGNNR</t>
  </si>
  <si>
    <t>sp|P0AC43|SDHA_ECO57;sp|P0AC41|SDHA_ECOLI</t>
  </si>
  <si>
    <t>320;320</t>
  </si>
  <si>
    <t>sp|P0AC43|SDHA_ECO57</t>
  </si>
  <si>
    <t>P0AC43</t>
  </si>
  <si>
    <t>SDHA</t>
  </si>
  <si>
    <t>GPWGPHAKLKLDHLGKEVLESRLPGILELSR</t>
  </si>
  <si>
    <t>LKLDHLGK(1)EVLESR</t>
  </si>
  <si>
    <t>LK(-40.62)LDHLGK(40.62)EVLESR</t>
  </si>
  <si>
    <t>sp|Q8XD24|COPA_ECO57;sp|Q59385|COPA_ECOLI</t>
  </si>
  <si>
    <t>19;19</t>
  </si>
  <si>
    <t>sp|Q8XD24|COPA_ECO57</t>
  </si>
  <si>
    <t>Q8XD24</t>
  </si>
  <si>
    <t>COPA</t>
  </si>
  <si>
    <t>TIDLTLDGLSCGHCVKRVKESLEQRPDVEQA</t>
  </si>
  <si>
    <t>SQTIDLTLDGLSCGHCVK(1)R</t>
  </si>
  <si>
    <t>SQTIDLTLDGLSCGHCVK(133.71)R</t>
  </si>
  <si>
    <t>YRRVALYGIDYLMKDKLAQFTSLQADLENGV</t>
  </si>
  <si>
    <t>VALYGIDYLMK(0.112)DK(0.888)</t>
  </si>
  <si>
    <t>VALYGIDYLMK(-8.98)DK(8.98)</t>
  </si>
  <si>
    <t>DVLRRQAAQRFGGNEKQALELPRELFEEQAK</t>
  </si>
  <si>
    <t>FGGNEK(1)QALELPR</t>
  </si>
  <si>
    <t>FGGNEK(81.62)QALELPR</t>
  </si>
  <si>
    <t>sp|P0A9U5|YBIT_ECO57;sp|P0A9U3|YBIT_ECOLI</t>
  </si>
  <si>
    <t>433;433</t>
  </si>
  <si>
    <t>sp|P0A9U5|YBIT_ECO57</t>
  </si>
  <si>
    <t>P0A9U5</t>
  </si>
  <si>
    <t>YBIT</t>
  </si>
  <si>
    <t>VRSILGRLLFSQDDIKKPAKVLSGGEKGRML</t>
  </si>
  <si>
    <t>LLFSQDDIK(0.804)K(0.188)PAK(0.008)</t>
  </si>
  <si>
    <t>LLFSQDDIK(6.32)K(-6.32)PAK(-19.94)</t>
  </si>
  <si>
    <t>sp|P0A7R3|RL9_ECO57;sp|P0A7R1|RL9_ECOLI</t>
  </si>
  <si>
    <t>57;57</t>
  </si>
  <si>
    <t>sp|P0A7R3|RL9_ECO57</t>
  </si>
  <si>
    <t>P0A7R3</t>
  </si>
  <si>
    <t>RL9</t>
  </si>
  <si>
    <t>KNIEFFEARRAELEAKLAEVLAAANARAEKI</t>
  </si>
  <si>
    <t>Lactylation;X;X;X;X;X;X;X;X;X;X;X;X;X;X;Lactylation;X;X;X;X;X;X;X;X;X;X;X;X;X;Lactylation;X</t>
  </si>
  <si>
    <t>XXXXXXXXXPPPPPPPPPPPPPPPPPPXXXX</t>
  </si>
  <si>
    <t>RAELEAK(1)LAEVLAAANAR</t>
  </si>
  <si>
    <t>RAELEAK(71.87)LAEVLAAANAR</t>
  </si>
  <si>
    <t>sp|P0A8N6|SYK2_ECO57;sp|P0A8N5|SYK2_ECOLI</t>
  </si>
  <si>
    <t>322;322</t>
  </si>
  <si>
    <t>sp|P0A8N6|SYK2_ECO57</t>
  </si>
  <si>
    <t>P0A8N6</t>
  </si>
  <si>
    <t>SYK2</t>
  </si>
  <si>
    <t>GTTKVTYGEHVFDFGKPFEKLTMREAIKKYR</t>
  </si>
  <si>
    <t>XXXXPPPPPPPPPPPPPPPPXXXXXXXXXXX</t>
  </si>
  <si>
    <t>VTYGEHVFDFGK(0.996)PFEK(0.004)</t>
  </si>
  <si>
    <t>VTYGEHVFDFGK(24.03)PFEK(-24.03)</t>
  </si>
  <si>
    <t>NPSLILNAAQIPEYRKLIDDAVAWAKQQSND</t>
  </si>
  <si>
    <t>K(1)LIDDAVAWAK</t>
  </si>
  <si>
    <t>K(84.37)LIDDAVAWAK(-84.37)</t>
  </si>
  <si>
    <t>sp|P60424|RL2_ECO57;sp|P60422|RL2_ECOLI</t>
  </si>
  <si>
    <t>150;150</t>
  </si>
  <si>
    <t>sp|P60424|RL2_ECO57</t>
  </si>
  <si>
    <t>P60424</t>
  </si>
  <si>
    <t>RL2</t>
  </si>
  <si>
    <t>IPVGSTVHNVEMKPGKGGQLARSAGTYVQIV</t>
  </si>
  <si>
    <t>PPPPPPPPPPPPPPPPPPPPPPXXXXXXXXX</t>
  </si>
  <si>
    <t>NIPVGSTVHNVEMK(0.006)PGK(0.994)GGQLAR</t>
  </si>
  <si>
    <t>NIPVGSTVHNVEMK(-22.07)PGK(22.07)GGQLAR</t>
  </si>
  <si>
    <t>39;39;39;39;39</t>
  </si>
  <si>
    <t>TTTTERILFYTGVNHKIGEVHDGAATMDWME</t>
  </si>
  <si>
    <t>X;X;X;X;X;X;X;X;X;X;X;X;X;X;X;Lactylation;X;X;X;X;X;X;X;X;X;X;Oxidation (M);X;X;Oxidation (M);X</t>
  </si>
  <si>
    <t>XXXXXXPPPPPPPPPPPPPPPPPPPPPPPPP</t>
  </si>
  <si>
    <t>ILFYTGVNHK(1)IGEVHDGAATMDWMEQEQER</t>
  </si>
  <si>
    <t>ILFYTGVNHK(83.44)IGEVHDGAATMDWMEQEQER</t>
  </si>
  <si>
    <t>51;51</t>
  </si>
  <si>
    <t>RNVVLDKSFGAPTITKDGVSVAREIELEDKF</t>
  </si>
  <si>
    <t>SFGAPTITK(1)DGVSVAR</t>
  </si>
  <si>
    <t>SFGAPTITK(57.11)DGVSVAR</t>
  </si>
  <si>
    <t>85;85</t>
  </si>
  <si>
    <t>AAAAVGKAVAERALEKGIKDVSFDRSGFQYH</t>
  </si>
  <si>
    <t>X;X;X;X;X;X;Lactylation;X;X;X;X;X;X;X;X;Lactylation;X;X;Lactylation;X;X;X;X;X;X;X;X;X;X;X;X</t>
  </si>
  <si>
    <t>ALEK(0.999)GIK(0.001)</t>
  </si>
  <si>
    <t>ALEK(28.32)GIK(-28.32)</t>
  </si>
  <si>
    <t>sp|P0A7A3|GPMB_ECO57;sp|P0A7A2|GPMB_ECOLI</t>
  </si>
  <si>
    <t>sp|P0A7A3|GPMB_ECO57</t>
  </si>
  <si>
    <t>P0A7A3</t>
  </si>
  <si>
    <t>GPMB</t>
  </si>
  <si>
    <t>TAKGEQQAMQVATRAKELGITHIISSDLGRT</t>
  </si>
  <si>
    <t>AK(1)ELGITHIISSDLGR</t>
  </si>
  <si>
    <t>AK(55.19)ELGITHIISSDLGR</t>
  </si>
  <si>
    <t>170;170</t>
  </si>
  <si>
    <t>RSQDDVQKLTDAAIKKIEAALADKEAELMQF</t>
  </si>
  <si>
    <t>K(1)IEAALADK</t>
  </si>
  <si>
    <t>K(76.21)IEAALADK(-76.21)</t>
  </si>
  <si>
    <t>sp|P0A9Z3|GLNB_ECO57;sp|P0A9Z1|GLNB_ECOLI</t>
  </si>
  <si>
    <t>sp|P0A9Z3|GLNB_ECO57</t>
  </si>
  <si>
    <t>P0A9Z3</t>
  </si>
  <si>
    <t>GLNB</t>
  </si>
  <si>
    <t>VDTCVDTIIRTAQTGKIGDGKIFVFDVARVI</t>
  </si>
  <si>
    <t>XXXXXXXXXXPPPPPPPPPPPXXXXXXXXXX</t>
  </si>
  <si>
    <t>TAQTGK(1)IGDGK</t>
  </si>
  <si>
    <t>TAQTGK(42.19)IGDGK(-42.19)</t>
  </si>
  <si>
    <t>sp|P0AB72|ALF_ECO57;sp|P0AB71|ALF_ECOLI</t>
  </si>
  <si>
    <t>sp|P0AB72|ALF_ECO57</t>
  </si>
  <si>
    <t>P0AB72</t>
  </si>
  <si>
    <t>ALF</t>
  </si>
  <si>
    <t>_____________MSKIFDFVKPGVITGDDV</t>
  </si>
  <si>
    <t>SK(1)IFDFVKPGVITGDDVQK</t>
  </si>
  <si>
    <t>SK(44.68)IFDFVK(-44.68)PGVITGDDVQK(-65.79)</t>
  </si>
  <si>
    <t>sp|P68919|RL25_ECOLI;sp|Q8XE69|RL25_ECO57</t>
  </si>
  <si>
    <t>sp|P68919|RL25_ECOLI</t>
  </si>
  <si>
    <t>P68919</t>
  </si>
  <si>
    <t>RL25</t>
  </si>
  <si>
    <t>IKVKAQDVQRHPYKPKLQHIDFVRA______</t>
  </si>
  <si>
    <t>HPYK(0.019)PK(0.981)LQHIDFVR</t>
  </si>
  <si>
    <t>HPYK(-17.06)PK(17.06)LQHIDFVR</t>
  </si>
  <si>
    <t>GVKLEKLTQLISAAQKQGIRCIVDSSGEALS</t>
  </si>
  <si>
    <t>XXXXXXPPPPPPPPPPPPPPXXXXXXXXXXX</t>
  </si>
  <si>
    <t>LTQLISAAQK(1)QGIR</t>
  </si>
  <si>
    <t>LTQLISAAQK(76.87)QGIR</t>
  </si>
  <si>
    <t>sp|P0ACY2|YDJA_ECO57;sp|P0ACY1|YDJA_ECOLI</t>
  </si>
  <si>
    <t>sp|P0ACY2|YDJA_ECO57</t>
  </si>
  <si>
    <t>P0ACY2</t>
  </si>
  <si>
    <t>YDJA</t>
  </si>
  <si>
    <t>APLIITVVAKCEENHKVPRWEQEMSAGCAVM</t>
  </si>
  <si>
    <t>XXXXXXXXXXPPPPPPPPPXXXXXXXXXXXX</t>
  </si>
  <si>
    <t>CEENHK(1)VPR</t>
  </si>
  <si>
    <t>CEENHK(66.57)VPR</t>
  </si>
  <si>
    <t>HRLIDQATAEIVETAKRTGAQVRGPIPLPTR</t>
  </si>
  <si>
    <t>XXPPPPPPPPPPPPPPPXXXXXXXXXXXXXX</t>
  </si>
  <si>
    <t>LIDQATAEIVETAK(1)R</t>
  </si>
  <si>
    <t>LIDQATAEIVETAK(132.65)R</t>
  </si>
  <si>
    <t>sp|P0A7K4|RL7_ECO57;sp|P0A7K2|RL7_ECOLI</t>
  </si>
  <si>
    <t>109;109</t>
  </si>
  <si>
    <t>sp|P0A7K4|RL7_ECO57</t>
  </si>
  <si>
    <t>P0A7K4</t>
  </si>
  <si>
    <t>RL7</t>
  </si>
  <si>
    <t>ALKEGVSKDDAEALKKALEEAGAEVEVK___</t>
  </si>
  <si>
    <t>K(1)ALEEAGAEVEVK</t>
  </si>
  <si>
    <t>K(115.18)ALEEAGAEVEVK(-115.18)</t>
  </si>
  <si>
    <t>sp|P0A8L3|SYS_ECO57;sp|P0A8L1|SYS_ECOLI</t>
  </si>
  <si>
    <t>sp|P0A8L3|SYS_ECO57</t>
  </si>
  <si>
    <t>P0A8L3</t>
  </si>
  <si>
    <t>SYS</t>
  </si>
  <si>
    <t>KARGEDIEPLRLEVNKLGEELDAAKAELDAL</t>
  </si>
  <si>
    <t>XXXPPPPPPPPPPPPPPPPPPPPPPXXXXXX</t>
  </si>
  <si>
    <t>GEDIEPLRLEVNK(0.999)LGEELDAAK(0.001)</t>
  </si>
  <si>
    <t>GEDIEPLRLEVNK(28.41)LGEELDAAK(-28.41)</t>
  </si>
  <si>
    <t>27;27</t>
  </si>
  <si>
    <t>AGKRVFIRADLNVPVKDGKVTSDARIRASLP</t>
  </si>
  <si>
    <t>ADLNVPVK(0.989)DGK(0.011)</t>
  </si>
  <si>
    <t>ADLNVPVK(19.46)DGK(-19.46)</t>
  </si>
  <si>
    <t>EDHKMRADKVREIAAKLGRHVAILGDLQGPK</t>
  </si>
  <si>
    <t>XXXXXXXXXXXPPPPPPPPXXXXXXXXXXXX</t>
  </si>
  <si>
    <t>EIAAK(1)LGR</t>
  </si>
  <si>
    <t>EIAAK(58.17)LGR</t>
  </si>
  <si>
    <t>sp|Q7AFV7|CBPA_ECO57;sp|P36659|CBPA_ECOLI</t>
  </si>
  <si>
    <t>262;262</t>
  </si>
  <si>
    <t>sp|Q7AFV7|CBPA_ECO57</t>
  </si>
  <si>
    <t>Q7AFV7</t>
  </si>
  <si>
    <t>CBPA</t>
  </si>
  <si>
    <t>AGQRLRVKGKGLVSKKQTGDLYAVLKIVMPP</t>
  </si>
  <si>
    <t>K(1)QTGDLYAVLK</t>
  </si>
  <si>
    <t>K(97.58)QTGDLYAVLK(-97.58)</t>
  </si>
  <si>
    <t>sp|P0A9T2|SERA_ECO57;sp|P0A9T0|SERA_ECOLI</t>
  </si>
  <si>
    <t>12;12</t>
  </si>
  <si>
    <t>sp|P0A9T2|SERA_ECO57</t>
  </si>
  <si>
    <t>P0A9T2</t>
  </si>
  <si>
    <t>SERA</t>
  </si>
  <si>
    <t>____MAKVSLEKDKIKFLLVEGVHQKALESL</t>
  </si>
  <si>
    <t>X;X;X;X;X;X;Lactylation;X;X;X;X;X;X;X;X;Lactylation;X;X;X;X;X;X;X;X;X;Lactylation;X;X;X;X;X</t>
  </si>
  <si>
    <t>IK(1)FLLVEGVHQK</t>
  </si>
  <si>
    <t>IK(44.44)FLLVEGVHQK(-44.44)</t>
  </si>
  <si>
    <t>120;120;120</t>
  </si>
  <si>
    <t>ETKTWTGQGRTPAVIKKAMDEQGKSLDDFLI</t>
  </si>
  <si>
    <t>XXXXXXXXXXPPPPPPPXXXXXXXXXXXXXX</t>
  </si>
  <si>
    <t>TPAVIK(0.911)K(0.089)</t>
  </si>
  <si>
    <t>TPAVIK(10.12)K(-10.12)</t>
  </si>
  <si>
    <t>sp|P0AGK0|SYY_ECO57;sp|P0AGJ9|SYY_ECOLI</t>
  </si>
  <si>
    <t>sp|P0AGK0|SYY_ECO57</t>
  </si>
  <si>
    <t>P0AGK0</t>
  </si>
  <si>
    <t>SYY</t>
  </si>
  <si>
    <t>ALVGGATGLIGDPSFKAAERKLNTEETVQEW</t>
  </si>
  <si>
    <t>FQQAGHKPVALVGGATGLIGDPSFK(1)AAER</t>
  </si>
  <si>
    <t>FQQAGHK(-62.52)PVALVGGATGLIGDPSFK(62.52)AAER</t>
  </si>
  <si>
    <t>sp|P0A9Y8|CSPC_ECO57;sp|P0A9Y6|CSPC_ECOLI</t>
  </si>
  <si>
    <t>sp|P0A9Y8|CSPC_ECO57</t>
  </si>
  <si>
    <t>P0A9Y8</t>
  </si>
  <si>
    <t>CSPC</t>
  </si>
  <si>
    <t>_MAKIKGQVKWFNESKGFGFITPADGSKDVF</t>
  </si>
  <si>
    <t>XXXXXXXXXXPPPPPPPPPPPPPPPPPPXXX</t>
  </si>
  <si>
    <t>WFNESK(1)GFGFITPADGSK</t>
  </si>
  <si>
    <t>WFNESK(89.47)GFGFITPADGSK(-89.47)</t>
  </si>
  <si>
    <t>sp|P0ABH7|CISY_ECOLI</t>
  </si>
  <si>
    <t>P0ABH7</t>
  </si>
  <si>
    <t>CISY</t>
  </si>
  <si>
    <t>DPRATVMRETCHEVLKELGTKDDLLEVAMEL</t>
  </si>
  <si>
    <t>ETCHEVLK(0.999)ELGTK(0.001)</t>
  </si>
  <si>
    <t>ETCHEVLK(32.31)ELGTK(-32.31)</t>
  </si>
  <si>
    <t>312;312</t>
  </si>
  <si>
    <t>DTLKKDIALGEEFVNK_______________</t>
  </si>
  <si>
    <t>XXXXXPPPPPPPPPPPXXXXXXXXXXXXXXX</t>
  </si>
  <si>
    <t>DIALGEEFVNK(1)</t>
  </si>
  <si>
    <t>DIALGEEFVNK(89.7)</t>
  </si>
  <si>
    <t>sp|P00956|SYI_ECOLI;sp|Q8XA49|SYI_ECO57</t>
  </si>
  <si>
    <t>410;410</t>
  </si>
  <si>
    <t>sp|P00956|SYI_ECOLI</t>
  </si>
  <si>
    <t>P00956</t>
  </si>
  <si>
    <t>SYI</t>
  </si>
  <si>
    <t>HVEKMQHSYPCCWRHKTPIIFRATPQWFVSM</t>
  </si>
  <si>
    <t>HK(1)TPIIFR</t>
  </si>
  <si>
    <t>HK(47.2)TPIIFR</t>
  </si>
  <si>
    <t>AKTVTYDFERLMDGAKLLKCSEFGDAIIENM</t>
  </si>
  <si>
    <t>X;Lactylation;X;X;X;X;X;X;X;X;X;Oxidation (M);X;X;X;Lactylation;X;X;X;X;X;X;X;X;X;X;X;X;X;X;Oxidation (M)</t>
  </si>
  <si>
    <t>LMDGAK(0.989)LLK(0.011)</t>
  </si>
  <si>
    <t>LMDGAK(19.37)LLK(-19.37)</t>
  </si>
  <si>
    <t>248;248</t>
  </si>
  <si>
    <t>ADEIAAKAAAVANQGKAK_____________</t>
  </si>
  <si>
    <t>AAAVANQGK(0.993)AK(0.007)</t>
  </si>
  <si>
    <t>AAAVANQGK(21.31)AK(-21.31)</t>
  </si>
  <si>
    <t>331;331</t>
  </si>
  <si>
    <t>TGYSNKVLDLIAHISK_______________</t>
  </si>
  <si>
    <t>XXXXXXPPPPPPPPPPXXXXXXXXXXXXXXX</t>
  </si>
  <si>
    <t>VLDLIAHISK(1)</t>
  </si>
  <si>
    <t>VLDLIAHISK(126.31)</t>
  </si>
  <si>
    <t>sp|P0ABC8|HFLK_ECO57;sp|P0ABC7|HFLK_ECOLI</t>
  </si>
  <si>
    <t>sp|P0ABC8|HFLK_ECO57</t>
  </si>
  <si>
    <t>P0ABC8</t>
  </si>
  <si>
    <t>HFLK</t>
  </si>
  <si>
    <t>QGPPDLDDIFRKLSKKLGGLGGGKGTGSGGG</t>
  </si>
  <si>
    <t>K(1)LGGLGGGK</t>
  </si>
  <si>
    <t>K(64.57)LGGLGGGK(-64.57)</t>
  </si>
  <si>
    <t>sp|P0AET9|HDHA_ECO57;sp|P0AET8|HDHA_ECOLI</t>
  </si>
  <si>
    <t>208;208</t>
  </si>
  <si>
    <t>sp|P0AET9|HDHA_ECO57</t>
  </si>
  <si>
    <t>P0AET9</t>
  </si>
  <si>
    <t>HDHA</t>
  </si>
  <si>
    <t>LTDALKSVITPEIEQKMLQHTPIRRLGQPQD</t>
  </si>
  <si>
    <t>XXXXXXPPPPPPPPPPPPPPPPPPXXXXXXX</t>
  </si>
  <si>
    <t>SVITPEIEQK(1)MLQHTPIR</t>
  </si>
  <si>
    <t>SVITPEIEQK(90.56)MLQHTPIR</t>
  </si>
  <si>
    <t>sp|P0AES8|GYRB_SHIFL;sp|P0AES7|GYRB_ECO57;sp|P0AES6|GYRB_ECOLI</t>
  </si>
  <si>
    <t>14;14;14</t>
  </si>
  <si>
    <t>sp|P0AES8|GYRB_SHIFL</t>
  </si>
  <si>
    <t>P0AES8</t>
  </si>
  <si>
    <t>GYRB</t>
  </si>
  <si>
    <t>__MSNSYDSSSIKVLKGLDAVRKRPGMYIGD</t>
  </si>
  <si>
    <t>VLK(1)GLDAVR</t>
  </si>
  <si>
    <t>VLK(55.11)GLDAVR</t>
  </si>
  <si>
    <t>sp|P69503|APT_ECOLI</t>
  </si>
  <si>
    <t>P69503</t>
  </si>
  <si>
    <t>APT</t>
  </si>
  <si>
    <t>PKAYALSIDLLVERYKNAGITKVVGTEARGF</t>
  </si>
  <si>
    <t>YK(1)NAGITK</t>
  </si>
  <si>
    <t>YK(56.27)NAGITK(-56.27)</t>
  </si>
  <si>
    <t>RVFIRADLNVPVKDGKVTSDARIRASLPTIE</t>
  </si>
  <si>
    <t>ADLNVPVK(0.005)DGK(0.995)VTSDAR</t>
  </si>
  <si>
    <t>ADLNVPVK(-23.05)DGK(23.05)VTSDAR</t>
  </si>
  <si>
    <t>KSTLTPVVISNMDEIKELIKLSGSVTVGETP</t>
  </si>
  <si>
    <t>XPPPPPPPPPPPPPPPPPPPXXXXXXXXXXX</t>
  </si>
  <si>
    <t>STLTPVVISNMDEIK(0.935)ELIK(0.065)</t>
  </si>
  <si>
    <t>STLTPVVISNMDEIK(11.6)ELIK(-11.6)</t>
  </si>
  <si>
    <t>252;252</t>
  </si>
  <si>
    <t>LTPTILRDSQEYVSKKHNLPHNSLNFVFHGG</t>
  </si>
  <si>
    <t>XXXXXXXPPPPPPPPPPPPPPPPPPPPPPPP</t>
  </si>
  <si>
    <t>K(1)HNLPHNSLNFVFHGGSGSTAQEIK</t>
  </si>
  <si>
    <t>K(147.28)HNLPHNSLNFVFHGGSGSTAQEIK(-147.28)</t>
  </si>
  <si>
    <t>sp|P06986|HIS8_ECOLI;sp|Q9S5G6|HIS8_ECO57</t>
  </si>
  <si>
    <t>sp|P06986|HIS8_ECOLI</t>
  </si>
  <si>
    <t>P06986</t>
  </si>
  <si>
    <t>HIS8</t>
  </si>
  <si>
    <t>TNYILARFKASSAVFKSLWDQGIILRDQNKQ</t>
  </si>
  <si>
    <t>ASSAVFK(1)SLWDQGIILR</t>
  </si>
  <si>
    <t>ASSAVFK(71.55)SLWDQGIILR</t>
  </si>
  <si>
    <t>_____________MSKEHTTEHLRAELKSLS</t>
  </si>
  <si>
    <t>X;X;X;X;X;X;X;X;X;X;X;X;X;X;X;Lactylation;X;X;X;X;X;X;X;X;X;X;X;Lactylation;X;X;X</t>
  </si>
  <si>
    <t>SK(1)EHTTEHLR</t>
  </si>
  <si>
    <t>SK(116.52)EHTTEHLR</t>
  </si>
  <si>
    <t>447;447</t>
  </si>
  <si>
    <t>LITGVTMKETANRPLKGATPAASDIQEAKEI</t>
  </si>
  <si>
    <t>XXXXXXXXPPPPPPPPPPPPPPPPPPPPPXX</t>
  </si>
  <si>
    <t>ETANRPLK(1)GATPAASDIQEAK</t>
  </si>
  <si>
    <t>ETANRPLK(56.53)GATPAASDIQEAK(-56.53)</t>
  </si>
  <si>
    <t>sp|P0ABB2|ATPA_ECO57;sp|P0ABB0|ATPA_ECOLI</t>
  </si>
  <si>
    <t>388;388</t>
  </si>
  <si>
    <t>sp|P0ABB2|ATPA_ECO57</t>
  </si>
  <si>
    <t>P0ABB2</t>
  </si>
  <si>
    <t>ATPA</t>
  </si>
  <si>
    <t>SVSRVGGAAQTKIMKKLSGGIRTALAQYREL</t>
  </si>
  <si>
    <t>K(1)LSGGIR</t>
  </si>
  <si>
    <t>K(75.31)LSGGIR</t>
  </si>
  <si>
    <t>404;404</t>
  </si>
  <si>
    <t>AHTIKGYGMGDAAEGKNIAHQVKKMNMDGVR</t>
  </si>
  <si>
    <t>X;X;X;X;X;X;X;X;Oxidation (M);X;X;X;X;X;X;Lactylation;X;X;X;X;X;X;Lactylation;Lactylation;Oxidation (M);X;Oxidation (M);X;X;X;X</t>
  </si>
  <si>
    <t>GYGMGDAAEGK(1)NIAHQVK</t>
  </si>
  <si>
    <t>GYGMGDAAEGK(51.09)NIAHQVK(-51.09)</t>
  </si>
  <si>
    <t>sp|P61951|FLAV_ECO57;sp|P61949|FLAV_ECOLI</t>
  </si>
  <si>
    <t>sp|P61951|FLAV_ECO57</t>
  </si>
  <si>
    <t>P61951</t>
  </si>
  <si>
    <t>FLAV</t>
  </si>
  <si>
    <t>GNTENIAKMIQKQLGKDVADVHDIAKSSKED</t>
  </si>
  <si>
    <t>QLGK(1)DVADVHDIAK</t>
  </si>
  <si>
    <t>QLGK(92.5)DVADVHDIAK(-92.5)</t>
  </si>
  <si>
    <t>sp|P0AC71|GLRX4_ECO57;sp|P0AC69|GLRX4_ECOLI</t>
  </si>
  <si>
    <t>7;7</t>
  </si>
  <si>
    <t>sp|P0AC71|GLRX4_ECO57</t>
  </si>
  <si>
    <t>P0AC71</t>
  </si>
  <si>
    <t>GLRX4</t>
  </si>
  <si>
    <t>_________MSTTIEKIQRQIAENPILLYMK</t>
  </si>
  <si>
    <t>STTIEK(1)IQR</t>
  </si>
  <si>
    <t>STTIEK(75.74)IQR</t>
  </si>
  <si>
    <t>87;87;87</t>
  </si>
  <si>
    <t>LRNNAGGHANHSLFWKGLKKGTTLQGDLKAA</t>
  </si>
  <si>
    <t>XXPPPPPPPPPPPPPPPPPXXXXXXXXXXXX</t>
  </si>
  <si>
    <t>NNAGGHANHSLFWK(0.863)GLK(0.137)</t>
  </si>
  <si>
    <t>NNAGGHANHSLFWK(8.01)GLK(-8.01)</t>
  </si>
  <si>
    <t>sp|P0ACF2|DBHA_ECO57;sp|P0ACF0|DBHA_ECOLI</t>
  </si>
  <si>
    <t>70;70</t>
  </si>
  <si>
    <t>sp|P0ACF2|DBHA_ECO57</t>
  </si>
  <si>
    <t>P0ACF2</t>
  </si>
  <si>
    <t>DBHA</t>
  </si>
  <si>
    <t>RAERTGRNPQTGKEIKIAAANVPAFVSGKAL</t>
  </si>
  <si>
    <t>XXXXXXXXXXXXXPPPPPPPPPPPPPPPPXX</t>
  </si>
  <si>
    <t>EIK(1)IAAANVPAFVSGK</t>
  </si>
  <si>
    <t>EIK(60.78)IAAANVPAFVSGK(-60.78)</t>
  </si>
  <si>
    <t>sp|P69778|LPP_ECO57;sp|P69776|LPP_ECOLI</t>
  </si>
  <si>
    <t>sp|P69778|LPP_ECO57</t>
  </si>
  <si>
    <t>P69778</t>
  </si>
  <si>
    <t>LPP</t>
  </si>
  <si>
    <t>DDAARANQRLDNMATKYRK____________</t>
  </si>
  <si>
    <t>LDNMATK(1)YR</t>
  </si>
  <si>
    <t>LDNMATK(85.67)YR</t>
  </si>
  <si>
    <t>sp|P05793|ILVC_ECOLI;sp|P58256|ILVC_ECO57;sp|P05989|ILVC_SALTY</t>
  </si>
  <si>
    <t>336;336;336</t>
  </si>
  <si>
    <t>sp|P05793|ILVC_ECOLI</t>
  </si>
  <si>
    <t>P05793</t>
  </si>
  <si>
    <t>ILVC</t>
  </si>
  <si>
    <t>ANDDKKLLTWREETGKTAFETAPQYEGKIGE</t>
  </si>
  <si>
    <t>XXXXXXXXXXXPPPPPPPPPPPPPPPPPXXX</t>
  </si>
  <si>
    <t>EETGK(1)TAFETAPQYEGK</t>
  </si>
  <si>
    <t>EETGK(86.43)TAFETAPQYEGK(-86.43)</t>
  </si>
  <si>
    <t>133;133</t>
  </si>
  <si>
    <t>IRRLLAEHNLDASAIKGTGVGGRLTREDVEK</t>
  </si>
  <si>
    <t>XXXPPPPPPPPPPPPPPPPPPPPXXXXXXXX</t>
  </si>
  <si>
    <t>LLAEHNLDASAIK(1)GTGVGGR</t>
  </si>
  <si>
    <t>LLAEHNLDASAIK(103.17)GTGVGGR</t>
  </si>
  <si>
    <t>sp|P0A957|ALKH_ECO57;sp|P0A955|ALKH_ECOLI</t>
  </si>
  <si>
    <t>25;25</t>
  </si>
  <si>
    <t>sp|P0A957|ALKH_ECO57</t>
  </si>
  <si>
    <t>P0A957</t>
  </si>
  <si>
    <t>ALKH</t>
  </si>
  <si>
    <t>SILTTGPVVPVIVVKKLEHAVPMAKALVAGG</t>
  </si>
  <si>
    <t>X;X;X;X;X;X;X;X;X;X;X;X;X;X;X;Lactylation;X;X;X;X;X;X;Oxidation (M);X;X;X;X;X;X;X;X</t>
  </si>
  <si>
    <t>K(1)LEHAVPMAK</t>
  </si>
  <si>
    <t>K(42.01)LEHAVPMAK(-42.01)</t>
  </si>
  <si>
    <t>147;147</t>
  </si>
  <si>
    <t>MRNIPVGSTVHNVEMKPGKGGQLARSAGTYV</t>
  </si>
  <si>
    <t>Oxidation (M);X;X;X;X;X;X;X;X;X;X;X;X;X;Oxidation (M);Lactylation;X;X;X;X;X;X;X;X;X;X;X;X;X;X;X</t>
  </si>
  <si>
    <t>NIPVGSTVHNVEMK(0.849)PGK(0.151)</t>
  </si>
  <si>
    <t>NIPVGSTVHNVEMK(7.51)PGK(-7.51)</t>
  </si>
  <si>
    <t>sp|P00452|RIR1_ECOLI</t>
  </si>
  <si>
    <t>P00452</t>
  </si>
  <si>
    <t>RIR1</t>
  </si>
  <si>
    <t>HTGCIPFYKHFQTAVKSCSQGGVRGGAATLF</t>
  </si>
  <si>
    <t>HFQTAVK(1)SCSQGGVR</t>
  </si>
  <si>
    <t>HFQTAVK(88.77)SCSQGGVR</t>
  </si>
  <si>
    <t>VRFNKGEKKDDETLSKKYAALCDVFVMDAFG</t>
  </si>
  <si>
    <t>X;X;X;X;X;X;X;X;X;X;X;X;X;X;X;Lactylation;X;X;X;X;X;X;X;X;X;X;Oxidation (M);X;X;X;X</t>
  </si>
  <si>
    <t>KDDETLSK(0.771)K(0.229)</t>
  </si>
  <si>
    <t>K(-58.66)DDETLSK(5.28)K(-5.28)</t>
  </si>
  <si>
    <t>sp|P0ADI5|ENTB_ECO57;sp|P0ADI4|ENTB_ECOLI</t>
  </si>
  <si>
    <t>191;191</t>
  </si>
  <si>
    <t>sp|P0ADI5|ENTB_ECO57</t>
  </si>
  <si>
    <t>P0ADI5</t>
  </si>
  <si>
    <t>ENTB</t>
  </si>
  <si>
    <t>DALADFSRDEHLMSLKYVAGRSGRVVMTEEL</t>
  </si>
  <si>
    <t>X;X;X;X;X;X;X;X;X;X;X;X;Oxidation (M);X;X;Lactylation;X;X;X;X;X;X;X;X;X;X;Oxidation (M);X;X;X;X</t>
  </si>
  <si>
    <t>DEHLMSLK(1)YVAGR</t>
  </si>
  <si>
    <t>DEHLMSLK(77.18)YVAGR</t>
  </si>
  <si>
    <t>508;508</t>
  </si>
  <si>
    <t>ISTTIAFVRALNVMLKNKSIKDRLVPIIADE</t>
  </si>
  <si>
    <t>ALNVMLK(0.992)NK(0.008)</t>
  </si>
  <si>
    <t>ALNVMLK(21.07)NK(-21.07)</t>
  </si>
  <si>
    <t>____________MESKVVVPAQGKKITLQNG</t>
  </si>
  <si>
    <t>X;X;X;X;X;X;X;X;X;X;X;X;Oxidation (M);X;X;Lactylation;X;X;X;X;X;X;X;Lactylation;Lactylation;X;X;X;X;X;X</t>
  </si>
  <si>
    <t>MESK(1)VVVPAQGK</t>
  </si>
  <si>
    <t>MESK(72.73)VVVPAQGK(-72.73)</t>
  </si>
  <si>
    <t>ELVVLENVRFNKGEKKDDETLSKKYAALCDV</t>
  </si>
  <si>
    <t>K(1)DDETLSKK</t>
  </si>
  <si>
    <t>K(113.76)DDETLSK(-118.84)K(-113.76)</t>
  </si>
  <si>
    <t>TVQACGLRDNMDELKKAGVDVLGISTDKPEK</t>
  </si>
  <si>
    <t>K(1)AGVDVLGISTDKPEK</t>
  </si>
  <si>
    <t>K(89.6)AGVDVLGISTDK(-92.95)PEK(-89.6)</t>
  </si>
  <si>
    <t>sp|P0A709|IF3_ECO57;sp|P0A707|IF3_ECOLI</t>
  </si>
  <si>
    <t>sp|P0A709|IF3_ECO57</t>
  </si>
  <si>
    <t>P0A709</t>
  </si>
  <si>
    <t>IF3</t>
  </si>
  <si>
    <t>KLRSLIRFLEEGDKAKITLRFRGREMAHQQI</t>
  </si>
  <si>
    <t>Lactylation;X;X;X;X;X;X;X;X;X;X;X;X;X;X;Lactylation;X;X;X;X;X;X;X;X;X;Oxidation (M);X;X;X;X;X</t>
  </si>
  <si>
    <t>FLEEGDK(0.032)AK(0.968)ITLR</t>
  </si>
  <si>
    <t>FLEEGDK(-14.86)AK(14.86)ITLR</t>
  </si>
  <si>
    <t>sp|P60625|RL24_ECO57;sp|P60624|RL24_ECOLI</t>
  </si>
  <si>
    <t>sp|P60625|RL24_ECO57</t>
  </si>
  <si>
    <t>P60625</t>
  </si>
  <si>
    <t>RL24</t>
  </si>
  <si>
    <t>LSSGKVIVEGINLVKKHQKPVPALNQPGGIV</t>
  </si>
  <si>
    <t>X;X;X;X;X;X;X;X;X;X;X;X;X;X;X;Lactylation;X;X;Lactylation;X;X;X;X;X;X;X;X;X;X;X;X</t>
  </si>
  <si>
    <t>K(0.965)HQK(0.035)PVPALNQPGGIVEK</t>
  </si>
  <si>
    <t>K(14.34)HQK(-14.34)PVPALNQPGGIVEK(-86.56)</t>
  </si>
  <si>
    <t>sp|P0A6T7|GCH1_ECO57;sp|P0A6T5|GCH1_ECOLI</t>
  </si>
  <si>
    <t>129;129</t>
  </si>
  <si>
    <t>sp|P0A6T7|GCH1_ECO57</t>
  </si>
  <si>
    <t>P0A6T7</t>
  </si>
  <si>
    <t>GCH1</t>
  </si>
  <si>
    <t>HFVTIDGKATVAYIPKDSVIGLSKINRIVQF</t>
  </si>
  <si>
    <t>ATVAYIPK(0.98)DSVIGLSK(0.02)</t>
  </si>
  <si>
    <t>ATVAYIPK(17.01)DSVIGLSK(-17.01)</t>
  </si>
  <si>
    <t>sp|P0A7Z6|RPOA_ECO57;sp|P0A7Z4|RPOA_ECOLI</t>
  </si>
  <si>
    <t>271;271</t>
  </si>
  <si>
    <t>sp|P0A7Z6|RPOA_ECO57</t>
  </si>
  <si>
    <t>P0A7Z6</t>
  </si>
  <si>
    <t>RPOA</t>
  </si>
  <si>
    <t>PVDDLELTVRSANCLKAEAIHYIGDLVQRTE</t>
  </si>
  <si>
    <t>XXXXXXXXXXPPPPPPPPPPPPPPPPPPPXX</t>
  </si>
  <si>
    <t>SANCLK(1)AEAIHYIGDLVQR</t>
  </si>
  <si>
    <t>SANCLK(114.52)AEAIHYIGDLVQR</t>
  </si>
  <si>
    <t>52;52</t>
  </si>
  <si>
    <t>VSAQEKQTLIDHLNQKNSGPDKLTLQRKTRS</t>
  </si>
  <si>
    <t>X;X;X;X;X;X;X;X;X;X;X;X;X;X;X;Lactylation;X;X;X;X;X;Lactylation;X;X;X;X;X;X;X;X;X</t>
  </si>
  <si>
    <t>QTLIDHLNQK(0.942)NSGPDK(0.058)</t>
  </si>
  <si>
    <t>QTLIDHLNQK(12.12)NSGPDK(-12.12)</t>
  </si>
  <si>
    <t>sp|P0A8M8|YEEX_ECO57;sp|P0A8M6|YEEX_ECOLI</t>
  </si>
  <si>
    <t>82;82</t>
  </si>
  <si>
    <t>sp|P0A8M8|YEEX_ECO57</t>
  </si>
  <si>
    <t>P0A8M8</t>
  </si>
  <si>
    <t>YEEX</t>
  </si>
  <si>
    <t>SMKGDYEDRVDDYIIKNAELSKERRDISKKL</t>
  </si>
  <si>
    <t>X;Oxidation (M);X;X;X;X;X;X;X;X;X;X;X;X;X;Lactylation;X;X;X;X;X;X;X;X;X;X;X;X;X;X;X</t>
  </si>
  <si>
    <t>VDDYIIK(0.958)NAELSK(0.042)</t>
  </si>
  <si>
    <t>VDDYIIK(13.57)NAELSK(-13.57)</t>
  </si>
  <si>
    <t>sp|P0AES1|GSP_SHIFL;sp|P0AES0|GSP_ECOLI</t>
  </si>
  <si>
    <t>219;219</t>
  </si>
  <si>
    <t>sp|P0AES1|GSP_SHIFL</t>
  </si>
  <si>
    <t>P0AES1</t>
  </si>
  <si>
    <t>GSP</t>
  </si>
  <si>
    <t>IAGELLKISGARLENKGQFDGKWLDEKDPLQ</t>
  </si>
  <si>
    <t>LENK(0.999)GQFDGK(0.001)</t>
  </si>
  <si>
    <t>LENK(32.74)GQFDGK(-32.74)</t>
  </si>
  <si>
    <t>VVKRVPETMPPQLFEKAGGKTQTAPVATPQE</t>
  </si>
  <si>
    <t>RVPETMPPQLFEK(0.996)AGGK(0.004)</t>
  </si>
  <si>
    <t>RVPETMPPQLFEK(23.91)AGGK(-23.91)</t>
  </si>
  <si>
    <t>81;81</t>
  </si>
  <si>
    <t>YCKQHNIPVYYTAQPKEQSDEDRALLNDMWG</t>
  </si>
  <si>
    <t>QHNIPVYYTAQPK(1)EQSDEDR</t>
  </si>
  <si>
    <t>QHNIPVYYTAQPK(183.6)EQSDEDR</t>
  </si>
  <si>
    <t>sp|P0AA27|THIO_ECO57;sp|P0AA25|THIO_ECOLI</t>
  </si>
  <si>
    <t>sp|P0AA27|THIO_ECO57</t>
  </si>
  <si>
    <t>P0AA27</t>
  </si>
  <si>
    <t>THIO</t>
  </si>
  <si>
    <t>____________MSDKIIHLTDDSFDTDVLK</t>
  </si>
  <si>
    <t>SDK(1)IIHLTDDSFDTDVLK</t>
  </si>
  <si>
    <t>SDK(91.92)IIHLTDDSFDTDVLK(-91.92)</t>
  </si>
  <si>
    <t>sp|P28248|DCD_ECOLI;sp|P63902|DCD_ECO57</t>
  </si>
  <si>
    <t>sp|P28248|DCD_ECOLI</t>
  </si>
  <si>
    <t>P28248</t>
  </si>
  <si>
    <t>DCD</t>
  </si>
  <si>
    <t>TFRGHTAAFIDLSGPKDEVSAALDRVMSDEI</t>
  </si>
  <si>
    <t>GHTAAFIDLSGPK(1)DEVSAALDR</t>
  </si>
  <si>
    <t>GHTAAFIDLSGPK(52.91)DEVSAALDR</t>
  </si>
  <si>
    <t>sp|P0A9M2|HPRT_ECOLI</t>
  </si>
  <si>
    <t>P0A9M2</t>
  </si>
  <si>
    <t>HPRT</t>
  </si>
  <si>
    <t>SLREPKSLAICTLLDKPSRREVNVPVEFIGF</t>
  </si>
  <si>
    <t>XXXXXXPPPPPPPPPPPPPXXXXXXXXXXXX</t>
  </si>
  <si>
    <t>SLAICTLLDK(1)PSR</t>
  </si>
  <si>
    <t>SLAICTLLDK(91.94)PSR</t>
  </si>
  <si>
    <t>sp|P0AD62|KPYK1_ECO57;sp|P0AD61|KPYK1_ECOLI</t>
  </si>
  <si>
    <t>382;382</t>
  </si>
  <si>
    <t>sp|P0AD62|KPYK1_ECO57</t>
  </si>
  <si>
    <t>P0AD62</t>
  </si>
  <si>
    <t>KPYK1</t>
  </si>
  <si>
    <t>EKLDAPLIVVATQGGKSARAVRKYFPDATIL</t>
  </si>
  <si>
    <t>LDAPLIVVATQGGK(1)SAR</t>
  </si>
  <si>
    <t>LDAPLIVVATQGGK(80.51)SAR</t>
  </si>
  <si>
    <t>sp|P00961|SYGB_ECOLI</t>
  </si>
  <si>
    <t>P00961</t>
  </si>
  <si>
    <t>SYGB</t>
  </si>
  <si>
    <t>PEEIKLAMQVVVLRDKLEPYFTEGRYQDALV</t>
  </si>
  <si>
    <t>DK(1)LEPYFTEGR</t>
  </si>
  <si>
    <t>DK(77.53)LEPYFTEGR</t>
  </si>
  <si>
    <t>sp|P63610|AROC_ECO57;sp|P12008|AROC_ECOLI</t>
  </si>
  <si>
    <t>198;198</t>
  </si>
  <si>
    <t>sp|P63610|AROC_ECO57</t>
  </si>
  <si>
    <t>P63610</t>
  </si>
  <si>
    <t>AROC</t>
  </si>
  <si>
    <t>PDKIDALDELMRALKKEGDSIGAKVTVVASG</t>
  </si>
  <si>
    <t>K(1)EGDSIGAK</t>
  </si>
  <si>
    <t>K(107.49)EGDSIGAK(-107.49)</t>
  </si>
  <si>
    <t>sp|P0ADG8|IMDH_ECO57;sp|P0ADG7|IMDH_ECOLI</t>
  </si>
  <si>
    <t>sp|P0ADG8|IMDH_ECO57</t>
  </si>
  <si>
    <t>P0ADG8</t>
  </si>
  <si>
    <t>IMDH</t>
  </si>
  <si>
    <t>KGSSDRYFQSDNAADKLVPEGIEGRVAYKGR</t>
  </si>
  <si>
    <t>YFQSDNAADK(1)LVPEGIEGR</t>
  </si>
  <si>
    <t>YFQSDNAADK(59.51)LVPEGIEGR</t>
  </si>
  <si>
    <t>22;22</t>
  </si>
  <si>
    <t>IDVIAEKAELSKTQAKAALESTLAAITESLK</t>
  </si>
  <si>
    <t>X;X;X;X;X;X;Lactylation;X;X;X;X;X;X;X;X;Lactylation;X;X;X;X;X;X;X;X;X;X;X;X;X;X;X</t>
  </si>
  <si>
    <t>TQAK(1)AALESTLAAITESLK</t>
  </si>
  <si>
    <t>TQAK(125.21)AALESTLAAITESLK(-125.21)</t>
  </si>
  <si>
    <t>sp|P0ADE8|YGFZ_ECOLI</t>
  </si>
  <si>
    <t>P0ADE8</t>
  </si>
  <si>
    <t>YGFZ</t>
  </si>
  <si>
    <t>QMAEDQHLLAAHCDAKGKMWSNLRLFRDGDG</t>
  </si>
  <si>
    <t>YMQGQVTADVSQMAEDQHLLAAHCDAK(0.793)GK(0.207)</t>
  </si>
  <si>
    <t>YMQGQVTADVSQMAEDQHLLAAHCDAK(5.84)GK(-5.84)</t>
  </si>
  <si>
    <t>18;18</t>
  </si>
  <si>
    <t>KSQLIDKIAAGADISKAAAGRALDAIIASVT</t>
  </si>
  <si>
    <t>XXXXXXXPPPPPPPPPPPPPPXXXXXXXXXX</t>
  </si>
  <si>
    <t>IAAGADISK(1)AAAGR</t>
  </si>
  <si>
    <t>IAAGADISK(63.73)AAAGR</t>
  </si>
  <si>
    <t>PIELKVEQEYGKPGEKFTAAEFRAKCREYAA</t>
  </si>
  <si>
    <t>VEQEYGK(0.025)PGEK(0.975)FTAAEFR</t>
  </si>
  <si>
    <t>VEQEYGK(-15.96)PGEK(15.96)FTAAEFR</t>
  </si>
  <si>
    <t>sp|P0A7W3|RS5_ECO57;sp|P0A7W1|RS5_ECOLI</t>
  </si>
  <si>
    <t>sp|P0A7W3|RS5_ECO57</t>
  </si>
  <si>
    <t>P0A7W3</t>
  </si>
  <si>
    <t>RS5</t>
  </si>
  <si>
    <t>__________MAHIEKQAGELQEKLIAVNRV</t>
  </si>
  <si>
    <t>AHIEK(1)QAGELQEK</t>
  </si>
  <si>
    <t>AHIEK(128.29)QAGELQEK(-128.29)</t>
  </si>
  <si>
    <t>sp|P0ADY1|PPID_ECOLI</t>
  </si>
  <si>
    <t>P0ADY1</t>
  </si>
  <si>
    <t>PPID</t>
  </si>
  <si>
    <t>DELNKGGDFAALAKEKSADIISARNGGDMGW</t>
  </si>
  <si>
    <t>EK(1)SADIISAR</t>
  </si>
  <si>
    <t>EK(45.37)SADIISAR</t>
  </si>
  <si>
    <t>sp|Q83PY5|RL22_SHIFL;sp|P61177|RL22_ECO57;sp|P61175|RL22_ECOLI;sp|C4ZUH0|RL22_ECOBW;sp|B1X6G6|RL22_ECODH</t>
  </si>
  <si>
    <t>73;73;73;73;73</t>
  </si>
  <si>
    <t>sp|Q83PY5|RL22_SHIFL</t>
  </si>
  <si>
    <t>Q83PY5</t>
  </si>
  <si>
    <t>RL22</t>
  </si>
  <si>
    <t>AEHNDGADIDDLKVTKIFVDEGPSMKRIMPR</t>
  </si>
  <si>
    <t>X;X;X;X;X;X;X;X;X;X;X;X;X;X;X;Lactylation;X;X;X;X;X;X;X;X;Oxidation (M);X;X;X;X;X;X</t>
  </si>
  <si>
    <t>VTK(1)IFVDEGPSMK</t>
  </si>
  <si>
    <t>VTK(79.72)IFVDEGPSMK(-79.72)</t>
  </si>
  <si>
    <t>239;239</t>
  </si>
  <si>
    <t>PLKRYYLGNADEIAAKAAAVANQGKAK____</t>
  </si>
  <si>
    <t>X;X;X;X;X;X;X;X;X;X;X;X;X;X;X;Lactylation;X;X;X;X;X;X;X;X;Lactylation;X;X;X;X;X;X</t>
  </si>
  <si>
    <t>XXXXPPPPPPPPPPPPPPPPPPPPPXXXXXX</t>
  </si>
  <si>
    <t>YYLGNADEIAAK(1)AAAVANQGK</t>
  </si>
  <si>
    <t>YYLGNADEIAAK(57.1)AAAVANQGK(-57.1)</t>
  </si>
  <si>
    <t>249;249</t>
  </si>
  <si>
    <t>PTPNVSVVDLTVRLEKAATYEQIKAAVKAAA</t>
  </si>
  <si>
    <t>X;X;X;X;X;X;X;X;X;X;X;X;X;X;X;Lactylation;X;X;X;X;X;X;X;Lactylation;X;X;X;Lactylation;X;X;X</t>
  </si>
  <si>
    <t>LEK(1)AATYEQIK</t>
  </si>
  <si>
    <t>LEK(89.62)AATYEQIK(-89.62)</t>
  </si>
  <si>
    <t>sp|P00509|AAT_ECOLI</t>
  </si>
  <si>
    <t>P00509</t>
  </si>
  <si>
    <t>AAT</t>
  </si>
  <si>
    <t>SVKRVWVSNPSWPNHKSVFNSAGLEVREYAY</t>
  </si>
  <si>
    <t>XXXXPPPPPPPPPPPPPPPPPPPPPPPXXXX</t>
  </si>
  <si>
    <t>VWVSNPSWPNHK(1)SVFNSAGLEVR</t>
  </si>
  <si>
    <t>VWVSNPSWPNHK(42.31)SVFNSAGLEVR</t>
  </si>
  <si>
    <t>sp|P0A9R0|DHAS_ECO57;sp|P0A9Q9|DHAS_ECOLI</t>
  </si>
  <si>
    <t>203;203</t>
  </si>
  <si>
    <t>sp|P0A9R0|DHAS_ECO57</t>
  </si>
  <si>
    <t>P0A9R0</t>
  </si>
  <si>
    <t>DHAS</t>
  </si>
  <si>
    <t>DELATPSSAILDIERKVTTLTRSGELPVDNF</t>
  </si>
  <si>
    <t>K(1)VTTLTR</t>
  </si>
  <si>
    <t>K(115.46)VTTLTR</t>
  </si>
  <si>
    <t>LIIASKVSGPSRNNDKGIRPDQALDRKNIRE</t>
  </si>
  <si>
    <t>NNDK(1)GIRPDQALDR</t>
  </si>
  <si>
    <t>NNDK(58.32)GIRPDQALDR</t>
  </si>
  <si>
    <t>sp|P0ADW5|YHCB_ECO57;sp|P0ADW3|YHCB_ECOLI</t>
  </si>
  <si>
    <t>42;42</t>
  </si>
  <si>
    <t>sp|P0ADW5|YHCB_ECO57</t>
  </si>
  <si>
    <t>P0ADW5</t>
  </si>
  <si>
    <t>YHCB</t>
  </si>
  <si>
    <t>KLRQQQALQYELEKNKAELDEYREELVSHFA</t>
  </si>
  <si>
    <t>NK(1)AELDEYREELVSHFAR</t>
  </si>
  <si>
    <t>NK(40.72)AELDEYREELVSHFAR</t>
  </si>
  <si>
    <t>EKTEFDVILKAAGANKVAVIKAVRGATGLGL</t>
  </si>
  <si>
    <t>X;X;X;X;X;X;X;X;X;X;X;X;X;X;X;Lactylation;X;X;X;X;Lactylation;X;X;X;X;X;X;X;X;X;X</t>
  </si>
  <si>
    <t>AAGANK(1)VAVIK</t>
  </si>
  <si>
    <t>AAGANK(72.86)VAVIK(-72.86)</t>
  </si>
  <si>
    <t>sp|P0A7P4|RL33_SHIFL;sp|P0A7P1|RL33_ECO57;sp|P0A7N9|RL33_ECOLI</t>
  </si>
  <si>
    <t>50;50;50</t>
  </si>
  <si>
    <t>sp|P0A7P4|RL33_SHIFL</t>
  </si>
  <si>
    <t>P0A7P4</t>
  </si>
  <si>
    <t>RL33</t>
  </si>
  <si>
    <t>ELKKFDPVVRQHVIYKEAKIK__________</t>
  </si>
  <si>
    <t>QHVIYK(1)EAK</t>
  </si>
  <si>
    <t>QHVIYK(58.86)EAK(-58.86)</t>
  </si>
  <si>
    <t>243;243</t>
  </si>
  <si>
    <t>DVGKSLYEADLVDEAKRLLTTCNIPVPSDVR</t>
  </si>
  <si>
    <t>XXXXPPPPPPPPPPPPPXXXXXXXXXXXXXX</t>
  </si>
  <si>
    <t>SLYEADLVDEAK(1)R</t>
  </si>
  <si>
    <t>SLYEADLVDEAK(83.4)R</t>
  </si>
  <si>
    <t>sp|P0ABJ0|CYOB_ECO57;sp|P0ABI8|CYOB_ECOLI</t>
  </si>
  <si>
    <t>656;656</t>
  </si>
  <si>
    <t>sp|P0ABJ0|CYOB_ECO57</t>
  </si>
  <si>
    <t>P0ABJ0</t>
  </si>
  <si>
    <t>CYOB</t>
  </si>
  <si>
    <t>AEIEKLENQHFDEITKAGLKNGN________</t>
  </si>
  <si>
    <t>LENQHFDEITK(0.866)AGLK(0.134)</t>
  </si>
  <si>
    <t>LENQHFDEITK(8.09)AGLK(-8.09)</t>
  </si>
  <si>
    <t>PILIGRPNVIEMRIQKLGLQIKAGVDFEIVN</t>
  </si>
  <si>
    <t>IQK(0.998)LGLQIK(0.002)</t>
  </si>
  <si>
    <t>IQK(26.17)LGLQIK(-26.17)</t>
  </si>
  <si>
    <t>sp|P69788|PTGCB_ECO57;sp|P69786|PTGCB_ECOLI</t>
  </si>
  <si>
    <t>442;442</t>
  </si>
  <si>
    <t>sp|P69788|PTGCB_ECO57</t>
  </si>
  <si>
    <t>P69788</t>
  </si>
  <si>
    <t>PTGCB</t>
  </si>
  <si>
    <t>VSVADVSKVDQAGLKKLGAAGVVVAGSGVQA</t>
  </si>
  <si>
    <t>K(1)LGAAGVVVAGSGVQAIFGTK</t>
  </si>
  <si>
    <t>K(95.53)LGAAGVVVAGSGVQAIFGTK(-95.53)</t>
  </si>
  <si>
    <t>sp|P0AD98|LIVJ_ECO57;sp|P0AD96|LIVJ_ECOLI</t>
  </si>
  <si>
    <t>158;158</t>
  </si>
  <si>
    <t>sp|P0AD98|LIVJ_ECO57</t>
  </si>
  <si>
    <t>P0AD98</t>
  </si>
  <si>
    <t>LIVJ</t>
  </si>
  <si>
    <t>LDSDQGPTAAKYILEKVKPQRIAIVHDKQQY</t>
  </si>
  <si>
    <t>XXXXXXXXXXXPPPPPPPPPPXXXXXXXXXX</t>
  </si>
  <si>
    <t>YILEK(0.915)VK(0.085)PQR</t>
  </si>
  <si>
    <t>YILEK(10.32)VK(-10.32)PQR</t>
  </si>
  <si>
    <t>sp|P0ACX3|YDHR_ECOLI</t>
  </si>
  <si>
    <t>P0ACX3</t>
  </si>
  <si>
    <t>YDHR</t>
  </si>
  <si>
    <t>EKSALAYLEKHTARLKNLGVEEVVAKVFDVN</t>
  </si>
  <si>
    <t>LK(1)NLGVEEVVAK</t>
  </si>
  <si>
    <t>LK(70.55)NLGVEEVVAK(-70.55)</t>
  </si>
  <si>
    <t>____MSLINTKIKPFKNQAFKNGEFIEITEK</t>
  </si>
  <si>
    <t>X;X;X;X;Oxidation (M);X;X;X;X;X;X;X;X;X;X;Lactylation;X;X;X;X;X;X;X;X;X;X;X;X;X;X;X</t>
  </si>
  <si>
    <t>IK(0.003)PFK(0.966)NQAFK(0.03)</t>
  </si>
  <si>
    <t>IK(-24.47)PFK(15.04)NQAFK(-15.04)</t>
  </si>
  <si>
    <t>sp|P0A8V4|RPOB_ECO57;sp|P0A8V2|RPOB_ECOLI</t>
  </si>
  <si>
    <t>1200;1200</t>
  </si>
  <si>
    <t>sp|P0A8V4|RPOB_ECO57</t>
  </si>
  <si>
    <t>P0A8V4</t>
  </si>
  <si>
    <t>RPOB</t>
  </si>
  <si>
    <t>PVFDGAKEAEIKELLKLGDLPTSGQIRLYDG</t>
  </si>
  <si>
    <t>ELLK(1)LGDLPTSGQIR</t>
  </si>
  <si>
    <t>ELLK(42.57)LGDLPTSGQIR</t>
  </si>
  <si>
    <t>sp|P0AFG5|ODO1_ECO57;sp|P0AFG3|ODO1_ECOLI</t>
  </si>
  <si>
    <t>54;54</t>
  </si>
  <si>
    <t>sp|P0AFG5|ODO1_ECO57</t>
  </si>
  <si>
    <t>P0AFG5</t>
  </si>
  <si>
    <t>ODO1</t>
  </si>
  <si>
    <t>ANWRSTFQQLPGTGVKPDQFHSQTREYFRRL</t>
  </si>
  <si>
    <t>STFQQLPGTGVK(1)PDQFHSQTR</t>
  </si>
  <si>
    <t>STFQQLPGTGVK(70.54)PDQFHSQTR</t>
  </si>
  <si>
    <t>GKVIVEGINLVKKHQKPVPALNQPGGIVEKE</t>
  </si>
  <si>
    <t>XXXXXXXXXXXXXPPPPPPPPPPPPPPPPPX</t>
  </si>
  <si>
    <t>HQK(1)PVPALNQPGGIVEK</t>
  </si>
  <si>
    <t>HQK(61.93)PVPALNQPGGIVEK(-61.93)</t>
  </si>
  <si>
    <t>LERQFRNYYKEAARLKGNTGENLLALLEGRL</t>
  </si>
  <si>
    <t>LK(1)GNTGENLLALLEGR</t>
  </si>
  <si>
    <t>LK(110.97)GNTGENLLALLEGR</t>
  </si>
  <si>
    <t>IRTHLRLVDIVEPTEKTVDALMRLDLAAGVD</t>
  </si>
  <si>
    <t>XXXXXXPPPPPPPPPPPPPPPPPXXXXXXXX</t>
  </si>
  <si>
    <t>LVDIVEPTEK(1)TVDALMR</t>
  </si>
  <si>
    <t>LVDIVEPTEK(82.01)TVDALMR</t>
  </si>
  <si>
    <t>319;319</t>
  </si>
  <si>
    <t>YKANEAYLQGQLGNPKGEDQPNKKYYDPRVW</t>
  </si>
  <si>
    <t>XXPPPPPPPPPPPPPPPPPPPPPPXXXXXXX</t>
  </si>
  <si>
    <t>ANEAYLQGQLGNPK(1)GEDQPNKK</t>
  </si>
  <si>
    <t>ANEAYLQGQLGNPK(44.77)GEDQPNK(-44.77)K(-44.77)</t>
  </si>
  <si>
    <t>189;189;189</t>
  </si>
  <si>
    <t>RIARIAFESARKRRHKVTSIDKANVLQSSIL</t>
  </si>
  <si>
    <t>HK(1)VTSIDK</t>
  </si>
  <si>
    <t>HK(110.76)VTSIDK(-110.76)</t>
  </si>
  <si>
    <t>sp|P00957|SYA_ECOLI;sp|Q8X3W8|SYA_ECO57</t>
  </si>
  <si>
    <t>585;585</t>
  </si>
  <si>
    <t>sp|P00957|SYA_ECOLI</t>
  </si>
  <si>
    <t>P00957</t>
  </si>
  <si>
    <t>SYA</t>
  </si>
  <si>
    <t>MHAALRQVLGTHVSQKGSLVNDKVLRFDFSH</t>
  </si>
  <si>
    <t>Oxidation (M);X;X;X;X;X;X;X;X;X;X;X;X;X;X;Lactylation;X;X;X;X;X;X;X;X;X;X;X;X;X;X;X</t>
  </si>
  <si>
    <t>QVLGTHVSQK(0.997)GSLVNDK(0.003)</t>
  </si>
  <si>
    <t>QVLGTHVSQK(25.71)GSLVNDK(-25.71)</t>
  </si>
  <si>
    <t>419;419</t>
  </si>
  <si>
    <t>AKYNQLIRIEEALGEKAPYNGRKEIKGQA__</t>
  </si>
  <si>
    <t>IEEALGEK(1)APYNGR</t>
  </si>
  <si>
    <t>IEEALGEK(57.8)APYNGR</t>
  </si>
  <si>
    <t>LQDKQAIVAEVSEVAKGALSAVVADSRGVTV</t>
  </si>
  <si>
    <t>QAIVAEVSEVAK(1)GALSAVVADSR</t>
  </si>
  <si>
    <t>QAIVAEVSEVAK(75.54)GALSAVVADSR</t>
  </si>
  <si>
    <t>sp|P04335|FRSA_ECOLI;sp|Q8X7N7|FRSA_ECO57</t>
  </si>
  <si>
    <t>16;16</t>
  </si>
  <si>
    <t>sp|P04335|FRSA_ECOLI</t>
  </si>
  <si>
    <t>P04335</t>
  </si>
  <si>
    <t>FRSA</t>
  </si>
  <si>
    <t>MTQANLSETLFKPRFKHPETSTLVRRFNHGA</t>
  </si>
  <si>
    <t>FK(1)HPETSTLVR</t>
  </si>
  <si>
    <t>FK(53.21)HPETSTLVR</t>
  </si>
  <si>
    <t>sp|P63022|NFUA_ECO57;sp|P63020|NFUA_ECOLI</t>
  </si>
  <si>
    <t>14;14</t>
  </si>
  <si>
    <t>sp|P63022|NFUA_ECO57</t>
  </si>
  <si>
    <t>P63022</t>
  </si>
  <si>
    <t>NFUA</t>
  </si>
  <si>
    <t>__MIRISDAAQAHFAKLLANQEEGTQIRVFV</t>
  </si>
  <si>
    <t>XXXXXPPPPPPPPPPPPPPPPPPPPPPPXXX</t>
  </si>
  <si>
    <t>ISDAAQAHFAK(1)LLANQEEGTQIR</t>
  </si>
  <si>
    <t>ISDAAQAHFAK(106.69)LLANQEEGTQIR</t>
  </si>
  <si>
    <t>502;502;502</t>
  </si>
  <si>
    <t>SAKDKNSGKEQKITIKASSGLNEDEIQKMVR</t>
  </si>
  <si>
    <t>X;X;X;X;X;X;X;X;X;X;X;X;X;X;X;Lactylation;X;X;X;X;X;X;X;X;X;X;X;Lactylation;Oxidation (M);X;X</t>
  </si>
  <si>
    <t>ITIK(1)ASSGLNEDEIQK</t>
  </si>
  <si>
    <t>ITIK(82.79)ASSGLNEDEIQK(-82.79)</t>
  </si>
  <si>
    <t>124;124</t>
  </si>
  <si>
    <t>HITAGAKKVVMTGPSKDNTPMFVKGANFDKY</t>
  </si>
  <si>
    <t>X;X;X;X;X;X;Lactylation;X;X;X;Oxidation (M);X;X;X;X;Lactylation;X;X;X;X;Oxidation (M);X;X;Lactylation;X;X;X;X;X;Lactylation;X</t>
  </si>
  <si>
    <t>XXXXXXXPPPPPPPPPPPPPPPPPXXXXXXX</t>
  </si>
  <si>
    <t>VVMTGPSK(1)DNTPMFVK</t>
  </si>
  <si>
    <t>VVMTGPSK(56.49)DNTPMFVK(-56.49)</t>
  </si>
  <si>
    <t>_________MSLINTKIKPFKNQAFKNGEFI</t>
  </si>
  <si>
    <t>X;X;X;X;X;X;X;X;X;Oxidation (M);X;X;X;X;X;Lactylation;X;X;X;X;Lactylation;X;X;X;X;X;X;X;X;X;X</t>
  </si>
  <si>
    <t>SLINTK(0.752)IK(0.206)PFK(0.041)</t>
  </si>
  <si>
    <t>SLINTK(5.62)IK(-5.62)PFK(-12.59)</t>
  </si>
  <si>
    <t>NGLHTRPAAQFVKEAKGFTSEITVTSNGKSA</t>
  </si>
  <si>
    <t>PPPPPPPPPPPPPPPPPPPPPPPPPPPPPXX</t>
  </si>
  <si>
    <t>EAK(1)GFTSEITVTSNGK</t>
  </si>
  <si>
    <t>EAK(65.94)GFTSEITVTSNGK(-65.94)</t>
  </si>
  <si>
    <t>sp|P23869|PPIB_ECOLI</t>
  </si>
  <si>
    <t>P23869</t>
  </si>
  <si>
    <t>PPIB</t>
  </si>
  <si>
    <t>FHTNHGDIVIKTFDDKAPETVKNFLDYCREG</t>
  </si>
  <si>
    <t>TFDDK(1)APETVK</t>
  </si>
  <si>
    <t>TFDDK(39.03)APETVK(-39.03)</t>
  </si>
  <si>
    <t>sp|P68193|SRA_ECO57;sp|P68191|SRA_ECOLI</t>
  </si>
  <si>
    <t>sp|P68193|SRA_ECO57</t>
  </si>
  <si>
    <t>P68193</t>
  </si>
  <si>
    <t>SRA</t>
  </si>
  <si>
    <t>ARHILGLDHKISNQRKIVTEGDKSSVVNNPT</t>
  </si>
  <si>
    <t>X;X;X;X;X;X;X;X;X;Lactylation;X;X;X;X;X;Lactylation;X;X;X;X;X;X;Lactylation;X;X;X;X;X;X;X;X</t>
  </si>
  <si>
    <t>K(1)IVTEGDK</t>
  </si>
  <si>
    <t>K(70.53)IVTEGDK(-70.53)</t>
  </si>
  <si>
    <t>SAEGEDEQKAVEHLVKLMAELE_________</t>
  </si>
  <si>
    <t>AVEHLVK(1)LMAELE</t>
  </si>
  <si>
    <t>AVEHLVK(65.72)LMAELE</t>
  </si>
  <si>
    <t>sp|P0AFF8|NUSA_ECO57;sp|P0AFF6|NUSA_ECOLI</t>
  </si>
  <si>
    <t>sp|P0AFF8|NUSA_ECO57</t>
  </si>
  <si>
    <t>P0AFF8</t>
  </si>
  <si>
    <t>NUSA</t>
  </si>
  <si>
    <t>KKYEQEIDVRVQIDRKSGDFDTFRRWLVVDE</t>
  </si>
  <si>
    <t>K(1)SGDFDTFR</t>
  </si>
  <si>
    <t>K(67.9)SGDFDTFR</t>
  </si>
  <si>
    <t>sp|P07023|TYRA_ECOLI</t>
  </si>
  <si>
    <t>P07023</t>
  </si>
  <si>
    <t>TYRA</t>
  </si>
  <si>
    <t>YADIIMSSERNLALIKRYYKRFGEAIELLEQ</t>
  </si>
  <si>
    <t>X;X;X;X;X;Oxidation (M);X;X;X;X;X;X;X;X;X;Lactylation;X;X;X;X;X;X;X;X;X;X;X;X;X;X;X</t>
  </si>
  <si>
    <t>NLALIK(1)R</t>
  </si>
  <si>
    <t>NLALIK(77.75)R</t>
  </si>
  <si>
    <t>sp|P0ACK1|CRP_SHIFL;sp|P0ACK0|CRP_ECO57;sp|P0ACJ8|CRP_ECOLI</t>
  </si>
  <si>
    <t>36;36;36</t>
  </si>
  <si>
    <t>sp|P0ACK1|CRP_SHIFL</t>
  </si>
  <si>
    <t>P0ACK1</t>
  </si>
  <si>
    <t>CRP</t>
  </si>
  <si>
    <t>IHKYPSKSTLIHQGEKAETLYYIVKGSVAVL</t>
  </si>
  <si>
    <t>XXXXXXXPPPPPPPPPPPPPPPPPPXXXXXX</t>
  </si>
  <si>
    <t>STLIHQGEK(1)AETLYYIVK</t>
  </si>
  <si>
    <t>STLIHQGEK(94.14)AETLYYIVK(-94.14)</t>
  </si>
  <si>
    <t>sp|P0AGD9|SRP54_ECO57;sp|P0AGD7|SRP54_ECOLI</t>
  </si>
  <si>
    <t>sp|P0AGD9|SRP54_ECO57</t>
  </si>
  <si>
    <t>P0AGD9</t>
  </si>
  <si>
    <t>SRP54</t>
  </si>
  <si>
    <t>LRNISGRGRLTEDNVKDTLREVRMALLEADV</t>
  </si>
  <si>
    <t>LTEDNVK(1)DTLR</t>
  </si>
  <si>
    <t>LTEDNVK(87.3)DTLR</t>
  </si>
  <si>
    <t>412;412</t>
  </si>
  <si>
    <t>MGDAAEGKNIAHQVKKMNMDGVRHIRDRFNV</t>
  </si>
  <si>
    <t>Oxidation (M);X;X;X;X;X;X;Lactylation;X;X;X;X;X;X;X;Lactylation;Oxidation (M);X;Oxidation (M);X;X;X;X;X;X;X;X;X;X;X;X</t>
  </si>
  <si>
    <t>K(1)MNMDGVR</t>
  </si>
  <si>
    <t>K(59.25)MNMDGVR</t>
  </si>
  <si>
    <t>sp|P0A6R2|FABH_ECO57;sp|P0A6R0|FABH_ECOLI;sp|Q83RS8|FABH_SHIFL</t>
  </si>
  <si>
    <t>257;257;257</t>
  </si>
  <si>
    <t>sp|P0A6R2|FABH_ECO57</t>
  </si>
  <si>
    <t>P0A6R2</t>
  </si>
  <si>
    <t>FABH</t>
  </si>
  <si>
    <t>VPHQANLRIISATAKKLGMSMDNVVVTLDRH</t>
  </si>
  <si>
    <t>X;X;X;X;X;X;X;X;X;X;X;X;X;X;X;Lactylation;X;X;Oxidation (M);X;Oxidation (M);X;X;X;X;X;X;X;X;X;X</t>
  </si>
  <si>
    <t>K(1)LGMSMDNVVVTLDR</t>
  </si>
  <si>
    <t>K(47.64)LGMSMDNVVVTLDR</t>
  </si>
  <si>
    <t>sp|P0AG69|RS1_ECO57;sp|P0AG67|RS1_ECOLI</t>
  </si>
  <si>
    <t>528;528</t>
  </si>
  <si>
    <t>sp|P0AG69|RS1_ECO57</t>
  </si>
  <si>
    <t>P0AG69</t>
  </si>
  <si>
    <t>RS1</t>
  </si>
  <si>
    <t>RAISLSVRAKDEADEKDAIATVNKQEDANFS</t>
  </si>
  <si>
    <t>AKDEADEK(1)DAIATVNK</t>
  </si>
  <si>
    <t>AK(-37.33)DEADEK(37.33)DAIATVNK(-82.27)</t>
  </si>
  <si>
    <t>sp|P0ACB2|HEM2_ECOLI</t>
  </si>
  <si>
    <t>P0ACB2</t>
  </si>
  <si>
    <t>HEM2</t>
  </si>
  <si>
    <t>SSFYGPFREAAGSALKGDRKSYQMNPMNRRE</t>
  </si>
  <si>
    <t>XXXXXXXXPPPPPPPPPPPPXXXXXXXXXXX</t>
  </si>
  <si>
    <t>EAAGSALK(0.998)GDRK(0.002)</t>
  </si>
  <si>
    <t>EAAGSALK(27.25)GDRK(-27.25)</t>
  </si>
  <si>
    <t>sp|P37689|GPMI_ECOLI;sp|Q8XDE9|GPMI_ECO57</t>
  </si>
  <si>
    <t>EMSSAELTEKLVAAIKSGKYDTIICNYPNGD</t>
  </si>
  <si>
    <t>LVAAIK(0.791)SGK(0.209)</t>
  </si>
  <si>
    <t>LVAAIK(5.78)SGK(-5.78)</t>
  </si>
  <si>
    <t>sp|P36683|ACNB_ECOLI</t>
  </si>
  <si>
    <t>P36683</t>
  </si>
  <si>
    <t>ACNB</t>
  </si>
  <si>
    <t>NIGHFRAAGKLLDAHKGQLPTRLWVAPPTRM</t>
  </si>
  <si>
    <t>XXXXXXXXXXPPPPPPPPPPPPXXXXXXXXX</t>
  </si>
  <si>
    <t>LLDAHK(1)GQLPTR</t>
  </si>
  <si>
    <t>LLDAHK(46.07)GQLPTR</t>
  </si>
  <si>
    <t>VAVIKAVRGATGLGLKEAKDLVESAPAALKE</t>
  </si>
  <si>
    <t>X;X;X;X;Lactylation;X;X;X;X;X;X;X;X;X;X;Lactylation;X;X;Lactylation;X;X;X;X;X;X;X;X;X;X;Lactylation;X</t>
  </si>
  <si>
    <t>GATGLGLK(0.999)EAK(0.001)</t>
  </si>
  <si>
    <t>GATGLGLK(32.56)EAK(-32.56)</t>
  </si>
  <si>
    <t>VLRRVMRESYSSENDKGFKTLCPSLRPVVIV</t>
  </si>
  <si>
    <t>ESYSSENDK(0.982)GFK(0.018)</t>
  </si>
  <si>
    <t>ESYSSENDK(17.48)GFK(-17.48)</t>
  </si>
  <si>
    <t>__________MPSLSKEAALVHEALVARGLE</t>
  </si>
  <si>
    <t>PSLSK(1)EAALVHEALVAR</t>
  </si>
  <si>
    <t>PSLSK(147.53)EAALVHEALVAR</t>
  </si>
  <si>
    <t>sp|Q8XA55|GLYA_ECO57;sp|P0A825|GLYA_ECOLI</t>
  </si>
  <si>
    <t>354;354</t>
  </si>
  <si>
    <t>sp|Q8XA55|GLYA_ECO57</t>
  </si>
  <si>
    <t>Q8XA55</t>
  </si>
  <si>
    <t>GLYA</t>
  </si>
  <si>
    <t>RANITVNKNSVPNDPKSPFVTSGIRVGTPAI</t>
  </si>
  <si>
    <t>NSVPNDPK(1)SPFVTSGIR</t>
  </si>
  <si>
    <t>NSVPNDPK(46.16)SPFVTSGIR</t>
  </si>
  <si>
    <t>sp|Q8X4R2|GATY_ECO57;sp|P0C8J6|GATY_ECOLI</t>
  </si>
  <si>
    <t>236;236</t>
  </si>
  <si>
    <t>sp|Q8X4R2|GATY_ECO57</t>
  </si>
  <si>
    <t>Q8X4R2</t>
  </si>
  <si>
    <t>GATY</t>
  </si>
  <si>
    <t>TIKLGICKINVATELKNAFSQALKNYLTEHP</t>
  </si>
  <si>
    <t>INVATELK(0.989)NAFSQALK(0.011)</t>
  </si>
  <si>
    <t>INVATELK(19.63)NAFSQALK(-19.63)</t>
  </si>
  <si>
    <t>LAYSPGVAAPCLEIEKDPLKAYKYTARGNLV</t>
  </si>
  <si>
    <t>DLALAYSPGVAAPCLEIEK(0.79)DPLK(0.21)</t>
  </si>
  <si>
    <t>DLALAYSPGVAAPCLEIEK(5.75)DPLK(-5.75)</t>
  </si>
  <si>
    <t>122;122</t>
  </si>
  <si>
    <t>AEIEAERKRAREELRKQVAILAVAGAEKIIE</t>
  </si>
  <si>
    <t>K(1)QVAILAVAGAEK</t>
  </si>
  <si>
    <t>K(84.51)QVAILAVAGAEK(-84.51)</t>
  </si>
  <si>
    <t>93;93</t>
  </si>
  <si>
    <t>THKAWHSSSETIAKIKYAMIGDPTGALTRNF</t>
  </si>
  <si>
    <t>X;X;X;X;X;X;X;X;X;X;X;X;X;X;X;Lactylation;X;X;Oxidation (M);X;X;X;X;X;X;X;X;X;X;X;X</t>
  </si>
  <si>
    <t>XXXXXXXXXXXXXXPPPPPPPPPPPPPPPXX</t>
  </si>
  <si>
    <t>IK(1)YAMIGDPTGALTR</t>
  </si>
  <si>
    <t>IK(54.02)YAMIGDPTGALTR</t>
  </si>
  <si>
    <t>LVDVRPVRDTLHLEGKELEFKVIKLDQKRNN</t>
  </si>
  <si>
    <t>DTLHLEGK(1)ELEFK</t>
  </si>
  <si>
    <t>DTLHLEGK(89.57)ELEFK(-89.57)</t>
  </si>
  <si>
    <t>sp|P0A9Q8|ADHE_ECO57;sp|P0A9Q7|ADHE_ECOLI</t>
  </si>
  <si>
    <t>280;280</t>
  </si>
  <si>
    <t>sp|P0A9Q8|ADHE_ECO57</t>
  </si>
  <si>
    <t>P0A9Q8</t>
  </si>
  <si>
    <t>ADHE</t>
  </si>
  <si>
    <t>RFATHGGYLLQGKELKAVQDVILKNGALNAA</t>
  </si>
  <si>
    <t>ELK(1)AVQDVILK</t>
  </si>
  <si>
    <t>ELK(75.85)AVQDVILK(-75.85)</t>
  </si>
  <si>
    <t>849;849</t>
  </si>
  <si>
    <t>NVVIYEGELESLRRFKDDVNEVRNGMECGIG</t>
  </si>
  <si>
    <t>FK(1)DDVNEVR</t>
  </si>
  <si>
    <t>FK(77.66)DDVNEVR</t>
  </si>
  <si>
    <t>108;108</t>
  </si>
  <si>
    <t>LVLYKDGERRYILAPKGLKAGDQIQSGVDAA</t>
  </si>
  <si>
    <t>YILAPK(0.911)GLK(0.089)</t>
  </si>
  <si>
    <t>YILAPK(10.11)GLK(-10.11)</t>
  </si>
  <si>
    <t>sp|P0AGD6|SODF_SHIFL;sp|P0AGD5|SODF_ECO57;sp|P0AGD3|SODF_ECOLI</t>
  </si>
  <si>
    <t>44;44;44</t>
  </si>
  <si>
    <t>sp|P0AGD6|SODF_SHIFL</t>
  </si>
  <si>
    <t>P0AGD6</t>
  </si>
  <si>
    <t>SODF</t>
  </si>
  <si>
    <t>GKHHQTYVTNLNNLIKGTAFEGKSLEEIIRS</t>
  </si>
  <si>
    <t>XXPPPPPPPPPPPPPPPPPPPPPXXXXXXXX</t>
  </si>
  <si>
    <t>HHQTYVTNLNNLIK(1)GTAFEGK</t>
  </si>
  <si>
    <t>HHQTYVTNLNNLIK(42.31)GTAFEGK(-42.31)</t>
  </si>
  <si>
    <t>sp|P0A7N3|R31B1_ECO57;sp|P0A7N1|RL31B_ECOLI;sp|Q8X9T8|R31B2_ECO57</t>
  </si>
  <si>
    <t>60;60;60</t>
  </si>
  <si>
    <t>sp|P0A7N3|R31B1_ECO57</t>
  </si>
  <si>
    <t>P0A7N3</t>
  </si>
  <si>
    <t>R31B1</t>
  </si>
  <si>
    <t>VTIDVSSKSHPFYTGKLRTVASEGNVARFTQ</t>
  </si>
  <si>
    <t>XXXXXXXXPPPPPPPPPPXXXXXXXXXXXXX</t>
  </si>
  <si>
    <t>SHPFYTGK(1)LR</t>
  </si>
  <si>
    <t>SHPFYTGK(68.63)LR</t>
  </si>
  <si>
    <t>sp|P63944|DAPA_ECO57;sp|P0A6L3|DAPA_SHIFL;sp|P0A6L2|DAPA_ECOLI</t>
  </si>
  <si>
    <t>287;287;287</t>
  </si>
  <si>
    <t>sp|P63944|DAPA_ECO57</t>
  </si>
  <si>
    <t>P63944</t>
  </si>
  <si>
    <t>DAPA</t>
  </si>
  <si>
    <t>TPITDSGRETVRAALKHAGLL__________</t>
  </si>
  <si>
    <t>AALK(1)HAGLL</t>
  </si>
  <si>
    <t>AALK(80.46)HAGLL</t>
  </si>
  <si>
    <t>sp|P0AF38|ZAPB_ECO57;sp|P0AF36|ZAPB_ECOLI</t>
  </si>
  <si>
    <t>sp|P0AF38|ZAPB_ECO57</t>
  </si>
  <si>
    <t>P0AF38</t>
  </si>
  <si>
    <t>ZAPB</t>
  </si>
  <si>
    <t>AIDTITLLQMEIEELKEKNNSLSQEVQNAQH</t>
  </si>
  <si>
    <t>VQQAIDTITLLQMEIEELK(0.835)EK(0.165)</t>
  </si>
  <si>
    <t>VQQAIDTITLLQMEIEELK(7.03)EK(-7.03)</t>
  </si>
  <si>
    <t>26;26</t>
  </si>
  <si>
    <t>VRMDKCVEAFKTQISKIRTGRASPSLLDGIV</t>
  </si>
  <si>
    <t>X;X;Oxidation (M);X;Lactylation;X;X;X;X;X;X;X;X;X;X;Lactylation;X;X;X;X;X;X;X;X;X;X;X;X;X;X;X</t>
  </si>
  <si>
    <t>XXXXXXXXXXXPPPPPPPXXXXXXXXXXXXX</t>
  </si>
  <si>
    <t>TQISK(1)IR</t>
  </si>
  <si>
    <t>TQISK(124.37)IR</t>
  </si>
  <si>
    <t>sp|P0A4D1|RS6_ECO57;sp|P02358|RS6_ECOLI</t>
  </si>
  <si>
    <t>sp|P0A4D1|RS6_ECO57</t>
  </si>
  <si>
    <t>P0A4D1</t>
  </si>
  <si>
    <t>RS6</t>
  </si>
  <si>
    <t>FRFNDAVIRSMVMRTKHAVTEASPMVKAKDE</t>
  </si>
  <si>
    <t>X;X;X;X;X;X;X;X;X;X;X;X;X;X;X;Lactylation;X;X;X;X;X;X;X;X;Oxidation (M);X;Lactylation;X;X;X;X</t>
  </si>
  <si>
    <t>XXXXXXXXXXXXXXPPPPPPPPPPPPPXXXX</t>
  </si>
  <si>
    <t>TK(1)HAVTEASPMVK</t>
  </si>
  <si>
    <t>TK(36.36)HAVTEASPMVK(-36.36)</t>
  </si>
  <si>
    <t>6;6;6</t>
  </si>
  <si>
    <t>__________MSEALKILNNIRTLRAQAREC</t>
  </si>
  <si>
    <t>SEALK(1)ILNNIR</t>
  </si>
  <si>
    <t>SEALK(79.2)ILNNIR</t>
  </si>
  <si>
    <t>sp|P0A7U9|RS20_ECO57;sp|P0A7U7|RS20_ECOLI</t>
  </si>
  <si>
    <t>34;34</t>
  </si>
  <si>
    <t>sp|P0A7U9|RS20_ECO57</t>
  </si>
  <si>
    <t>P0A7U9</t>
  </si>
  <si>
    <t>RS20</t>
  </si>
  <si>
    <t>KHNASRRSMMRTFIKKVYAAIEAGDKAAAQK</t>
  </si>
  <si>
    <t>K(1)VYAAIEAGDK</t>
  </si>
  <si>
    <t>K(74.41)VYAAIEAGDK(-74.41)</t>
  </si>
  <si>
    <t>sp|P0ACN6|ALLR_ECO57;sp|P0ACN4|ALLR_ECOLI</t>
  </si>
  <si>
    <t>sp|P0ACN6|ALLR_ECO57</t>
  </si>
  <si>
    <t>P0ACN6</t>
  </si>
  <si>
    <t>ALLR</t>
  </si>
  <si>
    <t>VRRRGRPGQAEPVAQKGAQALERGIAILQYL</t>
  </si>
  <si>
    <t>XXXXPPPPPPPPPPPPPPPPPPPXXXXXXXX</t>
  </si>
  <si>
    <t>GRPGQAEPVAQK(1)GAQALER</t>
  </si>
  <si>
    <t>GRPGQAEPVAQK(61.1)GAQALER</t>
  </si>
  <si>
    <t>KHVDSLITIPNDKLLKVLGRGISLLDAFGAA</t>
  </si>
  <si>
    <t>LLK(1)VLGR</t>
  </si>
  <si>
    <t>LLK(66.99)VLGR</t>
  </si>
  <si>
    <t>67;67</t>
  </si>
  <si>
    <t>VKERAARTGRNPQTGKEITIAAAKVPSFRAG</t>
  </si>
  <si>
    <t>NPQTGK(1)EITIAAAK</t>
  </si>
  <si>
    <t>NPQTGK(66.74)EITIAAAK(-66.74)</t>
  </si>
  <si>
    <t>sp|P69908|DCEA_ECOLI;sp|Q83PR1|DCEA_SHIFL;sp|P58228|DCEA_ECO57;sp|P69912|DCEB_SHIFL;sp|P69911|DCEB_ECO57;sp|P69910|DCEB_ECOLI</t>
  </si>
  <si>
    <t>453;453;453;453;453;453</t>
  </si>
  <si>
    <t>sp|P69908|DCEA_ECOLI;sp|P69912|DCEB_SHIFL</t>
  </si>
  <si>
    <t>LEDYKASLKYLSDHPKLQGIAQQNSFKHT__</t>
  </si>
  <si>
    <t>YLSDHPK(1)LQGIAQQNSFK</t>
  </si>
  <si>
    <t>YLSDHPK(48.2)LQGIAQQNSFK(-48.2)</t>
  </si>
  <si>
    <t>sp|P07001|PNTA_ECOLI</t>
  </si>
  <si>
    <t>P07001</t>
  </si>
  <si>
    <t>PNTA</t>
  </si>
  <si>
    <t>VSAQPQAAQKAAPEVKTEEKCTCSPWRKYAL</t>
  </si>
  <si>
    <t>AAPEVK(0.989)TEEK(0.011)</t>
  </si>
  <si>
    <t>AAPEVK(19.57)TEEK(-19.57)</t>
  </si>
  <si>
    <t>sp|P0A819|METK_ECO57;sp|P0A817|METK_ECOLI</t>
  </si>
  <si>
    <t>sp|P0A819|METK_ECO57</t>
  </si>
  <si>
    <t>P0A819</t>
  </si>
  <si>
    <t>METK</t>
  </si>
  <si>
    <t>_____________MAKHLFTSESVSEGHPDK</t>
  </si>
  <si>
    <t>AK(1)HLFTSESVSEGHPDK</t>
  </si>
  <si>
    <t>AK(78.35)HLFTSESVSEGHPDK(-78.35)</t>
  </si>
  <si>
    <t>sp|Q8X902|LUXS_ECO57;sp|P45578|LUXS_ECOLI</t>
  </si>
  <si>
    <t>165;165</t>
  </si>
  <si>
    <t>sp|Q8X902|LUXS_ECO57</t>
  </si>
  <si>
    <t>Q8X902</t>
  </si>
  <si>
    <t>LUXS</t>
  </si>
  <si>
    <t>DVRINSNEELALPKEKLQELHI_________</t>
  </si>
  <si>
    <t>XXXPPPPPPPPPPPPPPPPPPPXXXXXXXXX</t>
  </si>
  <si>
    <t>EK(1)LQELHI</t>
  </si>
  <si>
    <t>EK(113.41)LQELHI</t>
  </si>
  <si>
    <t>KNAKAMVEVFLERGYKVVSGGTDNHLFLVDL</t>
  </si>
  <si>
    <t>GYK(1)VVSGGTDNHLFLVDLVDK</t>
  </si>
  <si>
    <t>GYK(42.66)VVSGGTDNHLFLVDLVDK(-42.66)</t>
  </si>
  <si>
    <t>GHFYTTTKNKRTKPEKLELKKFDPVVRQHVI</t>
  </si>
  <si>
    <t>TK(0.001)PEK(0.994)LELK(0.006)</t>
  </si>
  <si>
    <t>TK(-30.58)PEK(22.49)LELK(-22.49)</t>
  </si>
  <si>
    <t>sp|P07118|SYV_ECOLI;sp|Q8XCB3|SYV_ECO57</t>
  </si>
  <si>
    <t>342;342</t>
  </si>
  <si>
    <t>sp|P07118|SYV_ECOLI</t>
  </si>
  <si>
    <t>P07118</t>
  </si>
  <si>
    <t>SYV</t>
  </si>
  <si>
    <t>EIPAEFQKLERFAARKAVVAAVDALGLLEEI</t>
  </si>
  <si>
    <t>K(1)AVVAAVDALGLLEEIKPHDLTVPYGDR</t>
  </si>
  <si>
    <t>K(54.17)AVVAAVDALGLLEEIK(-54.17)PHDLTVPYGDR</t>
  </si>
  <si>
    <t>352;352</t>
  </si>
  <si>
    <t>DRYQQHGMAPLTQEQKPVAKVVNDNAPQTAK</t>
  </si>
  <si>
    <t>YQQHGMAPLTQEQK(0.795)PVAK(0.205)</t>
  </si>
  <si>
    <t>YQQHGMAPLTQEQK(5.89)PVAK(-5.89)</t>
  </si>
  <si>
    <t>52;52;52</t>
  </si>
  <si>
    <t>KGFKKAMSDDEPKQDKTSQDADFTAKTIADK</t>
  </si>
  <si>
    <t>X;X;X;X;X;X;Oxidation (M);X;X;X;X;X;X;X;X;Lactylation;X;X;X;X;X;X;X;X;X;Lactylation;X;X;X;X;Lactylation</t>
  </si>
  <si>
    <t>XXXXXPPPPPPPPPPPPPPPPPPPPPXXXXX</t>
  </si>
  <si>
    <t>AMSDDEPK(0.139)QDK(0.86)TSQDADFTAK</t>
  </si>
  <si>
    <t>AMSDDEPK(-7.9)QDK(7.9)TSQDADFTAK(-32.57)</t>
  </si>
  <si>
    <t>244;244</t>
  </si>
  <si>
    <t>CHIILRGGKEPNYSAKHVAEVKEGLNKAGLP</t>
  </si>
  <si>
    <t>EPNYSAK(1)HVAEVK</t>
  </si>
  <si>
    <t>EPNYSAK(36.33)HVAEVK(-36.33)</t>
  </si>
  <si>
    <t>sp|P60440|RL3_ECO57;sp|P60438|RL3_ECOLI</t>
  </si>
  <si>
    <t>sp|P60440|RL3_ECO57</t>
  </si>
  <si>
    <t>P60440</t>
  </si>
  <si>
    <t>RL3</t>
  </si>
  <si>
    <t>TVGQSISVELFADVKKVDVTGTSKGKGFAGT</t>
  </si>
  <si>
    <t>K(1)VDVTGTSK</t>
  </si>
  <si>
    <t>K(86.67)VDVTGTSK(-86.67)</t>
  </si>
  <si>
    <t>sp|P0AEZ5|MIND_ECO57;sp|P0AEZ3|MIND_ECOLI</t>
  </si>
  <si>
    <t>163;163</t>
  </si>
  <si>
    <t>sp|P0AEZ5|MIND_ECO57</t>
  </si>
  <si>
    <t>P0AEZ5</t>
  </si>
  <si>
    <t>MIND</t>
  </si>
  <si>
    <t>SSVRDSDRILGILASKSRRAENGEEPIKEHL</t>
  </si>
  <si>
    <t>ILGILASK(1)SR</t>
  </si>
  <si>
    <t>ILGILASK(66.27)SR</t>
  </si>
  <si>
    <t>195;195</t>
  </si>
  <si>
    <t>GYYSKEAEAGNTKYAKVDGTKPVAEVRADLE</t>
  </si>
  <si>
    <t>YAK(1)VDGTKPVAEVR</t>
  </si>
  <si>
    <t>YAK(41.3)VDGTK(-41.3)PVAEVR</t>
  </si>
  <si>
    <t>RNFLVPQGKAVPATKKNIEFFEARRAELEAK</t>
  </si>
  <si>
    <t>K(1)NIEFFEAR</t>
  </si>
  <si>
    <t>K(108.74)NIEFFEAR</t>
  </si>
  <si>
    <t>_____________MNKSQLIDKIAAGADISK</t>
  </si>
  <si>
    <t>X;X;X;X;X;X;X;X;X;X;X;X;X;Oxidation (M);X;Lactylation;X;X;X;X;X;X;X;X;X;X;X;X;X;X;Lactylation</t>
  </si>
  <si>
    <t>MNK(1)SQLIDK</t>
  </si>
  <si>
    <t>MNK(39.27)SQLIDK(-39.27)</t>
  </si>
  <si>
    <t>21;21</t>
  </si>
  <si>
    <t>HTLGFPRVGLRRELKKAQESYWAGNSTREEL</t>
  </si>
  <si>
    <t>K(1)AQESYWAGNSTR</t>
  </si>
  <si>
    <t>K(120.06)AQESYWAGNSTR</t>
  </si>
  <si>
    <t>457;457</t>
  </si>
  <si>
    <t>NNWVALNKKGAIVTGKVTAVDAKGATVELAD</t>
  </si>
  <si>
    <t>XXXXXXXXXPPPPPPPPPPPPPPXXXXXXXX</t>
  </si>
  <si>
    <t>GAIVTGK(1)VTAVDAK</t>
  </si>
  <si>
    <t>GAIVTGK(76.93)VTAVDAK(-76.93)</t>
  </si>
  <si>
    <t>sp|P00350|6PGD_ECOLI;sp|P14062|6PGD_SALTY</t>
  </si>
  <si>
    <t>IAENPGKKLVPYYTVKEFVESLETPRRILLM</t>
  </si>
  <si>
    <t>XXXXXXXXPPPPPPPPPPPPPPPPPPXXXXX</t>
  </si>
  <si>
    <t>LVPYYTVK(1)EFVESLETPR</t>
  </si>
  <si>
    <t>LVPYYTVK(70.34)EFVESLETPR</t>
  </si>
  <si>
    <t>261;261</t>
  </si>
  <si>
    <t>RLEKAATYEQIKAAVKAAAEGEMKGVLGYTE</t>
  </si>
  <si>
    <t>X;X;X;Lactylation;X;X;X;X;X;X;X;X;X;X;X;Lactylation;X;X;X;X;X;X;Oxidation (M);X;X;X;X;X;X;X;X</t>
  </si>
  <si>
    <t>AAVK(1)AAAEGEMK</t>
  </si>
  <si>
    <t>AAVK(43.22)AAAEGEMK(-43.22)</t>
  </si>
  <si>
    <t>sp|Q8XE27|SYT_ECO57;sp|P0A8M3|SYT_ECOLI</t>
  </si>
  <si>
    <t>241;241</t>
  </si>
  <si>
    <t>sp|Q8XE27|SYT_ECO57</t>
  </si>
  <si>
    <t>Q8XE27</t>
  </si>
  <si>
    <t>SYT</t>
  </si>
  <si>
    <t>KKALNAYLQRLEEAAKRDHRKIGKQLDLYHM</t>
  </si>
  <si>
    <t>LEEAAK(1)R</t>
  </si>
  <si>
    <t>LEEAAK(108.98)R</t>
  </si>
  <si>
    <t>LLEQGDKQAFIDSFRKVEHWFGDYAQRFQSE</t>
  </si>
  <si>
    <t>K(1)VEHWFGDYAQR</t>
  </si>
  <si>
    <t>K(86.76)VEHWFGDYAQR</t>
  </si>
  <si>
    <t>sp|P0A9D8|DAPD_ECOLI;sp|Q8X8Y7|DAPD_ECO57</t>
  </si>
  <si>
    <t>263;263</t>
  </si>
  <si>
    <t>sp|P0A9D8|DAPD_ECOLI</t>
  </si>
  <si>
    <t>P0A9D8</t>
  </si>
  <si>
    <t>DAPD</t>
  </si>
  <si>
    <t>YCAVIVKKVDAKTRGKVGINELLRTID____</t>
  </si>
  <si>
    <t>GK(1)VGINELLR</t>
  </si>
  <si>
    <t>GK(78.11)VGINELLR</t>
  </si>
  <si>
    <t>___MESKVVVPAQGKKITLQNGKLNVPENPI</t>
  </si>
  <si>
    <t>X;X;X;Oxidation (M);X;X;Lactylation;X;X;X;X;X;X;X;X;Lactylation;X;X;X;X;X;X;X;X;X;X;X;X;X;X;X</t>
  </si>
  <si>
    <t>K(1)ITLQNGK</t>
  </si>
  <si>
    <t>K(90.82)ITLQNGK(-90.82)</t>
  </si>
  <si>
    <t>AKLAEVLAAANARAEKINALETVTIASKAGD</t>
  </si>
  <si>
    <t>X;Lactylation;X;X;X;X;X;X;X;X;X;X;X;X;X;Lactylation;X;X;X;X;X;X;X;X;X;X;X;X;X;X;X</t>
  </si>
  <si>
    <t>XXXXXXXXXXXXXPPPPPPPPPPPPPPPXXX</t>
  </si>
  <si>
    <t>AEK(1)INALETVTIASK</t>
  </si>
  <si>
    <t>AEK(89.53)INALETVTIASK(-89.53)</t>
  </si>
  <si>
    <t>sp|P67176|YEBC_ECO57;sp|P0A8A0|YEBC_ECOLI</t>
  </si>
  <si>
    <t>119;119</t>
  </si>
  <si>
    <t>sp|P67176|YEBC_ECO57</t>
  </si>
  <si>
    <t>P67176</t>
  </si>
  <si>
    <t>YEBC</t>
  </si>
  <si>
    <t>DNRNRTVAEVRHAFSKCGGNLGTDGSVAYLF</t>
  </si>
  <si>
    <t>HAFSK(1)CGGNLGTDGSVAYLFSK</t>
  </si>
  <si>
    <t>HAFSK(58.87)CGGNLGTDGSVAYLFSK(-58.87)</t>
  </si>
  <si>
    <t>120;120</t>
  </si>
  <si>
    <t>ATQKKIVKMIKDSKLKVQAQIQGDEIRVTGK</t>
  </si>
  <si>
    <t>X;X;X;Lactylation;X;X;X;Lactylation;Oxidation (M);X;X;X;X;X;X;Lactylation;X;X;X;X;X;X;X;X;X;X;X;X;X;X;X</t>
  </si>
  <si>
    <t>LK(1)VQAQIQGDEIR</t>
  </si>
  <si>
    <t>LK(64.83)VQAQIQGDEIR</t>
  </si>
  <si>
    <t>sp|P11454|ENTF_ECOLI;sp|Q8XBV9|ENTF_ECO57</t>
  </si>
  <si>
    <t>sp|P11454|ENTF_ECOLI</t>
  </si>
  <si>
    <t>P11454</t>
  </si>
  <si>
    <t>ENTF</t>
  </si>
  <si>
    <t>ETLPELATRLAAQLKKMRRHQRYDAEQIVRD</t>
  </si>
  <si>
    <t>XXXXXXXXXPPPPPPPXXXXXXXXXXXXXXX</t>
  </si>
  <si>
    <t>LAAQLK(0.178)K(0.822)</t>
  </si>
  <si>
    <t>LAAQLK(-6.65)K(6.65)</t>
  </si>
  <si>
    <t>207;207</t>
  </si>
  <si>
    <t>EKEYQVQLDIAMQSGKPKEIAEKMVEGRMKK</t>
  </si>
  <si>
    <t>X;X;X;X;X;X;X;X;X;X;X;Oxidation (M);X;X;X;Lactylation;X;X;X;X;X;X;Lactylation;Oxidation (M);X;X;X;X;X;X;Lactylation</t>
  </si>
  <si>
    <t>XXPPPPPPPPPPPPPPPPXXXXXXXXXXXXX</t>
  </si>
  <si>
    <t>EYQVQLDIAMQSGK(0.891)PK(0.109)</t>
  </si>
  <si>
    <t>EYQVQLDIAMQSGK(9.14)PK(-9.14)</t>
  </si>
  <si>
    <t>KYDSTHGRFDGTVEVKDGHLIVNGKKIRVTA</t>
  </si>
  <si>
    <t>FDGTVEVK(1)DGHLIVNGK</t>
  </si>
  <si>
    <t>FDGTVEVK(94.1)DGHLIVNGK(-94.1)</t>
  </si>
  <si>
    <t>sp|P0A6B0|ACP_ECO57;sp|P0A6A8|ACP_ECOLI</t>
  </si>
  <si>
    <t>sp|P0A6B0|ACP_ECO57</t>
  </si>
  <si>
    <t>P0A6B0</t>
  </si>
  <si>
    <t>ACP</t>
  </si>
  <si>
    <t>______MSTIEERVKKIIGEQLGVKQEEVTN</t>
  </si>
  <si>
    <t>X;X;X;X;X;X;Oxidation (M);X;X;X;X;X;X;X;X;Lactylation;X;X;X;X;X;X;X;X;X;X;X;X;X;X;X</t>
  </si>
  <si>
    <t>K(1)IIGEQLGVK</t>
  </si>
  <si>
    <t>K(116.14)IIGEQLGVK(-116.14)</t>
  </si>
  <si>
    <t>217;217</t>
  </si>
  <si>
    <t>QNIIPSSTGAAKAVGKVLPELNGKLTGMAFR</t>
  </si>
  <si>
    <t>X;X;X;X;X;X;X;X;X;X;X;X;X;X;X;Lactylation;X;X;X;X;X;X;X;X;X;X;X;Oxidation (M);X;X;X</t>
  </si>
  <si>
    <t>AVGK(1)VLPELNGK</t>
  </si>
  <si>
    <t>AVGK(41.02)VLPELNGK(-41.02)</t>
  </si>
  <si>
    <t>RGASQNIIPSSTGAAKAVGKVLPELNGKLTG</t>
  </si>
  <si>
    <t>GASQNIIPSSTGAAK(0.989)AVGK(0.011)</t>
  </si>
  <si>
    <t>GASQNIIPSSTGAAK(19.47)AVGK(-19.47)</t>
  </si>
  <si>
    <t>232;232</t>
  </si>
  <si>
    <t>FPEEYHAENLKGKAAKFAINLKKVEERELPE</t>
  </si>
  <si>
    <t>AAK(1)FAINLK</t>
  </si>
  <si>
    <t>AAK(48.5)FAINLK(-48.5)</t>
  </si>
  <si>
    <t>sp|P77695|GNSB_ECOLI</t>
  </si>
  <si>
    <t>P77695</t>
  </si>
  <si>
    <t>GNSB</t>
  </si>
  <si>
    <t>_______MNIENLKTKAEADISEYITKKIIE</t>
  </si>
  <si>
    <t>TK(1)AEADISEYITK</t>
  </si>
  <si>
    <t>TK(83.83)AEADISEYITK(-83.83)</t>
  </si>
  <si>
    <t>SSGEKSKEELSKIRSKAEQALKQSRYRLGET</t>
  </si>
  <si>
    <t>SK(1)AEQALK</t>
  </si>
  <si>
    <t>SK(93.97)AEQALK(-93.97)</t>
  </si>
  <si>
    <t>sp|P0AA18|OMPR_ECO57;sp|P0AA16|OMPR_ECOLI</t>
  </si>
  <si>
    <t>144;144</t>
  </si>
  <si>
    <t>sp|P0AA18|OMPR_ECO57</t>
  </si>
  <si>
    <t>P0AA18</t>
  </si>
  <si>
    <t>OMPR</t>
  </si>
  <si>
    <t>GAPSQEEAVIAFGKFKLNLGTREMFREDEPM</t>
  </si>
  <si>
    <t>X;X;X;X;X;X;X;X;X;X;X;X;X;X;X;Lactylation;X;X;X;X;X;X;X;Oxidation (M);X;X;X;X;X;X;Oxidation (M)</t>
  </si>
  <si>
    <t>FK(1)LNLGTR</t>
  </si>
  <si>
    <t>FK(55.37)LNLGTR</t>
  </si>
  <si>
    <t>352;352;352</t>
  </si>
  <si>
    <t>VILVGGQTRMPMVQKKVAEFFGKEPRKDVNP</t>
  </si>
  <si>
    <t>K(1)VAEFFGK</t>
  </si>
  <si>
    <t>K(48.65)VAEFFGK(-48.65)</t>
  </si>
  <si>
    <t>TQELLFGKGSALINDKRARTAQTPGGTGALR</t>
  </si>
  <si>
    <t>GSALINDK(1)R</t>
  </si>
  <si>
    <t>GSALINDK(62.58)R</t>
  </si>
  <si>
    <t>sp|P22106|ASNB_ECOLI</t>
  </si>
  <si>
    <t>P22106</t>
  </si>
  <si>
    <t>ASNB</t>
  </si>
  <si>
    <t>DDPSGRAVGVHQSAYK_______________</t>
  </si>
  <si>
    <t>AVGVHQSAYK(1)</t>
  </si>
  <si>
    <t>AVGVHQSAYK(75.04)</t>
  </si>
  <si>
    <t>301;301</t>
  </si>
  <si>
    <t>NQDPMAVDKLAEGIRKFAIDQEKLEKMIGDL</t>
  </si>
  <si>
    <t>K(1)FAIDQEKLEK</t>
  </si>
  <si>
    <t>K(85.64)FAIDQEK(-91.33)LEK(-85.64)</t>
  </si>
  <si>
    <t>sp|P0A7K8|RL19_ECO57;sp|P0A7K6|RL19_ECOLI</t>
  </si>
  <si>
    <t>sp|P0A7K8|RL19_ECO57</t>
  </si>
  <si>
    <t>P0A7K8</t>
  </si>
  <si>
    <t>RL19</t>
  </si>
  <si>
    <t>RVFQTHSPVVDSISVKRRGAVRKAKLYYLRE</t>
  </si>
  <si>
    <t>XPPPPPPPPPPPPPPPPXXXXXXXXXXXXXX</t>
  </si>
  <si>
    <t>VFQTHSPVVDSISVK(1)R</t>
  </si>
  <si>
    <t>VFQTHSPVVDSISVK(116.04)R</t>
  </si>
  <si>
    <t>DVVSIREKAKKQSRVKAALELAEQREKPTWL</t>
  </si>
  <si>
    <t>VK(1)AALELAEQR</t>
  </si>
  <si>
    <t>VK(60.43)AALELAEQR</t>
  </si>
  <si>
    <t>sp|P0A7V5|RS3_ECO57;sp|P0A7V3|RS3_ECOLI</t>
  </si>
  <si>
    <t>sp|P0A7V5|RS3_ECO57</t>
  </si>
  <si>
    <t>P0A7V5</t>
  </si>
  <si>
    <t>RS3</t>
  </si>
  <si>
    <t>DSDFKVRQYLTKELAKASVSRIVIERPAKSI</t>
  </si>
  <si>
    <t>ELAK(1)ASVSR</t>
  </si>
  <si>
    <t>ELAK(76.06)ASVSR</t>
  </si>
  <si>
    <t>sp|P08997|MASY_ECOLI</t>
  </si>
  <si>
    <t>P08997</t>
  </si>
  <si>
    <t>MASY</t>
  </si>
  <si>
    <t>DLEDRRVEITGPVERKMVINALNANVKVFMA</t>
  </si>
  <si>
    <t>X;X;X;X;X;X;X;X;X;X;X;X;X;X;X;Lactylation;Oxidation (M);X;X;X;X;X;X;X;X;X;X;X;X;Oxidation (M);X</t>
  </si>
  <si>
    <t>K(1)MVINALNANVK</t>
  </si>
  <si>
    <t>K(181.25)MVINALNANVK(-181.25)</t>
  </si>
  <si>
    <t>sp|P0ACC8|GLMU_ECO57;sp|P0ACC7|GLMU_ECOLI</t>
  </si>
  <si>
    <t>sp|P0ACC8|GLMU_ECO57</t>
  </si>
  <si>
    <t>P0ACC8</t>
  </si>
  <si>
    <t>GLMU</t>
  </si>
  <si>
    <t>RITRENGKVTGIVEHKDATDEQRQIQEINTG</t>
  </si>
  <si>
    <t>XXXXXXXXPPPPPPPPPPPPPPPXXXXXXXX</t>
  </si>
  <si>
    <t>VTGIVEHK(1)DATDEQR</t>
  </si>
  <si>
    <t>VTGIVEHK(73.16)DATDEQR</t>
  </si>
  <si>
    <t>sp|P0A953|FABB_ECOLI</t>
  </si>
  <si>
    <t>P0A953</t>
  </si>
  <si>
    <t>FABB</t>
  </si>
  <si>
    <t>FQVFGADAMRGPRGLKAVGPYVVTKAMASGV</t>
  </si>
  <si>
    <t>X;X;X;X;X;X;X;X;Oxidation (M);X;X;X;X;X;X;Lactylation;X;X;X;X;X;X;X;X;X;X;Oxidation (M);X;X;X;X</t>
  </si>
  <si>
    <t>XXXXXXXXXXXXXPPPPPPPPPPPPXXXXXX</t>
  </si>
  <si>
    <t>GLK(1)AVGPYVVTK</t>
  </si>
  <si>
    <t>GLK(45.45)AVGPYVVTK(-45.45)</t>
  </si>
  <si>
    <t>VTKLVLVRHGESQWNKENRFTGWYDVDLSEK</t>
  </si>
  <si>
    <t>HGESQWNK(1)ENR</t>
  </si>
  <si>
    <t>HGESQWNK(98.9)ENR</t>
  </si>
  <si>
    <t>sp|P27302|TKT1_ECOLI</t>
  </si>
  <si>
    <t>P27302</t>
  </si>
  <si>
    <t>TKT1</t>
  </si>
  <si>
    <t>AKAKEFIAKLQANPAKIASRKASQNAIEAFG</t>
  </si>
  <si>
    <t>LQANPAK(1)IASR</t>
  </si>
  <si>
    <t>LQANPAK(67.73)IASR</t>
  </si>
  <si>
    <t>sp|P02359|RS7_ECOLI;sp|C4ZUJ6|RS7_ECOBW;sp|B1X6J1|RS7_ECODH</t>
  </si>
  <si>
    <t>171;171;171</t>
  </si>
  <si>
    <t>sp|P02359|RS7_ECOLI</t>
  </si>
  <si>
    <t>P02359</t>
  </si>
  <si>
    <t>RS7</t>
  </si>
  <si>
    <t>WLSLRSFSHQAGASSKQPALGYLN_______</t>
  </si>
  <si>
    <t>SFSHQAGASSK(1)QPALGYLN</t>
  </si>
  <si>
    <t>SFSHQAGASSK(49.4)QPALGYLN</t>
  </si>
  <si>
    <t>541;541;541;541;541</t>
  </si>
  <si>
    <t>EPGSNPKGYEFINDIKGGVIPGEYIPAVDKG</t>
  </si>
  <si>
    <t>XXXXXXXPPPPPPPPPPPPPPPPPPPPPPPX</t>
  </si>
  <si>
    <t>GYEFINDIK(1)GGVIPGEYIPAVDK</t>
  </si>
  <si>
    <t>GYEFINDIK(45.58)GGVIPGEYIPAVDK(-45.58)</t>
  </si>
  <si>
    <t>WHVIRDIDGHDAASIKRAVEEARAVTDKPSL</t>
  </si>
  <si>
    <t>XXXXXPPPPPPPPPPPPXXXXXXXXXXXXXX</t>
  </si>
  <si>
    <t>DIDGHDAASIK(1)R</t>
  </si>
  <si>
    <t>DIDGHDAASIK(86.11)R</t>
  </si>
  <si>
    <t>522;522</t>
  </si>
  <si>
    <t>GVDRKNRAISLSVRAKDEADEKDAIATVNKQ</t>
  </si>
  <si>
    <t>AK(1)DEADEKDAIATVNK</t>
  </si>
  <si>
    <t>AK(38.28)DEADEK(-38.28)DAIATVNK(-119.85)</t>
  </si>
  <si>
    <t>QKEIADGLASAERAHKDLDLAKASATDQLKK</t>
  </si>
  <si>
    <t>X;X;X;X;X;X;X;X;X;X;X;X;X;X;X;Lactylation;X;X;X;X;X;Lactylation;X;X;X;X;X;X;X;X;Lactylation</t>
  </si>
  <si>
    <t>AHK(1)DLDLAK</t>
  </si>
  <si>
    <t>AHK(65.77)DLDLAK(-65.77)</t>
  </si>
  <si>
    <t>sp|P0A9M8|PTA_ECOLI</t>
  </si>
  <si>
    <t>P0A9M8</t>
  </si>
  <si>
    <t>PTA</t>
  </si>
  <si>
    <t>VRESYVGRLVELRKNKGMTETVAREQLEDNV</t>
  </si>
  <si>
    <t>NK(1)GMTETVAR</t>
  </si>
  <si>
    <t>NK(88.82)GMTETVAR</t>
  </si>
  <si>
    <t>sp|P76344|ZINT_ECOLI</t>
  </si>
  <si>
    <t>P76344</t>
  </si>
  <si>
    <t>ZINT</t>
  </si>
  <si>
    <t>KKGVRYLFECKDPESKAPKYIQFSDHIIAPR</t>
  </si>
  <si>
    <t>YLFECK(0.001)DPESK(0.999)</t>
  </si>
  <si>
    <t>YLFECK(-30.48)DPESK(30.48)</t>
  </si>
  <si>
    <t>DIVIKTFDDKAPETVKNFLDYCREGFYNNTI</t>
  </si>
  <si>
    <t>TFDDKAPETVK(1)NFLDYCR</t>
  </si>
  <si>
    <t>TFDDK(-67.61)APETVK(67.61)NFLDYCR</t>
  </si>
  <si>
    <t>AVIAEAVKAAGYELGKDITLAMDCAASEFYK</t>
  </si>
  <si>
    <t>XXXXXXXXPPPPPPPPPPPPPPPPPPPPPPP</t>
  </si>
  <si>
    <t>AAGYELGK(1)DITLAMDCAASEFYK</t>
  </si>
  <si>
    <t>AAGYELGK(74.76)DITLAMDCAASEFYK(-74.76)</t>
  </si>
  <si>
    <t>sp|Q8XCT6|FOLD_ECO57;sp|P24186|FOLD_ECOLI</t>
  </si>
  <si>
    <t>sp|Q8XCT6|FOLD_ECO57</t>
  </si>
  <si>
    <t>Q8XCT6</t>
  </si>
  <si>
    <t>FOLD</t>
  </si>
  <si>
    <t>____________MAAKIIDGKTIAQQVRSEV</t>
  </si>
  <si>
    <t>AAK(1)IIDGK</t>
  </si>
  <si>
    <t>AAK(50.45)IIDGK(-50.45)</t>
  </si>
  <si>
    <t>MKSNRQARHILGLDHKISNQRKIVTEGDKSS</t>
  </si>
  <si>
    <t>X;X;X;X;X;X;X;X;X;X;X;X;X;X;X;Lactylation;X;X;X;X;X;Lactylation;X;X;X;X;X;X;Lactylation;X;X</t>
  </si>
  <si>
    <t>HILGLDHK(1)ISNQR</t>
  </si>
  <si>
    <t>HILGLDHK(91.96)ISNQR</t>
  </si>
  <si>
    <t>106;106;106;106;106</t>
  </si>
  <si>
    <t>GAELVGMEDLADQIKKGEMNFDVVIASPDAM</t>
  </si>
  <si>
    <t>X;X;X;X;X;X;Oxidation (M);X;X;X;X;X;X;X;X;Lactylation;X;X;Oxidation (M);X;X;X;X;X;X;X;X;X;X;X;Oxidation (M)</t>
  </si>
  <si>
    <t>K(1)GEMNFDVVIASPDAMR</t>
  </si>
  <si>
    <t>K(59.61)GEMNFDVVIASPDAMR</t>
  </si>
  <si>
    <t>sp|P00350|6PGD_ECOLI;sp|P37756|6PGD_SHIFL;sp|P14062|6PGD_SALTY</t>
  </si>
  <si>
    <t>260;260;260</t>
  </si>
  <si>
    <t>DGNYLVDVILDEAANKGTGKWTSQSALDLGE</t>
  </si>
  <si>
    <t>KDEDGNYLVDVILDEAANK(0.986)GTGK(0.014)</t>
  </si>
  <si>
    <t>K(-109.93)DEDGNYLVDVILDEAANK(18.58)GTGK(-18.58)</t>
  </si>
  <si>
    <t>330;330</t>
  </si>
  <si>
    <t>DAMFTTSSENREYCIKPMNCPGHVQIFNQGL</t>
  </si>
  <si>
    <t>X;X;Oxidation (M);X;X;X;X;X;X;X;X;X;X;X;X;Lactylation;X;Oxidation (M);X;X;X;X;X;X;X;X;X;X;X;X;X</t>
  </si>
  <si>
    <t>EYCIK(1)PMNCPGHVQIFNQGLK</t>
  </si>
  <si>
    <t>EYCIK(74.8)PMNCPGHVQIFNQGLK(-74.8)</t>
  </si>
  <si>
    <t>sp|P0A9H1|MUG_ECOLI</t>
  </si>
  <si>
    <t>P0A9H1</t>
  </si>
  <si>
    <t>MUG</t>
  </si>
  <si>
    <t>TKLVDRPTVQANEVSKQELHAGGRKLIEKIE</t>
  </si>
  <si>
    <t>LVDRPTVQANEVSK(1)QELHAGGR</t>
  </si>
  <si>
    <t>LVDRPTVQANEVSK(44.28)QELHAGGR</t>
  </si>
  <si>
    <t>sp|P0AFW3|RMF_ECO57;sp|P0AFW2|RMF_ECOLI</t>
  </si>
  <si>
    <t>sp|P0AFW3|RMF_ECO57</t>
  </si>
  <si>
    <t>P0AFW3</t>
  </si>
  <si>
    <t>RMF</t>
  </si>
  <si>
    <t>RAHQRGYQAGIAGRSKEMCPYQTLNQRSQWL</t>
  </si>
  <si>
    <t>SK(1)EMCPYQTLNQR</t>
  </si>
  <si>
    <t>SK(59.25)EMCPYQTLNQR</t>
  </si>
  <si>
    <t>106;106;106</t>
  </si>
  <si>
    <t>EKVINQLTGGLAGMAKGRKVKVVNGLGKFTG</t>
  </si>
  <si>
    <t>VINQLTGGLAGMAK(1)GR</t>
  </si>
  <si>
    <t>VINQLTGGLAGMAK(106.42)GR</t>
  </si>
  <si>
    <t>105;105</t>
  </si>
  <si>
    <t>GAAARLFKEFAKANAKFEVKAAAFEGELIPA</t>
  </si>
  <si>
    <t>XXXXXXXXXXXXPPPPPPPPXXXXXXXXXXX</t>
  </si>
  <si>
    <t>ANAK(1)FEVK</t>
  </si>
  <si>
    <t>ANAK(34.91)FEVK(-34.91)</t>
  </si>
  <si>
    <t>TIAVPRIRDFRGLSAKSFDGRGNYSMGVREQ</t>
  </si>
  <si>
    <t>GLSAK(1)SFDGR</t>
  </si>
  <si>
    <t>GLSAK(68.63)SFDGR</t>
  </si>
  <si>
    <t>103;103</t>
  </si>
  <si>
    <t>AQYIIIGHSERRTYHKESDELIAKKFAVLKE</t>
  </si>
  <si>
    <t>TYHK(1)ESDELIAK</t>
  </si>
  <si>
    <t>TYHK(51.61)ESDELIAK(-51.61)</t>
  </si>
  <si>
    <t>VFAEVVDGMDVVDKIKGVATGRSGMHQDVPK</t>
  </si>
  <si>
    <t>IK(1)GVATGR</t>
  </si>
  <si>
    <t>IK(56.72)GVATGR</t>
  </si>
  <si>
    <t>sp|P0AGF1|SUCD_ECO57;sp|P0AGE9|SUCD_ECOLI</t>
  </si>
  <si>
    <t>285;285</t>
  </si>
  <si>
    <t>sp|P0AGF1|SUCD_ECO57</t>
  </si>
  <si>
    <t>P0AGF1</t>
  </si>
  <si>
    <t>SUCD</t>
  </si>
  <si>
    <t>GVKTVRSLADIGEALKTVLK___________</t>
  </si>
  <si>
    <t>SLADIGEALK(0.914)TVLK(0.086)</t>
  </si>
  <si>
    <t>SLADIGEALK(10.25)TVLK(-10.25)</t>
  </si>
  <si>
    <t>VNHRAERTGRNPQTGKEIKIAAANVPAFVSG</t>
  </si>
  <si>
    <t>NPQTGK(1)EIK</t>
  </si>
  <si>
    <t>NPQTGK(44.67)EIK(-44.67)</t>
  </si>
  <si>
    <t>VIVLTGKDKGKRGKVKNVLSSGKVIVEGINL</t>
  </si>
  <si>
    <t>VK(1)NVLSSGK</t>
  </si>
  <si>
    <t>VK(74.92)NVLSSGK(-74.92)</t>
  </si>
  <si>
    <t>sp|P35340|AHPF_ECOLI</t>
  </si>
  <si>
    <t>P35340</t>
  </si>
  <si>
    <t>AHPF</t>
  </si>
  <si>
    <t>VDIENYISVPKTEGQKLAGALKVHVDEYDVD</t>
  </si>
  <si>
    <t>TEGQK(1)LAGALK</t>
  </si>
  <si>
    <t>TEGQK(40.15)LAGALK(-40.15)</t>
  </si>
  <si>
    <t>sp|P0ABK6|CYSK_ECO57;sp|P0ABK5|CYSK_ECOLI</t>
  </si>
  <si>
    <t>118;118</t>
  </si>
  <si>
    <t>sp|P0ABK6|CYSK_ECO57</t>
  </si>
  <si>
    <t>P0ABK6</t>
  </si>
  <si>
    <t>CYSK</t>
  </si>
  <si>
    <t>LLKALGANLVLTEGAKGMKGAIQKAEEIVAS</t>
  </si>
  <si>
    <t>X;X;X;X;X;X;X;X;X;X;X;X;X;X;X;Lactylation;X;Oxidation (M);Lactylation;X;X;X;X;X;X;X;X;X;X;X;X</t>
  </si>
  <si>
    <t>ALGANLVLTEGAK(0.91)GMK(0.09)</t>
  </si>
  <si>
    <t>ALGANLVLTEGAK(10.04)GMK(-10.04)</t>
  </si>
  <si>
    <t>sp|P11875|SYR_ECOLI;sp|Q8XCH2|SYR_ECO57</t>
  </si>
  <si>
    <t>473;473</t>
  </si>
  <si>
    <t>sp|P11875|SYR_ECOLI</t>
  </si>
  <si>
    <t>P11875</t>
  </si>
  <si>
    <t>SYR</t>
  </si>
  <si>
    <t>PYMQYAYTRVLSVFRKAEIDEEQLAAAPVII</t>
  </si>
  <si>
    <t>K(1)AEIDEEQLAAAPVIIR</t>
  </si>
  <si>
    <t>K(94.57)AEIDEEQLAAAPVIIR</t>
  </si>
  <si>
    <t>VALGLQKHNIVVCDSKGVIYQGREPNMAETK</t>
  </si>
  <si>
    <t>X;X;X;X;X;X;X;X;X;X;X;X;X;X;X;Lactylation;X;X;X;X;X;X;X;X;X;X;Oxidation (M);X;X;X;Lactylation</t>
  </si>
  <si>
    <t>HNIVVCDSK(1)GVIYQGR</t>
  </si>
  <si>
    <t>HNIVVCDSK(92.77)GVIYQGR</t>
  </si>
  <si>
    <t>157;157</t>
  </si>
  <si>
    <t>VEGKDDVTGEELTTRKDDQEETVRKRLVEYH</t>
  </si>
  <si>
    <t>K(1)DDQEETVR</t>
  </si>
  <si>
    <t>K(159.58)DDQEETVR</t>
  </si>
  <si>
    <t>sp|P37051|PURU_ECOLI;sp|P0A441|PURU_SHIFL</t>
  </si>
  <si>
    <t>sp|P37051|PURU_ECOLI</t>
  </si>
  <si>
    <t>P37051</t>
  </si>
  <si>
    <t>PURU</t>
  </si>
  <si>
    <t>PDQKGLIARITNICYKHELNIVQNNEFVDHR</t>
  </si>
  <si>
    <t>XXXXXXXXXPPPPPPPPPPPPPPPPPPPPPP</t>
  </si>
  <si>
    <t>ITNICYK(1)HELNIVQNNEFVDHR</t>
  </si>
  <si>
    <t>ITNICYK(71.53)HELNIVQNNEFVDHR</t>
  </si>
  <si>
    <t>sp|P0AE13|AMN_ECO57;sp|P0AE12|AMN_ECOLI</t>
  </si>
  <si>
    <t>429;429</t>
  </si>
  <si>
    <t>sp|P0AE13|AMN_ECO57</t>
  </si>
  <si>
    <t>P0AE13</t>
  </si>
  <si>
    <t>AMN</t>
  </si>
  <si>
    <t>YRFRVPYGTLLCVSDKPLHGEIKLPGQANRF</t>
  </si>
  <si>
    <t>VPYGTLLCVSDK(0.987)PLHGEIK(0.013)</t>
  </si>
  <si>
    <t>VPYGTLLCVSDK(18.65)PLHGEIK(-18.65)</t>
  </si>
  <si>
    <t>607;607;607;607;607</t>
  </si>
  <si>
    <t>AFKLAASIAFKEGFKKAKPVLLEPIMKVEVE</t>
  </si>
  <si>
    <t>X;X;X;X;X;X;X;X;X;X;X;X;X;X;X;Lactylation;X;X;X;X;X;X;X;X;X;Oxidation (M);X;X;X;X;X</t>
  </si>
  <si>
    <t>K(0.845)AK(0.155)PVLLEPIMK</t>
  </si>
  <si>
    <t>K(7.36)AK(-7.36)PVLLEPIMK(-63.94)</t>
  </si>
  <si>
    <t>sp|P32132|TYPA_ECOLI;sp|P0A3B3|TYPA_ECO57</t>
  </si>
  <si>
    <t>245;245</t>
  </si>
  <si>
    <t>sp|P32132|TYPA_ECOLI</t>
  </si>
  <si>
    <t>P32132</t>
  </si>
  <si>
    <t>TYPA</t>
  </si>
  <si>
    <t>KVKPNQQVTIIDSEGKTRNAKVGKVLGHLGL</t>
  </si>
  <si>
    <t>VKPNQQVTIIDSEGK(1)TR</t>
  </si>
  <si>
    <t>VK(-49.23)PNQQVTIIDSEGK(49.23)TR</t>
  </si>
  <si>
    <t>393;393</t>
  </si>
  <si>
    <t>QETKGKATVILAHTIKGYGMGDAAEGKNIAH</t>
  </si>
  <si>
    <t>X;X;X;X;X;X;X;X;X;X;X;X;X;X;X;Lactylation;X;X;X;Oxidation (M);X;X;X;X;X;X;Lactylation;X;X;X;X</t>
  </si>
  <si>
    <t>XXXXXXPPPPPPPPPPPPPPPPPPPPPXXXX</t>
  </si>
  <si>
    <t>ATVILAHTIK(1)GYGMGDAAEGK</t>
  </si>
  <si>
    <t>ATVILAHTIK(48.63)GYGMGDAAEGK(-48.63)</t>
  </si>
  <si>
    <t>sp|Q8XCF0|F16PA_ECO57;sp|P0A993|F16PA_ECOLI</t>
  </si>
  <si>
    <t>sp|Q8XCF0|F16PA_ECO57</t>
  </si>
  <si>
    <t>Q8XCF0</t>
  </si>
  <si>
    <t>F16PA</t>
  </si>
  <si>
    <t>PNGVKKYIKFCQEEDKSTNRPYTSRYIGSLV</t>
  </si>
  <si>
    <t>XXXXXXXXXPPPPPPPPPPPPPPPPXXXXXX</t>
  </si>
  <si>
    <t>FCQEEDK(1)STNRPYTSR</t>
  </si>
  <si>
    <t>FCQEEDK(71.55)STNRPYTSR</t>
  </si>
  <si>
    <t>sp|P0ACG2|STPA_ECO57;sp|P0ACG1|STPA_ECOLI</t>
  </si>
  <si>
    <t>98;98</t>
  </si>
  <si>
    <t>sp|P0ACG2|STPA_ECO57</t>
  </si>
  <si>
    <t>P0ACG2</t>
  </si>
  <si>
    <t>STPA</t>
  </si>
  <si>
    <t>APRAGKKRQPRPAKYKFTDVNGETKTWTGQG</t>
  </si>
  <si>
    <t>YK(1)FTDVNGETK</t>
  </si>
  <si>
    <t>YK(71.5)FTDVNGETK(-71.5)</t>
  </si>
  <si>
    <t>sp|P23843|OPPA_ECOLI</t>
  </si>
  <si>
    <t>P23843</t>
  </si>
  <si>
    <t>OPPA</t>
  </si>
  <si>
    <t>VNARLVKPWVGGYTGKDPLDNTYTRNMYIVK</t>
  </si>
  <si>
    <t>LVK(0.008)PWVGGYTGK(0.992)DPLDNTYTR</t>
  </si>
  <si>
    <t>LVK(-20.83)PWVGGYTGK(20.83)DPLDNTYTR</t>
  </si>
  <si>
    <t>225;225</t>
  </si>
  <si>
    <t>GMAAVEQPEKPAAQPKKQQRKGRK_______</t>
  </si>
  <si>
    <t>PPPPPPPPPPPPPPPPXXXXXXXXXXXXXXX</t>
  </si>
  <si>
    <t>GEILGGMAAVEQPEK(0.214)PAAQPK(0.786)</t>
  </si>
  <si>
    <t>GEILGGMAAVEQPEK(-5.65)PAAQPK(5.65)</t>
  </si>
  <si>
    <t>LDLAKASATDQLKKAKAEAQVIIEQANKRRS</t>
  </si>
  <si>
    <t>X;X;X;X;Lactylation;X;X;X;X;X;X;X;X;Lactylation;X;Lactylation;X;X;X;X;X;X;X;X;X;X;X;Lactylation;X;X;X</t>
  </si>
  <si>
    <t>AK(1)AEAQVIIEQANKR</t>
  </si>
  <si>
    <t>AK(113.84)AEAQVIIEQANK(-113.84)R</t>
  </si>
  <si>
    <t>IAIRNRGLHSAFTVRKISNGEGVERVFQTHS</t>
  </si>
  <si>
    <t>K(1)ISNGEGVER</t>
  </si>
  <si>
    <t>K(82.29)ISNGEGVER</t>
  </si>
  <si>
    <t>214;214</t>
  </si>
  <si>
    <t>LDIAMQSGKPKEIAEKMVEGRMKKFTGEVSL</t>
  </si>
  <si>
    <t>X;X;X;X;Oxidation (M);X;X;X;Lactylation;X;X;X;X;X;X;Lactylation;Oxidation (M);X;X;X;X;X;X;Lactylation;X;X;X;X;X;X;X</t>
  </si>
  <si>
    <t>EIAEK(1)MVEGR</t>
  </si>
  <si>
    <t>EIAEK(65.31)MVEGR</t>
  </si>
  <si>
    <t>137;137</t>
  </si>
  <si>
    <t>GAIQKAEEIVASNPEKYLLLQQFSNPANPEI</t>
  </si>
  <si>
    <t>XXXXXPPPPPPPPPPPPPPPPPPPPPPPPPP</t>
  </si>
  <si>
    <t>AEEIVASNPEK(1)YLLLQQFSNPANPEIHEK</t>
  </si>
  <si>
    <t>AEEIVASNPEK(72.46)YLLLQQFSNPANPEIHEK(-72.46)</t>
  </si>
  <si>
    <t>KITLNMGVGEAIADKKLLDNAAADLAAISGQ</t>
  </si>
  <si>
    <t>K(1)LLDNAAADLAAISGQKPLITK</t>
  </si>
  <si>
    <t>K(125.36)LLDNAAADLAAISGQK(-125.36)PLITK(-142.37)</t>
  </si>
  <si>
    <t>sp|P0A8P4|FETP_ECO57;sp|P0A8P3|FETP_ECOLI</t>
  </si>
  <si>
    <t>64;64</t>
  </si>
  <si>
    <t>sp|P0A8P4|FETP_ECO57</t>
  </si>
  <si>
    <t>P0A8P4</t>
  </si>
  <si>
    <t>FETP</t>
  </si>
  <si>
    <t>LINEKKLNMMNAEHRKLLEQEMVNFLFEGKE</t>
  </si>
  <si>
    <t>K(1)LLEQEMVNFLFEGK</t>
  </si>
  <si>
    <t>K(65.77)LLEQEMVNFLFEGK(-65.77)</t>
  </si>
  <si>
    <t>IKAVRGATGLGLKEAKDLVESAPAALKEGVS</t>
  </si>
  <si>
    <t>X;Lactylation;X;X;X;X;X;X;X;X;X;X;X;X;X;Lactylation;X;X;X;X;X;X;X;X;X;X;Lactylation;X;X;X;X</t>
  </si>
  <si>
    <t>EAK(1)DLVESAPAALK</t>
  </si>
  <si>
    <t>EAK(156.44)DLVESAPAALK(-156.44)</t>
  </si>
  <si>
    <t>813;813</t>
  </si>
  <si>
    <t>DSTLVVVQVNGKVRAKITVPVDATEEQVRER</t>
  </si>
  <si>
    <t>AK(1)ITVPVDATEEQVR</t>
  </si>
  <si>
    <t>AK(77.6)ITVPVDATEEQVR</t>
  </si>
  <si>
    <t>sp|P0AFH8|OSMY_ECOLI</t>
  </si>
  <si>
    <t>P0AFH8</t>
  </si>
  <si>
    <t>OSMY</t>
  </si>
  <si>
    <t>VKVAKGVEGVTSVSDKLHVRDAKEGSVKGYA</t>
  </si>
  <si>
    <t>GVEGVTSVSDK(1)LHVR</t>
  </si>
  <si>
    <t>GVEGVTSVSDK(111.12)LHVR</t>
  </si>
  <si>
    <t>EDPWVAIAKRYPEGTKLTGRVTNLTDYGCFV</t>
  </si>
  <si>
    <t>X;X;X;X;X;X;X;X;Lactylation;X;X;X;X;X;X;Lactylation;X;X;X;X;X;X;X;X;X;X;X;X;X;X;X</t>
  </si>
  <si>
    <t>RYPEGTK(1)LTGR</t>
  </si>
  <si>
    <t>RYPEGTK(43.5)LTGR</t>
  </si>
  <si>
    <t>KKAKAEAQVIIEQANKRRSQILDEAKAEAEQ</t>
  </si>
  <si>
    <t>AEAQVIIEQANK(1)R</t>
  </si>
  <si>
    <t>AEAQVIIEQANK(47.62)R</t>
  </si>
  <si>
    <t>EAGNVYVGRNEDEVRKENNLGADVVLRQDED</t>
  </si>
  <si>
    <t>K(1)ENNLGADVVLR</t>
  </si>
  <si>
    <t>K(85.96)ENNLGADVVLR</t>
  </si>
  <si>
    <t>TAPNGLHTRPAAQFVKEAKGFTSEITVTSNG</t>
  </si>
  <si>
    <t>PAAQFVK(1)EAK</t>
  </si>
  <si>
    <t>PAAQFVK(50.34)EAK(-50.34)</t>
  </si>
  <si>
    <t>IDGGPWLKVKNPNTGKEIVIKDVIADAFLQQ</t>
  </si>
  <si>
    <t>VKNPNTGK(1)EIVIK</t>
  </si>
  <si>
    <t>VK(-79.11)NPNTGK(79.11)EIVIK(-85.81)</t>
  </si>
  <si>
    <t>sp|P00888|AROF_ECOLI;sp|P0AB92|AROG_ECO57;sp|P0AB91|AROG_ECOLI</t>
  </si>
  <si>
    <t>98;97;97</t>
  </si>
  <si>
    <t>sp|P00888|AROF_ECOLI;sp|P0AB92|AROG_ECO57</t>
  </si>
  <si>
    <t>ELKDELEIVMRVYFEKPRTTVGWKGLINDPH;EVSDSLYLVMRVYFEKPRTTVGWKGLINDPH</t>
  </si>
  <si>
    <t>VYFEK(1)PR</t>
  </si>
  <si>
    <t>VYFEK(103.28)PR</t>
  </si>
  <si>
    <t>291;291</t>
  </si>
  <si>
    <t>VKITPAHDFNDYEVGKRHALPMINILTFDGD</t>
  </si>
  <si>
    <t>ITPAHDFNDYEVGK(1)R</t>
  </si>
  <si>
    <t>ITPAHDFNDYEVGK(49.22)R</t>
  </si>
  <si>
    <t>sp|P0A911|OMPA_ECO57;sp|P0A910|OMPA_ECOLI</t>
  </si>
  <si>
    <t>315;315</t>
  </si>
  <si>
    <t>sp|P0A911|OMPA_ECO57</t>
  </si>
  <si>
    <t>P0A911</t>
  </si>
  <si>
    <t>OMPA</t>
  </si>
  <si>
    <t>MGESNPVTGNTCDNVKQRAALIDCLAPDRRV</t>
  </si>
  <si>
    <t>GMGESNPVTGNTCDNVK(1)QR</t>
  </si>
  <si>
    <t>GMGESNPVTGNTCDNVK(110.32)QR</t>
  </si>
  <si>
    <t>866;866</t>
  </si>
  <si>
    <t>VAALGELAKRGEIDKKVVADAIAKFNIDADK</t>
  </si>
  <si>
    <t>K(1)VVADAIAK</t>
  </si>
  <si>
    <t>K(67.95)VVADAIAK(-67.95)</t>
  </si>
  <si>
    <t>PVLLGPVTWLWLGKVKGEQFDRLSLLNDILP</t>
  </si>
  <si>
    <t>VK(1)GEQFDR</t>
  </si>
  <si>
    <t>VK(80.22)GEQFDR</t>
  </si>
  <si>
    <t>sp|P0A9D3|GSTA_ECO57;sp|P0A9D2|GSTA_ECOLI</t>
  </si>
  <si>
    <t>sp|P0A9D3|GSTA_ECO57</t>
  </si>
  <si>
    <t>P0A9D3</t>
  </si>
  <si>
    <t>GSTA</t>
  </si>
  <si>
    <t>__________MKLFYKPGACSLASHITLRES</t>
  </si>
  <si>
    <t>XXXXXXXXXXXXPPPPPPPPPPPPPPPPPXX</t>
  </si>
  <si>
    <t>LFYK(1)PGACSLASHITLR</t>
  </si>
  <si>
    <t>LFYK(74.34)PGACSLASHITLR</t>
  </si>
  <si>
    <t>sp|P0AFD3|NUOE_SHIFL;sp|P0AFD1|NUOE_ECOLI</t>
  </si>
  <si>
    <t>sp|P0AFD3|NUOE_SHIFL</t>
  </si>
  <si>
    <t>P0AFD3</t>
  </si>
  <si>
    <t>NUOE</t>
  </si>
  <si>
    <t>CHINGYQGIQAALEKKLNIKPGQTTFDGRFT</t>
  </si>
  <si>
    <t>K(0.997)LNIK(0.003)PGQTTFDGR</t>
  </si>
  <si>
    <t>K(25.25)LNIK(-25.25)PGQTTFDGR</t>
  </si>
  <si>
    <t>sp|P0ADY9|RL16_ECO57;sp|P0ADY7|RL16_ECOLI;sp|C4ZUG8|RL16_ECOBW;sp|B1X6G5|RL16_ECODH;sp|Q83PY6|RL16_SHIFL</t>
  </si>
  <si>
    <t>127;127;127;127;127</t>
  </si>
  <si>
    <t>sp|P0ADY9|RL16_ECO57</t>
  </si>
  <si>
    <t>P0ADY9</t>
  </si>
  <si>
    <t>RL16</t>
  </si>
  <si>
    <t>LAREAFKLAAAKLPIKTTFVTKTVM______</t>
  </si>
  <si>
    <t>LPIK(0.996)TTFVTK(0.004)</t>
  </si>
  <si>
    <t>LPIK(23.98)TTFVTK(-23.98)</t>
  </si>
  <si>
    <t>sp|P0ABP9|DEOD_ECO57;sp|P0ABP8|DEOD_ECOLI</t>
  </si>
  <si>
    <t>115;115</t>
  </si>
  <si>
    <t>sp|P0ABP9|DEOD_ECO57</t>
  </si>
  <si>
    <t>P0ABP9</t>
  </si>
  <si>
    <t>DEOD</t>
  </si>
  <si>
    <t>KLRDVVIGMGACTDSKVNRIRFKDHDFAAIA</t>
  </si>
  <si>
    <t>LRDVVIGMGACTDSK(1)VNR</t>
  </si>
  <si>
    <t>LRDVVIGMGACTDSK(58.16)VNR</t>
  </si>
  <si>
    <t>QSHLLKQVRRDVARVKTLLNEKAGA______</t>
  </si>
  <si>
    <t>X;X;X;X;X;Lactylation;X;X;X;X;X;X;X;X;X;Lactylation;X;X;X;X;X;X;X;X;X;X;X;X;X;X;X</t>
  </si>
  <si>
    <t>VK(1)TLLNEK</t>
  </si>
  <si>
    <t>VK(104.29)TLLNEK(-104.29)</t>
  </si>
  <si>
    <t>VDGLLHITDMAWKRVKHPSEIVNVGDEITVK</t>
  </si>
  <si>
    <t>VK(1)HPSEIVNVGDEITVK</t>
  </si>
  <si>
    <t>VK(59.23)HPSEIVNVGDEITVK(-59.23)</t>
  </si>
  <si>
    <t>___________MSVIKMTDLDLAGKRVFIRA</t>
  </si>
  <si>
    <t>XXXXXXXXXXXXPPPPPPPPPPPPPXXXXXX</t>
  </si>
  <si>
    <t>SVIK(1)MTDLDLAGK</t>
  </si>
  <si>
    <t>SVIK(52.53)MTDLDLAGK(-52.53)</t>
  </si>
  <si>
    <t>321;321</t>
  </si>
  <si>
    <t>GMELEKATLEDLGQAKRVVINKDTTTIIDGV</t>
  </si>
  <si>
    <t>X;Oxidation (M);X;X;X;X;X;X;X;X;X;X;X;X;X;Lactylation;X;X;X;X;X;Lactylation;X;X;X;X;X;X;X;X;X</t>
  </si>
  <si>
    <t>ATLEDLGQAK(1)R</t>
  </si>
  <si>
    <t>ATLEDLGQAK(47.89)R</t>
  </si>
  <si>
    <t>sp|P0A7U5|RS19_ECO57;sp|P0A7U3|RS19_ECOLI</t>
  </si>
  <si>
    <t>sp|P0A7U5|RS19_ECO57</t>
  </si>
  <si>
    <t>P0A7U5</t>
  </si>
  <si>
    <t>RS19</t>
  </si>
  <si>
    <t>LHLLKKVEKAVESGDKKPLRTWSRRSTIFPN</t>
  </si>
  <si>
    <t>AVESGDK(0.844)K(0.156)PLR</t>
  </si>
  <si>
    <t>AVESGDK(7.32)K(-7.32)PLR</t>
  </si>
  <si>
    <t>__________MSKIVKIIGREIIDSRGNPTV</t>
  </si>
  <si>
    <t>IVK(1)IIGR</t>
  </si>
  <si>
    <t>IVK(74.72)IIGR</t>
  </si>
  <si>
    <t>sp|P0ABB6|ATPB_ECO57;sp|P0ABB4|ATPB_ECOLI</t>
  </si>
  <si>
    <t>422;422</t>
  </si>
  <si>
    <t>sp|P0ABB6|ATPB_ECO57</t>
  </si>
  <si>
    <t>P0ABB6</t>
  </si>
  <si>
    <t>ATPB</t>
  </si>
  <si>
    <t>VAEVFTGSPGKYVSLKDTIRGFKGIMEGEYD</t>
  </si>
  <si>
    <t>YVSLK(1)DTIR</t>
  </si>
  <si>
    <t>YVSLK(80.22)DTIR</t>
  </si>
  <si>
    <t>171;171</t>
  </si>
  <si>
    <t>QYVASHPGEVCPAKWKEGEATLAPSLDLVGK</t>
  </si>
  <si>
    <t>X;X;X;X;X;X;X;X;X;X;X;X;X;Lactylation;X;Lactylation;X;X;X;X;X;X;X;X;X;X;X;X;X;X;X</t>
  </si>
  <si>
    <t>WK(1)EGEATLAPSLDLVGK</t>
  </si>
  <si>
    <t>WK(57.56)EGEATLAPSLDLVGK(-57.56)</t>
  </si>
  <si>
    <t>sp|P0A7S5|RS12_ECO57;sp|P0A7S3|RS12_ECOLI</t>
  </si>
  <si>
    <t>sp|P0A7S5|RS12_ECO57</t>
  </si>
  <si>
    <t>P0A7S5</t>
  </si>
  <si>
    <t>RS12</t>
  </si>
  <si>
    <t>KVAKSNVPALEACPQKRGVCTRVYTTTPKKP</t>
  </si>
  <si>
    <t>SNVPALEACPQK(1)R</t>
  </si>
  <si>
    <t>SNVPALEACPQK(47.61)R</t>
  </si>
  <si>
    <t>sp|P12758|UDP_ECOLI;sp|P0A1F6|UDP_SALTY;sp|O08444|UDP_KLEAE</t>
  </si>
  <si>
    <t>235;235;235</t>
  </si>
  <si>
    <t>sp|P12758|UDP_ECOLI</t>
  </si>
  <si>
    <t>P12758</t>
  </si>
  <si>
    <t>UDP</t>
  </si>
  <si>
    <t>IVNRTQQEIPNAETMKQTESHAVKIVVEAAR</t>
  </si>
  <si>
    <t>XXXXPPPPPPPPPPPPPPPPPPPPXXXXXXX</t>
  </si>
  <si>
    <t>TQQEIPNAETMK(1)QTESHAVK</t>
  </si>
  <si>
    <t>TQQEIPNAETMK(49.91)QTESHAVK(-49.91)</t>
  </si>
  <si>
    <t>sp|P0A9Q3|ARCA_ECO57;sp|P0A9Q1|ARCA_ECOLI</t>
  </si>
  <si>
    <t>178;178</t>
  </si>
  <si>
    <t>sp|P0A9Q3|ARCA_ECO57</t>
  </si>
  <si>
    <t>P0A9Q3</t>
  </si>
  <si>
    <t>ARCA</t>
  </si>
  <si>
    <t>RSEFRAMLHFCENPGKIQSRAELLKKMTGRE</t>
  </si>
  <si>
    <t>AMLHFCENPGK(1)IQSR</t>
  </si>
  <si>
    <t>AMLHFCENPGK(52.25)IQSR</t>
  </si>
  <si>
    <t>sp|P30958|MFD_ECOLI</t>
  </si>
  <si>
    <t>P30958</t>
  </si>
  <si>
    <t>MFD</t>
  </si>
  <si>
    <t>AEVAEGKIDILIGTHKLLQSDVKFKDLGLLI</t>
  </si>
  <si>
    <t>IDILIGTHK(0.945)LLQSDVK(0.055)</t>
  </si>
  <si>
    <t>IDILIGTHK(12.32)LLQSDVK(-12.32)</t>
  </si>
  <si>
    <t>3;3;3</t>
  </si>
  <si>
    <t>_____________MSKSDVFHLGLTKNDLQG</t>
  </si>
  <si>
    <t>SK(1)SDVFHLGLTK</t>
  </si>
  <si>
    <t>SK(66.62)SDVFHLGLTK(-66.62)</t>
  </si>
  <si>
    <t>TTSLLLGNVPARHQNKDGSVDIDTLFRIGRG</t>
  </si>
  <si>
    <t>HQNK(1)DGSVDIDTLFR</t>
  </si>
  <si>
    <t>HQNK(151.49)DGSVDIDTLFR</t>
  </si>
  <si>
    <t>sp|P0ACA7|GSTB_ECOLI</t>
  </si>
  <si>
    <t>P0ACA7</t>
  </si>
  <si>
    <t>GSTB</t>
  </si>
  <si>
    <t>ESNAIVRYLAAQYGQKRLWIDSPARRAEAEK</t>
  </si>
  <si>
    <t>XXXXXXXPPPPPPPPPPXXXXXXXXXXXXXX</t>
  </si>
  <si>
    <t>YLAAQYGQK(1)R</t>
  </si>
  <si>
    <t>YLAAQYGQK(100.45)R</t>
  </si>
  <si>
    <t>sp|P63285|CLPB_ECO57;sp|P63284|CLPB_ECOLI</t>
  </si>
  <si>
    <t>640;640</t>
  </si>
  <si>
    <t>sp|P63285|CLPB_ECO57</t>
  </si>
  <si>
    <t>P63285</t>
  </si>
  <si>
    <t>CLPB</t>
  </si>
  <si>
    <t>SDEAMVRIDMSEFMEKHSVSRLVGAPPGYVG</t>
  </si>
  <si>
    <t>X;X;X;X;Oxidation (M);X;X;X;X;Oxidation (M);X;X;X;Oxidation (M);X;Lactylation;X;X;X;X;X;X;X;X;X;X;X;X;X;X;X</t>
  </si>
  <si>
    <t>IDMSEFMEK(1)HSVSR</t>
  </si>
  <si>
    <t>IDMSEFMEK(46.8)HSVSR</t>
  </si>
  <si>
    <t>242;242</t>
  </si>
  <si>
    <t>IQGIGAGFIPANLDLKLVDKVIGITNEEAIS</t>
  </si>
  <si>
    <t>IQGIGAGFIPANLDLK(0.907)LVDK(0.093)</t>
  </si>
  <si>
    <t>IQGIGAGFIPANLDLK(9.87)LVDK(-9.87)</t>
  </si>
  <si>
    <t>sp|P0ABV4|EXBD_ECO57;sp|P0ABV2|EXBD_ECOLI</t>
  </si>
  <si>
    <t>sp|P0ABV4|EXBD_ECO57</t>
  </si>
  <si>
    <t>P0ABV4</t>
  </si>
  <si>
    <t>EXBD</t>
  </si>
  <si>
    <t>DETMITALNALTEGKKDTTIFFRADKTVDYE</t>
  </si>
  <si>
    <t>K(1)DTTIFFR</t>
  </si>
  <si>
    <t>K(69.2)DTTIFFR</t>
  </si>
  <si>
    <t>sp|Q8X8H0|ENGB_ECO57;sp|P0A6P7|ENGB_ECOLI</t>
  </si>
  <si>
    <t>149;149</t>
  </si>
  <si>
    <t>sp|Q8X8H0|ENGB_ECO57</t>
  </si>
  <si>
    <t>Q8X8H0</t>
  </si>
  <si>
    <t>ENGB</t>
  </si>
  <si>
    <t>VDSNIAVLVLLTKADKLASGARKAQLNMVRE</t>
  </si>
  <si>
    <t>ADK(1)LASGAR</t>
  </si>
  <si>
    <t>ADK(53.33)LASGAR</t>
  </si>
  <si>
    <t>347;347</t>
  </si>
  <si>
    <t>VLDIDEERRRISLGLKQCKANPWQQFAETHN</t>
  </si>
  <si>
    <t>ISLGLK(1)QCK</t>
  </si>
  <si>
    <t>ISLGLK(55.22)QCK(-55.22)</t>
  </si>
  <si>
    <t>sp|P15288|PEPD_ECOLI</t>
  </si>
  <si>
    <t>P15288</t>
  </si>
  <si>
    <t>PEPD</t>
  </si>
  <si>
    <t>PNIQIIHAGLECGLFKKPYPEMDMVSIGPTI</t>
  </si>
  <si>
    <t>TPNIQIIHAGLECGLFK(1)</t>
  </si>
  <si>
    <t>TPNIQIIHAGLECGLFK(42.38)</t>
  </si>
  <si>
    <t>39;39</t>
  </si>
  <si>
    <t>IYKEAFNSAWDQYKDKEDRRDDASREETAHK</t>
  </si>
  <si>
    <t>EAFNSAWDQYK(0.075)DK(0.925)EDR</t>
  </si>
  <si>
    <t>EAFNSAWDQYK(-10.88)DK(10.88)EDR</t>
  </si>
  <si>
    <t>sp|P00561|AK1H_ECOLI</t>
  </si>
  <si>
    <t>P00561</t>
  </si>
  <si>
    <t>AK1H</t>
  </si>
  <si>
    <t>ADFLREGFHVVTPNKKANTSSMDYYHQLRYA</t>
  </si>
  <si>
    <t>K(1)ANTSSMDYYHQLR</t>
  </si>
  <si>
    <t>K(43.59)ANTSSMDYYHQLR</t>
  </si>
  <si>
    <t>sp|P30178|HCXB_ECOLI</t>
  </si>
  <si>
    <t>P30178</t>
  </si>
  <si>
    <t>HCXB</t>
  </si>
  <si>
    <t>LLPGEWEVNTRRERQKQGIPLDAGSWQAICD</t>
  </si>
  <si>
    <t>QK(1)QGIPLDAGSWQAICDAAR</t>
  </si>
  <si>
    <t>QK(89.67)QGIPLDAGSWQAICDAAR</t>
  </si>
  <si>
    <t>_____________MSKIFEDNSLTIGHTPLV</t>
  </si>
  <si>
    <t>SK(1)IFEDNSLTIGHTPLVR</t>
  </si>
  <si>
    <t>SK(111.58)IFEDNSLTIGHTPLVR</t>
  </si>
  <si>
    <t>84;84</t>
  </si>
  <si>
    <t>NEEFSLLPVVNYLKDKLSNPVRLVKDYLDGV</t>
  </si>
  <si>
    <t>DK(1)LSNPVR</t>
  </si>
  <si>
    <t>DK(67.03)LSNPVR</t>
  </si>
  <si>
    <t>sp|Q8X6M8|PTRA_ECO57;sp|P05458|PTRA_ECOLI</t>
  </si>
  <si>
    <t>735;735</t>
  </si>
  <si>
    <t>sp|Q8X6M8|PTRA_ECO57</t>
  </si>
  <si>
    <t>Q8X6M8</t>
  </si>
  <si>
    <t>PTRA</t>
  </si>
  <si>
    <t>VQKQLGADGSEWCRNKDVVVDKKQSVIFEKA</t>
  </si>
  <si>
    <t>NK(1)DVVVDKK</t>
  </si>
  <si>
    <t>NK(77.58)DVVVDK(-80.74)K(-77.58)</t>
  </si>
  <si>
    <t>GDYRRVALYGIDYLMKDKLAQFTSLQADLEN</t>
  </si>
  <si>
    <t>VALYGIDYLMK(0.793)DK(0.207)</t>
  </si>
  <si>
    <t>VALYGIDYLMK(5.82)DK(-5.82)</t>
  </si>
  <si>
    <t>sp|P09372|GRPE_ECOLI;sp|Q7ABI1|GRPE_ECO57</t>
  </si>
  <si>
    <t>sp|P09372|GRPE_ECOLI</t>
  </si>
  <si>
    <t>P09372</t>
  </si>
  <si>
    <t>GRPE</t>
  </si>
  <si>
    <t>LAEAQTRERDGILRVKAEMENLRRRTELDIE</t>
  </si>
  <si>
    <t>VK(1)AEMENLRR</t>
  </si>
  <si>
    <t>VK(40.72)AEMENLRR</t>
  </si>
  <si>
    <t>126;126</t>
  </si>
  <si>
    <t>DEFSTPAARKYFVDKKEASAGNFADLLAHSD</t>
  </si>
  <si>
    <t>K(1)EASAGNFADLLAHSDGLIK</t>
  </si>
  <si>
    <t>K(143.43)EASAGNFADLLAHSDGLIK(-143.43)</t>
  </si>
  <si>
    <t>sp|P36938|PGM_ECOLI</t>
  </si>
  <si>
    <t>P36938</t>
  </si>
  <si>
    <t>PGM</t>
  </si>
  <si>
    <t>NGWFAARPSGTEDAYKIYCESFLGEEHRKQI</t>
  </si>
  <si>
    <t>XXXXXXXPPPPPPPPPPPPPPPPPPPPPPXX</t>
  </si>
  <si>
    <t>PSGTEDAYK(1)IYCESFLGEEHRK</t>
  </si>
  <si>
    <t>PSGTEDAYK(69.87)IYCESFLGEEHRK(-69.87)</t>
  </si>
  <si>
    <t>sp|P0A7B0|IPYR_ECO57;sp|P0A7A9|IPYR_ECOLI</t>
  </si>
  <si>
    <t>152;152</t>
  </si>
  <si>
    <t>sp|P0A7B0|IPYR_ECO57</t>
  </si>
  <si>
    <t>P0A7B0</t>
  </si>
  <si>
    <t>IPYR</t>
  </si>
  <si>
    <t>HFFEHYKDLEKGKWVKVEGWENAEAAKAEIV</t>
  </si>
  <si>
    <t>WVK(1)VEGWENAEAAK</t>
  </si>
  <si>
    <t>WVK(73.52)VEGWENAEAAK(-73.52)</t>
  </si>
  <si>
    <t>1133;1133</t>
  </si>
  <si>
    <t>GMAAKGIGDKINAMLKQQQEVAKLREFIQRA</t>
  </si>
  <si>
    <t>X;Oxidation (M);X;X;X;X;X;X;X;X;X;X;X;Oxidation (M);X;Lactylation;X;X;X;X;X;X;X;X;X;X;X;X;X;X;X</t>
  </si>
  <si>
    <t>INAMLK(0.992)QQQEVAK(0.008)</t>
  </si>
  <si>
    <t>INAMLK(20.9)QQQEVAK(-20.9)</t>
  </si>
  <si>
    <t>sp|P0A8N3|SYK1_ECOLI;sp|Q8XD57|SYK1_ECO57</t>
  </si>
  <si>
    <t>sp|P0A8N3|SYK1_ECOLI</t>
  </si>
  <si>
    <t>P0A8N3</t>
  </si>
  <si>
    <t>SYK1</t>
  </si>
  <si>
    <t>TELRLLTKALRPLPDKFHGLQDQEARYRQRY</t>
  </si>
  <si>
    <t>ALRPLPDK(1)FHGLQDQEAR</t>
  </si>
  <si>
    <t>ALRPLPDK(111.34)FHGLQDQEAR</t>
  </si>
  <si>
    <t>NHLFLVDLVDKNLTGKEADAALGRANITVNK</t>
  </si>
  <si>
    <t>NLTGK(1)EADAALGR</t>
  </si>
  <si>
    <t>NLTGK(125.74)EADAALGR</t>
  </si>
  <si>
    <t>110;110</t>
  </si>
  <si>
    <t>TDPQTVLPTTTLREVKELTERNGFAGYPVVT</t>
  </si>
  <si>
    <t>EVK(1)ELTER</t>
  </si>
  <si>
    <t>EVK(85.06)ELTER</t>
  </si>
  <si>
    <t>VNYLKDKLSNPVRLVKDYLDGVDVAEGELVV</t>
  </si>
  <si>
    <t>LVK(1)DYLDGVDVAEGELVVLENVR</t>
  </si>
  <si>
    <t>LVK(60.8)DYLDGVDVAEGELVVLENVR</t>
  </si>
  <si>
    <t>sp|P0A7F8|SPED_SHIFL;sp|P0A7F7|SPED_ECO57;sp|P0A7F6|SPED_ECOLI;sp|C4ZRL3|SPED_ECOBW;sp|B1XC95|SPED_ECODH</t>
  </si>
  <si>
    <t>232;232;232;232;232</t>
  </si>
  <si>
    <t>sp|P0A7F8|SPED_SHIFL</t>
  </si>
  <si>
    <t>P0A7F8</t>
  </si>
  <si>
    <t>SPED</t>
  </si>
  <si>
    <t>MLLKEFDLKHYMFHTKPEDLTDSERQEITAA</t>
  </si>
  <si>
    <t>HYMFHTK(1)PEDLTDSER</t>
  </si>
  <si>
    <t>HYMFHTK(40.24)PEDLTDSER</t>
  </si>
  <si>
    <t>97;97</t>
  </si>
  <si>
    <t>KEQKKKQKVIQVKEIKFRPGTDEGDYQVKLR</t>
  </si>
  <si>
    <t>EIK(1)FRPGTDEGDYQVK</t>
  </si>
  <si>
    <t>EIK(71.54)FRPGTDEGDYQVK(-71.54)</t>
  </si>
  <si>
    <t>LIGMITVKDFQKAERKPNACKDEQGRLRVGA</t>
  </si>
  <si>
    <t>K(1)PNACKDEQGR</t>
  </si>
  <si>
    <t>K(34.97)PNACK(-34.97)DEQGR</t>
  </si>
  <si>
    <t>361;361</t>
  </si>
  <si>
    <t>VVGLLLGEVIRTNELKADEERVKGLIEEMAS</t>
  </si>
  <si>
    <t>TNELK(1)ADEER</t>
  </si>
  <si>
    <t>TNELK(98.04)ADEER</t>
  </si>
  <si>
    <t>sp|P52061|IXTPA_ECOLI</t>
  </si>
  <si>
    <t>P52061</t>
  </si>
  <si>
    <t>IXTPA</t>
  </si>
  <si>
    <t>___MQKVVLATGNVGKVRELASLLSDFGLDI</t>
  </si>
  <si>
    <t>VVLATGNVGK(1)VR</t>
  </si>
  <si>
    <t>VVLATGNVGK(65.35)VR</t>
  </si>
  <si>
    <t>TVAKLNIDQNPGTAPKYGIRGIPTLLLFKNG</t>
  </si>
  <si>
    <t>LNIDQNPGTAPK(1)YGIR</t>
  </si>
  <si>
    <t>LNIDQNPGTAPK(47.64)YGIR</t>
  </si>
  <si>
    <t>sp|P0A9C7|GLN1B_ECO57;sp|P0A9C5|GLN1B_ECOLI</t>
  </si>
  <si>
    <t>353;353</t>
  </si>
  <si>
    <t>sp|P0A9C7|GLN1B_ECO57</t>
  </si>
  <si>
    <t>P0A9C7</t>
  </si>
  <si>
    <t>GLN1B</t>
  </si>
  <si>
    <t>RNRSASIRIPVVSSPKARRIEVRFPDPAANP</t>
  </si>
  <si>
    <t>IPVVSSPK(1)AR</t>
  </si>
  <si>
    <t>IPVVSSPK(67.99)AR</t>
  </si>
  <si>
    <t>sp|P0AG53|RL30_ECO57;sp|P0AG51|RL30_ECOLI</t>
  </si>
  <si>
    <t>sp|P0AG53|RL30_ECO57</t>
  </si>
  <si>
    <t>P0AG53</t>
  </si>
  <si>
    <t>RL30</t>
  </si>
  <si>
    <t>__________MAKTIKITQTRSAIGRLPKHK</t>
  </si>
  <si>
    <t>TIK(1)ITQTR</t>
  </si>
  <si>
    <t>TIK(81.3)ITQTR</t>
  </si>
  <si>
    <t>_______MAKLHDYYKDEVVKKLMTEFNYNS</t>
  </si>
  <si>
    <t>LHDYYK(1)DEVVKK</t>
  </si>
  <si>
    <t>LHDYYK(70.83)DEVVK(-70.83)K(-71.73)</t>
  </si>
  <si>
    <t>KLGRHVAILGDLQGPKIRVSTFKEGKVFLNI</t>
  </si>
  <si>
    <t>XXXXPPPPPPPPPPPPPPXXXXXXXXXXXXX</t>
  </si>
  <si>
    <t>HVAILGDLQGPK(1)IR</t>
  </si>
  <si>
    <t>HVAILGDLQGPK(40.88)IR</t>
  </si>
  <si>
    <t>556;556;556</t>
  </si>
  <si>
    <t>HLLHSTRKQVEEAGDKLPADDKTAIESALTA</t>
  </si>
  <si>
    <t>K(0.034)QVEEAGDK(0.966)LPADDK(0.001)</t>
  </si>
  <si>
    <t>K(-14.6)QVEEAGDK(14.6)LPADDK(-31.64)</t>
  </si>
  <si>
    <t>sp|P31663|PANC_ECOLI;sp|Q8X930|PANC_ECO57</t>
  </si>
  <si>
    <t>151;151</t>
  </si>
  <si>
    <t>sp|P31663|PANC_ECOLI</t>
  </si>
  <si>
    <t>P31663</t>
  </si>
  <si>
    <t>PANC</t>
  </si>
  <si>
    <t>KLFNLVQPDIACFGEKDFQQLALIRKMVADM</t>
  </si>
  <si>
    <t>XPPPPPPPPPPPPPPPPPPPPPPPPXXXXXX</t>
  </si>
  <si>
    <t>LFNLVQPDIACFGEK(1)DFQQLALIR</t>
  </si>
  <si>
    <t>LFNLVQPDIACFGEK(87.33)DFQQLALIR</t>
  </si>
  <si>
    <t>224;224</t>
  </si>
  <si>
    <t>LHVPENPSTKNMMGAKEISLMKPGSLLINAS</t>
  </si>
  <si>
    <t>X;X;X;X;X;X;X;X;X;X;X;Oxidation (M);Oxidation (M);X;X;Lactylation;X;X;X;X;Oxidation (M);X;X;X;X;X;X;X;X;X;X</t>
  </si>
  <si>
    <t>XXXXXXXXXXPPPPPPPPPPPPPPPPPPPPP</t>
  </si>
  <si>
    <t>NMMGAK(1)EISLMKPGSLLINASR</t>
  </si>
  <si>
    <t>NMMGAK(47.27)EISLMK(-47.27)PGSLLINASR</t>
  </si>
  <si>
    <t>202;202;202</t>
  </si>
  <si>
    <t>ILKMLEDQNLISAHGKTIVVYGTR_______</t>
  </si>
  <si>
    <t>X;X;X;Oxidation (M);X;X;X;X;X;X;X;X;X;X;X;Lactylation;X;X;X;X;X;X;X;X;X;X;X;X;X;X;X</t>
  </si>
  <si>
    <t>XXXPPPPPPPPPPPPPPPPPPPPPXXXXXXX</t>
  </si>
  <si>
    <t>MLEDQNLISAHGK(1)TIVVYGTR</t>
  </si>
  <si>
    <t>MLEDQNLISAHGK(107.75)TIVVYGTR</t>
  </si>
  <si>
    <t>sp|P00962|SYQ_ECOLI;sp|Q8X9H8|SYQ_ECO57</t>
  </si>
  <si>
    <t>399;399</t>
  </si>
  <si>
    <t>sp|P00962|SYQ_ECOLI</t>
  </si>
  <si>
    <t>P00962</t>
  </si>
  <si>
    <t>SYQ</t>
  </si>
  <si>
    <t>GEIWIDRADFREEANKQYKRLVLGKEVRLRN</t>
  </si>
  <si>
    <t>EEANK(0.998)QYK(0.002)</t>
  </si>
  <si>
    <t>EEANK(26.82)QYK(-26.82)</t>
  </si>
  <si>
    <t>FLTDETARKHITAGAKKVVMTGPSKDNTPMF</t>
  </si>
  <si>
    <t>X;X;X;X;X;X;X;X;X;X;X;X;X;X;X;Lactylation;Lactylation;X;X;Oxidation (M);X;X;X;X;Lactylation;X;X;X;X;Oxidation (M);X</t>
  </si>
  <si>
    <t>HITAGAK(0.846)K(0.154)</t>
  </si>
  <si>
    <t>HITAGAK(7.4)K(-7.4)</t>
  </si>
  <si>
    <t>TRIKRPKRFHTLSGGKPQVEGAEDYTDSDD_</t>
  </si>
  <si>
    <t>RFHTLSGGK(1)PQVEGAEDYTDSDD</t>
  </si>
  <si>
    <t>RFHTLSGGK(59.15)PQVEGAEDYTDSDD</t>
  </si>
  <si>
    <t>CGKYKRLKHRGVICEKCGVEVTQTKVRRERM</t>
  </si>
  <si>
    <t>GVICEK(1)CGVEVTQTK</t>
  </si>
  <si>
    <t>GVICEK(40.69)CGVEVTQTK(-40.69)</t>
  </si>
  <si>
    <t>sp|P0A7S1|RS11_ECO57;sp|P0A7R9|RS11_ECOLI</t>
  </si>
  <si>
    <t>sp|P0A7S1|RS11_ECO57</t>
  </si>
  <si>
    <t>P0A7S1</t>
  </si>
  <si>
    <t>RS11</t>
  </si>
  <si>
    <t>__MAKAPIRARKRVRKQVSDGVAHIHASFNN</t>
  </si>
  <si>
    <t>K(1)QVSDGVAHIHASFNNTIVTITDR</t>
  </si>
  <si>
    <t>K(64.49)QVSDGVAHIHASFNNTIVTITDR</t>
  </si>
  <si>
    <t>142;142</t>
  </si>
  <si>
    <t>PEQIREYRGTLTQPGKNSPYRDRSVEENLAL</t>
  </si>
  <si>
    <t>GTLTQPGK(1)NSPYR</t>
  </si>
  <si>
    <t>GTLTQPGK(66.6)NSPYR</t>
  </si>
  <si>
    <t>QLQNILRAGMRAPDHKSMQPWHFFVIEGEGR</t>
  </si>
  <si>
    <t>APDHK(1)SMQPWHFFVIEGEGR</t>
  </si>
  <si>
    <t>APDHK(72.77)SMQPWHFFVIEGEGR</t>
  </si>
  <si>
    <t>74;74</t>
  </si>
  <si>
    <t>SAVLEQGAIAAGSDDKAIDKARNAPFRAPLI</t>
  </si>
  <si>
    <t>FSAVLEQGAIAAGSDDK(0.776)AIDK(0.224)</t>
  </si>
  <si>
    <t>FSAVLEQGAIAAGSDDK(5.39)AIDK(-5.39)</t>
  </si>
  <si>
    <t>FKNGEVAATKVGALSKGQLKEFLDANLA___</t>
  </si>
  <si>
    <t>VGALSK(0.995)GQLK(0.005)</t>
  </si>
  <si>
    <t>VGALSK(23.24)GQLK(-23.24)</t>
  </si>
  <si>
    <t>_____________MNKTQLIDVIAEKAELSK</t>
  </si>
  <si>
    <t>X;X;X;X;X;X;X;X;X;X;X;X;X;Oxidation (M);X;Lactylation;X;X;X;X;X;X;X;X;X;Lactylation;X;X;X;X;X</t>
  </si>
  <si>
    <t>MNK(1)TQLIDVIAEK</t>
  </si>
  <si>
    <t>MNK(86.98)TQLIDVIAEK(-86.98)</t>
  </si>
  <si>
    <t>DVILKAAGANKVAVIKAVRGATGLGLKEAKD</t>
  </si>
  <si>
    <t>X;X;X;X;Lactylation;X;X;X;X;X;X;X;X;X;X;Lactylation;X;X;X;X;X;X;X;X;X;X;Lactylation;X;X;Lactylation;X</t>
  </si>
  <si>
    <t>VAVIK(1)AVR</t>
  </si>
  <si>
    <t>VAVIK(74.44)AVR</t>
  </si>
  <si>
    <t>440;440;440;440;440</t>
  </si>
  <si>
    <t>KADQEKMGLALGRLAKEDPSFRVWTDEESNQ</t>
  </si>
  <si>
    <t>LAK(1)EDPSFR</t>
  </si>
  <si>
    <t>LAK(63.42)EDPSFR</t>
  </si>
  <si>
    <t>QKKADADKTKTFAEIKDYYHKGYATDIEMIG</t>
  </si>
  <si>
    <t>X;Lactylation;X;X;X;X;X;X;X;X;X;X;X;X;X;Lactylation;X;X;X;X;X;X;X;X;X;X;X;X;Oxidation (M);X;X</t>
  </si>
  <si>
    <t>TFAEIK(0.999)DYYHK(0.001)</t>
  </si>
  <si>
    <t>TFAEIK(28.67)DYYHK(-28.67)</t>
  </si>
  <si>
    <t>GKINLGIGVYKDETGKTPVLTSVKKAEQYLL</t>
  </si>
  <si>
    <t>INLGIGVYK(0.001)DETGK(0.997)TPVLTSVK(0.002)</t>
  </si>
  <si>
    <t>INLGIGVYK(-29.77)DETGK(26.23)TPVLTSVK(-26.23)</t>
  </si>
  <si>
    <t>60;60</t>
  </si>
  <si>
    <t>PVEAAEEKTEFDVILKAAGANKVAVIKAVRG</t>
  </si>
  <si>
    <t>X;X;X;X;X;X;X;X;X;X;X;X;X;X;X;Lactylation;X;X;X;X;X;Lactylation;X;X;X;X;Lactylation;X;X;X;X</t>
  </si>
  <si>
    <t>TEFDVILK(1)AAGANK</t>
  </si>
  <si>
    <t>TEFDVILK(37.88)AAGANK(-37.88)</t>
  </si>
  <si>
    <t>LVVNTMRGIVKVAAVKAPGFGDRRKAMLQDI</t>
  </si>
  <si>
    <t>VAAVK(1)APGFGDR</t>
  </si>
  <si>
    <t>VAAVK(74.53)APGFGDR</t>
  </si>
  <si>
    <t>67;67;67</t>
  </si>
  <si>
    <t>PSKALLHVAKVIEEAKALAEHGIVFGEPKTD</t>
  </si>
  <si>
    <t>VIEEAK(1)ALAEHGIVFGEPK</t>
  </si>
  <si>
    <t>VIEEAK(38.61)ALAEHGIVFGEPK(-38.61)</t>
  </si>
  <si>
    <t>EKDKIKFLLVEGVHQKALESLRAAGYTNIEF</t>
  </si>
  <si>
    <t>FLLVEGVHQK(1)ALESLR</t>
  </si>
  <si>
    <t>FLLVEGVHQK(122.93)ALESLR</t>
  </si>
  <si>
    <t>sp|P0AG57|RL6_ECO57;sp|P0AG55|RL6_ECOLI</t>
  </si>
  <si>
    <t>sp|P0AG57|RL6_ECO57</t>
  </si>
  <si>
    <t>P0AG57</t>
  </si>
  <si>
    <t>RL6</t>
  </si>
  <si>
    <t>AECPTQTEIVLKGADKQVIGQVAADLRAYRR</t>
  </si>
  <si>
    <t>GADK(1)QVIGQVAADLR</t>
  </si>
  <si>
    <t>GADK(56.34)QVIGQVAADLR</t>
  </si>
  <si>
    <t>KELRERTGAGMMDCKKALTEANGDIELAIEN</t>
  </si>
  <si>
    <t>K(1)ALTEANGDIELAIENMR</t>
  </si>
  <si>
    <t>K(43.81)ALTEANGDIELAIENMR</t>
  </si>
  <si>
    <t>143;143;143;143;143</t>
  </si>
  <si>
    <t>RQANKYKVPRIAFVNKMDRMGANFLKVVNQI</t>
  </si>
  <si>
    <t>IAFVNK(1)MDR</t>
  </si>
  <si>
    <t>IAFVNK(95.82)MDR</t>
  </si>
  <si>
    <t>VRYHTVRGALDCSGVKDRKQARSKYGVKRPK</t>
  </si>
  <si>
    <t>GALDCSGVK(1)DR</t>
  </si>
  <si>
    <t>GALDCSGVK(101.65)DR</t>
  </si>
  <si>
    <t>TNIEFHKGALDDEQLKESIRDAHFIGLRSRT</t>
  </si>
  <si>
    <t>GALDDEQLK(1)ESIR</t>
  </si>
  <si>
    <t>GALDDEQLK(113.69)ESIR</t>
  </si>
  <si>
    <t>PLTINLLYNTSDLHKKLAIAASSLWKKNIGV</t>
  </si>
  <si>
    <t>K(1)LAIAASSLWK</t>
  </si>
  <si>
    <t>K(35.59)LAIAASSLWK(-35.59)</t>
  </si>
  <si>
    <t>MTLTEIVAKIDTGAEKRAAEELNKRDAYDVL</t>
  </si>
  <si>
    <t>IDTGAEK(1)R</t>
  </si>
  <si>
    <t>IDTGAEK(69.2)R</t>
  </si>
  <si>
    <t>sp|P0AEU9|SKP_ECO57;sp|P0AEU7|SKP_ECOLI</t>
  </si>
  <si>
    <t>sp|P0AEU9|SKP_ECO57</t>
  </si>
  <si>
    <t>P0AEU9</t>
  </si>
  <si>
    <t>SKP</t>
  </si>
  <si>
    <t>KLQSMKAGSDRTKLEKDVMAQRQTFAQKAQA</t>
  </si>
  <si>
    <t>X;X;X;X;X;X;X;X;X;X;X;X;X;X;X;Lactylation;X;X;Oxidation (M);X;X;X;X;X;X;X;X;Lactylation;X;X;X</t>
  </si>
  <si>
    <t>TK(0.091)LEK(0.909)DVMAQR</t>
  </si>
  <si>
    <t>TK(-9.99)LEK(9.99)DVMAQR</t>
  </si>
  <si>
    <t>357;357</t>
  </si>
  <si>
    <t>KFNQIGSLTETLAAIKMAKDAGYTAVISHRS</t>
  </si>
  <si>
    <t>FNQIGSLTETLAAIK(0.974)MAK(0.026)</t>
  </si>
  <si>
    <t>FNQIGSLTETLAAIK(15.78)MAK(-15.78)</t>
  </si>
  <si>
    <t>sp|P77499|SUFC_ECOLI</t>
  </si>
  <si>
    <t>P77499</t>
  </si>
  <si>
    <t>SUFC</t>
  </si>
  <si>
    <t>IKPDYVHVLYQGRIVKSGDFTLVKQLEEQGY</t>
  </si>
  <si>
    <t>IVK(1)SGDFTLVK</t>
  </si>
  <si>
    <t>IVK(42.55)SGDFTLVK(-42.55)</t>
  </si>
  <si>
    <t>sp|P02413|RL15_ECOLI;sp|C4ZUF6|RL15_ECOBW;sp|B1X6F3|RL15_ECODH;sp|P66075|RL15_SHIFL;sp|P66072|RL15_ECO57</t>
  </si>
  <si>
    <t>141;141;141;141;141</t>
  </si>
  <si>
    <t>sp|P02413|RL15_ECOLI</t>
  </si>
  <si>
    <t>P02413</t>
  </si>
  <si>
    <t>RL15</t>
  </si>
  <si>
    <t>RVTKGARAAIEAAGGKIEE____________</t>
  </si>
  <si>
    <t>AAIEAAGGK(1)IEE</t>
  </si>
  <si>
    <t>AAIEAAGGK(58.25)IEE</t>
  </si>
  <si>
    <t>LESLRAAGYTNIEFHKGALDDEQLKESIRDA</t>
  </si>
  <si>
    <t>XXXXXPPPPPPPPPPPPPPPPPPPPPPPPXX</t>
  </si>
  <si>
    <t>AAGYTNIEFHK(1)GALDDEQLK</t>
  </si>
  <si>
    <t>AAGYTNIEFHK(37.34)GALDDEQLK(-37.34)</t>
  </si>
  <si>
    <t>sp|Q8X7B7|TRPC_ECO57</t>
  </si>
  <si>
    <t>Q8X7B7</t>
  </si>
  <si>
    <t>DALQGARTAFILECKKASPSKGVICDDFDPA</t>
  </si>
  <si>
    <t>XXXXXXXPPPPPPPPPXXXXXXXXXXXXXXX</t>
  </si>
  <si>
    <t>TAFILECK(0.145)K(0.855)</t>
  </si>
  <si>
    <t>TAFILECK(-7.71)K(7.71)</t>
  </si>
  <si>
    <t>DALQGARTAFILECKKASPSKGVIRDDFDPA</t>
  </si>
  <si>
    <t>304;304</t>
  </si>
  <si>
    <t>LLKTPNLGKKSLTEIKDVLASRGLSLGMRLE</t>
  </si>
  <si>
    <t>X;X;Lactylation;X;X;X;X;X;X;X;X;X;X;X;X;Lactylation;X;X;X;X;X;X;X;X;X;X;X;Oxidation (M);X;X;X</t>
  </si>
  <si>
    <t>SLTEIK(1)DVLASR</t>
  </si>
  <si>
    <t>SLTEIK(108.7)DVLASR</t>
  </si>
  <si>
    <t>sp|P0AG32|RHO_ECO57;sp|P0AG30|RHO_ECOLI</t>
  </si>
  <si>
    <t>367;367</t>
  </si>
  <si>
    <t>sp|P0AG32|RHO_ECO57</t>
  </si>
  <si>
    <t>P0AG32</t>
  </si>
  <si>
    <t>RHO</t>
  </si>
  <si>
    <t>KRVFPAIDYNRSGTRKEELLTTQEELQKMWI</t>
  </si>
  <si>
    <t>K(1)EELLTTQEELQK</t>
  </si>
  <si>
    <t>K(155.17)EELLTTQEELQK(-155.17)</t>
  </si>
  <si>
    <t>VAADSETVDRAFSQMKAAIRANYSNPPAHGA</t>
  </si>
  <si>
    <t>AFSQMK(1)AAIR</t>
  </si>
  <si>
    <t>AFSQMK(103.56)AAIR</t>
  </si>
  <si>
    <t>TKSAGGIVLTGSAAAKSTRGEVLAVGNGRIL</t>
  </si>
  <si>
    <t>SAGGIVLTGSAAAK(1)STR</t>
  </si>
  <si>
    <t>SAGGIVLTGSAAAK(70.96)STR</t>
  </si>
  <si>
    <t>sp|P0A879|TRPB_ECOLI;sp|Q8X7B6|TRPB_ECO57</t>
  </si>
  <si>
    <t>392;392</t>
  </si>
  <si>
    <t>sp|P0A879|TRPB_ECOLI</t>
  </si>
  <si>
    <t>P0A879</t>
  </si>
  <si>
    <t>TRPB</t>
  </si>
  <si>
    <t>SGRGDKDIFTVHDILKARGEI__________</t>
  </si>
  <si>
    <t>XXXPPPPPPPPPPPPPPPXXXXXXXXXXXXX</t>
  </si>
  <si>
    <t>DIFTVHDILK(1)AR</t>
  </si>
  <si>
    <t>DIFTVHDILK(85.81)AR</t>
  </si>
  <si>
    <t>43;43</t>
  </si>
  <si>
    <t>DKLGALEERRKVLQVKTENLQAERNSRSKSI</t>
  </si>
  <si>
    <t>VLQVK(1)TENLQAER</t>
  </si>
  <si>
    <t>VLQVK(131.82)TENLQAER</t>
  </si>
  <si>
    <t>sp|Q46857|DKGA_ECOLI;sp|Q8XBT6|DKGA_ECO57</t>
  </si>
  <si>
    <t>sp|Q46857|DKGA_ECOLI</t>
  </si>
  <si>
    <t>Q46857</t>
  </si>
  <si>
    <t>DKGA</t>
  </si>
  <si>
    <t>SIDTAAAYKNEEGVGKALKNASVNREELFIT</t>
  </si>
  <si>
    <t>NEEGVGK(0.864)ALK(0.136)</t>
  </si>
  <si>
    <t>NEEGVGK(8.04)ALK(-8.04)</t>
  </si>
  <si>
    <t>HYIGDLVQRTEVELLKTPNLGKKSLTEIKDV</t>
  </si>
  <si>
    <t>X;X;X;X;X;X;X;X;X;X;X;X;X;X;X;Lactylation;X;X;X;X;X;X;Lactylation;X;X;X;X;X;Lactylation;X;X</t>
  </si>
  <si>
    <t>TEVELLK(1)TPNLGK</t>
  </si>
  <si>
    <t>TEVELLK(51.57)TPNLGK(-51.57)</t>
  </si>
  <si>
    <t>146;146</t>
  </si>
  <si>
    <t>ERYPGHDPRYAKLSEKELPLTESLALTIDRV</t>
  </si>
  <si>
    <t>XXXXXXXXXXXXPPPPPPPPPPPPPPPPPPX</t>
  </si>
  <si>
    <t>LSEK(1)ELPLTESLALTIDR</t>
  </si>
  <si>
    <t>LSEK(124.25)ELPLTESLALTIDR</t>
  </si>
  <si>
    <t>sp|P02413|RL15_ECOLI;sp|C4ZUF6|RL15_ECOBW;sp|B1X6F3|RL15_ECODH</t>
  </si>
  <si>
    <t>70;70;70</t>
  </si>
  <si>
    <t>MPLYRRLPKFGFTSRKAAITAEIRLSDLAKV</t>
  </si>
  <si>
    <t>K(1)AAITAEIR</t>
  </si>
  <si>
    <t>K(102.62)AAITAEIR</t>
  </si>
  <si>
    <t>sp|P06988|HISX_ECOLI;sp|Q8X8T3|HISX_ECO57</t>
  </si>
  <si>
    <t>sp|P06988|HISX_ECOLI</t>
  </si>
  <si>
    <t>P06988</t>
  </si>
  <si>
    <t>HISX</t>
  </si>
  <si>
    <t>ARGDEALREYSAKFDKTTVTALKVSAEEIAA</t>
  </si>
  <si>
    <t>FDK(1)TTVTALK</t>
  </si>
  <si>
    <t>FDK(66.75)TTVTALK(-66.75)</t>
  </si>
  <si>
    <t>GPLLAAELDALGKALKEPARPMVAIVGGSKV</t>
  </si>
  <si>
    <t>ALK(1)EPARPMVAIVGGSK</t>
  </si>
  <si>
    <t>ALK(50.46)EPARPMVAIVGGSK(-50.46)</t>
  </si>
  <si>
    <t>sp|P00961|SYGB_ECOLI;sp|P67031|SYGB_ECO57</t>
  </si>
  <si>
    <t>475;475</t>
  </si>
  <si>
    <t>TLAGIFGIGQHPKGDKDPFALRRAALGVLRI</t>
  </si>
  <si>
    <t>GDK(1)DPFALR</t>
  </si>
  <si>
    <t>GDK(52.94)DPFALR</t>
  </si>
  <si>
    <t>KQSRYRLGETGDAIAKQTRVAAARADEYVRE</t>
  </si>
  <si>
    <t>LGETGDAIAK(1)QTR</t>
  </si>
  <si>
    <t>LGETGDAIAK(125.97)QTR</t>
  </si>
  <si>
    <t>167;167;167</t>
  </si>
  <si>
    <t>AKQPDAMTHPDGMQIKITRQEIGQIVGCSRE</t>
  </si>
  <si>
    <t>X;X;X;X;X;X;Oxidation (M);X;X;X;X;X;Oxidation (M);X;X;Lactylation;X;X;X;X;X;X;X;X;X;X;X;X;X;X;X</t>
  </si>
  <si>
    <t>QPDAMTHPDGMQIK(1)ITR</t>
  </si>
  <si>
    <t>QPDAMTHPDGMQIK(41.87)ITR</t>
  </si>
  <si>
    <t>sp|P0ACA5|SSPA_ECO57;sp|P0ACA3|SSPA_ECOLI</t>
  </si>
  <si>
    <t>181;181</t>
  </si>
  <si>
    <t>sp|P0ACA5|SSPA_ECO57</t>
  </si>
  <si>
    <t>P0ACA5</t>
  </si>
  <si>
    <t>SSPA</t>
  </si>
  <si>
    <t>WRLPQLGIEFSGPGAKELKGYMTRVFERDSF</t>
  </si>
  <si>
    <t>LPQLGIEFSGPGAK(0.957)ELK(0.043)</t>
  </si>
  <si>
    <t>LPQLGIEFSGPGAK(13.45)ELK(-13.45)</t>
  </si>
  <si>
    <t>sp|P37747|GLF_ECOLI</t>
  </si>
  <si>
    <t>P37747</t>
  </si>
  <si>
    <t>GLF</t>
  </si>
  <si>
    <t>LFGAVCANELKKLNKKVLVIEKRNHIGGNAY</t>
  </si>
  <si>
    <t>K(1)VLVIEK</t>
  </si>
  <si>
    <t>K(79.47)VLVIEK(-79.47)</t>
  </si>
  <si>
    <t>sp|P04693|TYRB_ECOLI</t>
  </si>
  <si>
    <t>P04693</t>
  </si>
  <si>
    <t>TYRB</t>
  </si>
  <si>
    <t>EATNGVRFNDLLATLKTLPARSIVLLHPCCH</t>
  </si>
  <si>
    <t>FNDLLATLK(1)TLPAR</t>
  </si>
  <si>
    <t>FNDLLATLK(108.97)TLPAR</t>
  </si>
  <si>
    <t>YKDETGKTPVLTSVKKAEQYLLENETTKNYL</t>
  </si>
  <si>
    <t>K(1)AEQYLLENETTK</t>
  </si>
  <si>
    <t>K(125.82)AEQYLLENETTK(-125.82)</t>
  </si>
  <si>
    <t>247;247</t>
  </si>
  <si>
    <t>QPFVMEPSKTVGQLLKEHNAEVTGFIRFEVG</t>
  </si>
  <si>
    <t>TVGQLLK(1)EHNAEVTGFIR</t>
  </si>
  <si>
    <t>TVGQLLK(66.87)EHNAEVTGFIR</t>
  </si>
  <si>
    <t>sp|P0AG46|RL17_ECO57;sp|P0AG44|RL17_ECOLI</t>
  </si>
  <si>
    <t>35;35</t>
  </si>
  <si>
    <t>sp|P0AG46|RL17_ECO57</t>
  </si>
  <si>
    <t>P0AG46</t>
  </si>
  <si>
    <t>RL17</t>
  </si>
  <si>
    <t>MFRNMAGSLVRHEIIKTTLPKAKELRRVVEP</t>
  </si>
  <si>
    <t>HEIIK(1)TTLPK</t>
  </si>
  <si>
    <t>HEIIK(76.46)TTLPK(-76.46)</t>
  </si>
  <si>
    <t>QGVFDVYTPDILRCRKSGVLTGLPDAYGRGR</t>
  </si>
  <si>
    <t>K(1)SGVLTGLPDAYGR</t>
  </si>
  <si>
    <t>K(91.09)SGVLTGLPDAYGR</t>
  </si>
  <si>
    <t>DTLHLEGKELEFKVIKLDQKRNNVVVSRRAV</t>
  </si>
  <si>
    <t>VIK(1)LDQK</t>
  </si>
  <si>
    <t>VIK(34.08)LDQK(-34.08)</t>
  </si>
  <si>
    <t>sp|P37671|YIAJ_ECOLI</t>
  </si>
  <si>
    <t>P37671</t>
  </si>
  <si>
    <t>YIAJ</t>
  </si>
  <si>
    <t>VSISLSTSRLKQVGEKNLLKPLRETAQAISN</t>
  </si>
  <si>
    <t>QVGEK(0.996)NLLK(0.004)PLR</t>
  </si>
  <si>
    <t>QVGEK(24.22)NLLK(-24.22)PLR</t>
  </si>
  <si>
    <t>sp|P0AD26|YEJL_ECO57;sp|P0AD24|YEJL_ECOLI</t>
  </si>
  <si>
    <t>sp|P0AD26|YEJL_ECO57</t>
  </si>
  <si>
    <t>P0AD26</t>
  </si>
  <si>
    <t>YEJL</t>
  </si>
  <si>
    <t>ANSFARALQSSINEDKAH_____________</t>
  </si>
  <si>
    <t>ALQSSINEDK(1)AH</t>
  </si>
  <si>
    <t>ALQSSINEDK(70.98)AH</t>
  </si>
  <si>
    <t>SREKTEEVIAENPGKKLVPYYTVKEFVESLE</t>
  </si>
  <si>
    <t>K(1)LVPYYTVK</t>
  </si>
  <si>
    <t>K(37.15)LVPYYTVK(-37.15)</t>
  </si>
  <si>
    <t>sp|P0A864|TPX_ECO57;sp|P0A862|TPX_ECOLI</t>
  </si>
  <si>
    <t>sp|P0A864|TPX_ECO57</t>
  </si>
  <si>
    <t>P0A864</t>
  </si>
  <si>
    <t>TPX</t>
  </si>
  <si>
    <t>GNPVTVANSIPQAGSKAQTFTLVAKDLSDVT</t>
  </si>
  <si>
    <t>PPPPPPPPPPPPPPPPPPPPPPPPPXXXXXX</t>
  </si>
  <si>
    <t>SQTVHFQGNPVTVANSIPQAGSK(0.972)AQTFTLVAK(0.028)</t>
  </si>
  <si>
    <t>SQTVHFQGNPVTVANSIPQAGSK(15.34)AQTFTLVAK(-15.34)</t>
  </si>
  <si>
    <t>sp|Q8X9Z2|MURE_ECO57;sp|P22188|MURE_ECOLI</t>
  </si>
  <si>
    <t>275;275</t>
  </si>
  <si>
    <t>sp|Q8X9Z2|MURE_ECO57</t>
  </si>
  <si>
    <t>Q8X9Z2</t>
  </si>
  <si>
    <t>MURE</t>
  </si>
  <si>
    <t>SMEDHINPNCHGRWLKATEVNYHDSGATIRF</t>
  </si>
  <si>
    <t>WLK(1)ATEVNYHDSGATIR</t>
  </si>
  <si>
    <t>WLK(56.34)ATEVNYHDSGATIR</t>
  </si>
  <si>
    <t>sp|P0ADE6|KBP_ECOLI</t>
  </si>
  <si>
    <t>P0ADE6</t>
  </si>
  <si>
    <t>KBP</t>
  </si>
  <si>
    <t>DAGEKLWDAVTGQHDKDDQAKKVQEHLNKTG</t>
  </si>
  <si>
    <t>XXXXXPPPPPPPPPPPPPPPPXXXXXXXXXX</t>
  </si>
  <si>
    <t>LWDAVTGQHDK(0.918)DDQAK(0.082)</t>
  </si>
  <si>
    <t>LWDAVTGQHDK(10.48)DDQAK(-10.48)</t>
  </si>
  <si>
    <t>479;479</t>
  </si>
  <si>
    <t>GAGIQESHVHDVTITKESPNYRLGS______</t>
  </si>
  <si>
    <t>ISGAGIQESHVHDVTITK(1)ESPNYR</t>
  </si>
  <si>
    <t>ISGAGIQESHVHDVTITK(90.88)ESPNYR</t>
  </si>
  <si>
    <t>169;169</t>
  </si>
  <si>
    <t>AAQYVASHPGEVCPAKWKEGEATLAPSLDLV</t>
  </si>
  <si>
    <t>X;X;X;X;X;X;X;X;X;X;X;X;X;X;X;Lactylation;X;Lactylation;X;X;X;X;X;X;X;X;X;X;X;X;X</t>
  </si>
  <si>
    <t>AAQYVASHPGEVCPAK(1)</t>
  </si>
  <si>
    <t>AAQYVASHPGEVCPAK(44.93)</t>
  </si>
  <si>
    <t>EHCGIGIKPCSEEGTKRLVRAAIEYAIANDR</t>
  </si>
  <si>
    <t>FPEHCGIGIKPCSEEGTK(1)R</t>
  </si>
  <si>
    <t>FPEHCGIGIK(-38.29)PCSEEGTK(38.29)R</t>
  </si>
  <si>
    <t>QLGQVLGPRGLMPNPKVGTVTPNVAEAVKNA</t>
  </si>
  <si>
    <t>XXXXXXXXXPPPPPPPPPPPPPPPPPPPPXX</t>
  </si>
  <si>
    <t>GLMPNPK(1)VGTVTPNVAEAVK</t>
  </si>
  <si>
    <t>GLMPNPK(106.53)VGTVTPNVAEAVK(-106.53)</t>
  </si>
  <si>
    <t>528;528;528</t>
  </si>
  <si>
    <t>QKMVRDAEANAEADRKFEELVQTRNQGDHLL</t>
  </si>
  <si>
    <t>X;Lactylation;Oxidation (M);X;X;X;X;X;X;X;X;X;X;X;X;Lactylation;X;X;X;X;X;X;X;X;X;X;X;X;X;X;X</t>
  </si>
  <si>
    <t>K(1)FEELVQTR</t>
  </si>
  <si>
    <t>K(64.84)FEELVQTR</t>
  </si>
  <si>
    <t>QQDLLNLSKRAWLARKPISQGGLLKYVHGGE</t>
  </si>
  <si>
    <t>K(1)PISQGGLLK</t>
  </si>
  <si>
    <t>K(47.49)PISQGGLLK(-47.49)</t>
  </si>
  <si>
    <t>TKGVTYCPHCDGPLFKGKRVAVIGGGNSGVE</t>
  </si>
  <si>
    <t>GVTYCPHCDGPLFK(0.871)GK(0.129)</t>
  </si>
  <si>
    <t>GVTYCPHCDGPLFK(8.28)GK(-8.28)</t>
  </si>
  <si>
    <t>sp|Q46868|UBIK_ECOLI</t>
  </si>
  <si>
    <t>Q46868</t>
  </si>
  <si>
    <t>UBIK</t>
  </si>
  <si>
    <t>EEFDVQTQVLLRTREKLALLEQRISELENRS</t>
  </si>
  <si>
    <t>EK(1)LALLEQR</t>
  </si>
  <si>
    <t>EK(72.23)LALLEQR</t>
  </si>
  <si>
    <t>96;96</t>
  </si>
  <si>
    <t>VQPSQDLVRVLNLCDKLAQKRGDNFISSELF</t>
  </si>
  <si>
    <t>VLNLCDK(0.999)LAQK(0.001)</t>
  </si>
  <si>
    <t>VLNLCDK(32.74)LAQK(-32.74)</t>
  </si>
  <si>
    <t>sp|P0AF51|YJBR_ECO57;sp|P0AF50|YJBR_ECOLI</t>
  </si>
  <si>
    <t>sp|P0AF51|YJBR_ECO57</t>
  </si>
  <si>
    <t>P0AF51</t>
  </si>
  <si>
    <t>YJBR</t>
  </si>
  <si>
    <t>CMAKPGAEQSVHNDWKATQIKVEDVLFAMVK</t>
  </si>
  <si>
    <t>X;X;X;X;X;X;X;X;X;X;X;X;X;X;X;Lactylation;X;X;X;X;X;X;X;X;X;X;X;X;Oxidation (M);X;Lactylation</t>
  </si>
  <si>
    <t>PGAEQSVHNDWK(0.984)ATQIK(0.016)</t>
  </si>
  <si>
    <t>PGAEQSVHNDWK(17.88)ATQIK(-17.88)</t>
  </si>
  <si>
    <t>DVVFAEKIVGDGIAIKPTGNKMVAPVDGTIG</t>
  </si>
  <si>
    <t>IVGDGIAIK(0.981)PTGNK(0.019)</t>
  </si>
  <si>
    <t>IVGDGIAIK(17.18)PTGNK(-17.18)</t>
  </si>
  <si>
    <t>123;123</t>
  </si>
  <si>
    <t>QVKLRSLIRFLEEGDKAKITLRFRGREMAHQ</t>
  </si>
  <si>
    <t>FLEEGDK(0.989)AK(0.011)</t>
  </si>
  <si>
    <t>FLEEGDK(19.56)AK(-19.56)</t>
  </si>
  <si>
    <t>756;756</t>
  </si>
  <si>
    <t>AILVGFNVRADASARKVIEAESLDLRYYSVI</t>
  </si>
  <si>
    <t>K(1)VIEAESLDLR</t>
  </si>
  <si>
    <t>K(79.15)VIEAESLDLR</t>
  </si>
  <si>
    <t>119;119;119</t>
  </si>
  <si>
    <t>ERDFGSVDNFKAEFEKAAASRFGSGWAWLVL</t>
  </si>
  <si>
    <t>XXPPPPPPPPPPPPPPPPPPPXXXXXXXXXX</t>
  </si>
  <si>
    <t>AEFEK(1)AAASR</t>
  </si>
  <si>
    <t>AEFEK(163.16)AAASR</t>
  </si>
  <si>
    <t>NATIINEGDINTRRVKSVTFCARSIPHMLEH</t>
  </si>
  <si>
    <t>VK(1)SVTFCAR</t>
  </si>
  <si>
    <t>VK(59.25)SVTFCAR</t>
  </si>
  <si>
    <t>WFGNMNVLTFLRDIGKHFSVNQMINKEAVKQ</t>
  </si>
  <si>
    <t>DIGK(1)HFSVNQMINK</t>
  </si>
  <si>
    <t>DIGK(40.86)HFSVNQMINK(-40.86)</t>
  </si>
  <si>
    <t>121;121</t>
  </si>
  <si>
    <t>ALGANLVLTEGAKGMKGAIQKAEEIVASNPE</t>
  </si>
  <si>
    <t>GMK(1)GAIQK</t>
  </si>
  <si>
    <t>GMK(79.51)GAIQK(-79.51)</t>
  </si>
  <si>
    <t>VRERFATHGGYLLQGKELKAVQDVILKNGAL</t>
  </si>
  <si>
    <t>FATHGGYLLQGK(1)ELK</t>
  </si>
  <si>
    <t>FATHGGYLLQGK(33.58)ELK(-33.58)</t>
  </si>
  <si>
    <t>MLTNWKTVRQSIKRLKDLETQSQDGTFDKLT</t>
  </si>
  <si>
    <t>LK(1)DLETQSQDGTFDK</t>
  </si>
  <si>
    <t>LK(88.43)DLETQSQDGTFDK(-88.43)</t>
  </si>
  <si>
    <t>FAHEKLSPTLAMYRAKDFEDAVEKAEKLVAM</t>
  </si>
  <si>
    <t>X;X;X;X;X;X;X;X;X;X;X;Oxidation (M);X;X;X;Lactylation;X;X;X;X;X;X;X;X;X;X;X;X;X;X;Oxidation (M)</t>
  </si>
  <si>
    <t>AK(1)DFEDAVEK</t>
  </si>
  <si>
    <t>AK(70.01)DFEDAVEK(-70.01)</t>
  </si>
  <si>
    <t>sp|P38489|NFSB_ECOLI</t>
  </si>
  <si>
    <t>P38489</t>
  </si>
  <si>
    <t>NFSB</t>
  </si>
  <si>
    <t>__MDIISVALKRHSTKAFDASKKLTPEQAEQ</t>
  </si>
  <si>
    <t>HSTK(1)AFDASK</t>
  </si>
  <si>
    <t>HSTK(75.27)AFDASK(-75.27)</t>
  </si>
  <si>
    <t>CRVKIAEVDGNDPLFKVKNGENALAFYSHYY</t>
  </si>
  <si>
    <t>IAEVDGNDPLFK(0.917)VK(0.083)</t>
  </si>
  <si>
    <t>IAEVDGNDPLFK(10.43)VK(-10.43)</t>
  </si>
  <si>
    <t>QAVADINAKGGIKGNKLQIVKYDDACDPKQA</t>
  </si>
  <si>
    <t>GNK(1)LQIVK</t>
  </si>
  <si>
    <t>GNK(70.3)LQIVK(-70.3)</t>
  </si>
  <si>
    <t>5;5;5</t>
  </si>
  <si>
    <t>___________MVLGKPQTDPTLEWFLSHCH</t>
  </si>
  <si>
    <t>VLGK(1)PQTDPTLEWFLSHCHIHK</t>
  </si>
  <si>
    <t>VLGK(69.34)PQTDPTLEWFLSHCHIHK(-69.34)</t>
  </si>
  <si>
    <t>LVTKRDGSTERINLDKIHRVLDWAAEGLHNV</t>
  </si>
  <si>
    <t>INLDK(1)IHR</t>
  </si>
  <si>
    <t>INLDK(53.17)IHR</t>
  </si>
  <si>
    <t>46;46</t>
  </si>
  <si>
    <t>VAKDLSDVTLGQFAGKRKVLNIFPSIDTGVC</t>
  </si>
  <si>
    <t>XXXPPPPPPPPPPPPPPXXXXXXXXXXXXXX</t>
  </si>
  <si>
    <t>DLSDVTLGQFAGK(1)R</t>
  </si>
  <si>
    <t>DLSDVTLGQFAGK(141.89)R</t>
  </si>
  <si>
    <t>sp|P31120|GLMM_ECOLI;sp|Q8X9L2|GLMM_ECO57</t>
  </si>
  <si>
    <t>sp|P31120|GLMM_ECOLI</t>
  </si>
  <si>
    <t>P31120</t>
  </si>
  <si>
    <t>GLMM</t>
  </si>
  <si>
    <t>MARNHMSLHDLCSGMKMFPQILVNVRYTAGS</t>
  </si>
  <si>
    <t>X;X;X;X;X;Oxidation (M);X;X;X;X;X;X;X;X;Oxidation (M);Lactylation;Oxidation (M);X;X;X;X;X;X;X;X;X;X;X;X;X;X</t>
  </si>
  <si>
    <t>NHMSLHDLCSGMK(1)</t>
  </si>
  <si>
    <t>NHMSLHDLCSGMK(52.5)</t>
  </si>
  <si>
    <t>sp|P0A9K0|CMPDT_SHIFL;sp|P0A9J9|CMPDT_ECO57;sp|P0A9J8|CMPDT_ECOLI</t>
  </si>
  <si>
    <t>112;112;112</t>
  </si>
  <si>
    <t>sp|P0A9K0|CMPDT_SHIFL</t>
  </si>
  <si>
    <t>P0A9K0</t>
  </si>
  <si>
    <t>CMPDT</t>
  </si>
  <si>
    <t>NKINPHSARIAFLGPKGSYSHLAARQYAARH</t>
  </si>
  <si>
    <t>IAFLGPK(1)GSYSHLAAR</t>
  </si>
  <si>
    <t>IAFLGPK(79.34)GSYSHLAAR</t>
  </si>
  <si>
    <t>sp|P0A8F2|UPP_ECO57;sp|P0A8F0|UPP_ECOLI</t>
  </si>
  <si>
    <t>sp|P0A8F2|UPP_ECO57</t>
  </si>
  <si>
    <t>P0A8F2</t>
  </si>
  <si>
    <t>UPP</t>
  </si>
  <si>
    <t>EGWNGPVEIDQIKGKKITVVPILRAGLGMMD</t>
  </si>
  <si>
    <t>K(1)ITVVPILR</t>
  </si>
  <si>
    <t>K(73.26)ITVVPILR</t>
  </si>
  <si>
    <t>143;143</t>
  </si>
  <si>
    <t>PELLKAQIAHFFEHYKDLEKGKWVKVEGWEN</t>
  </si>
  <si>
    <t>AQIAHFFEHYK(0.991)DLEK(0.009)</t>
  </si>
  <si>
    <t>AQIAHFFEHYK(20.65)DLEK(-20.65)</t>
  </si>
  <si>
    <t>340;340</t>
  </si>
  <si>
    <t>LSGFCLTKLDVLDGLKEVKLCVAYRMPDGRE</t>
  </si>
  <si>
    <t>LDVLDGLK(1)EVK</t>
  </si>
  <si>
    <t>LDVLDGLK(33.44)EVK(-33.44)</t>
  </si>
  <si>
    <t>sp|P0AGJ6|YFIF_ECO57;sp|P0AGJ5|YFIF_ECOLI</t>
  </si>
  <si>
    <t>sp|P0AGJ6|YFIF_ECO57</t>
  </si>
  <si>
    <t>P0AGJ6</t>
  </si>
  <si>
    <t>YFIF</t>
  </si>
  <si>
    <t>KASGTEHHGGVCFLIKKRNGTTVQQWVSQAG</t>
  </si>
  <si>
    <t>XPPPPPPPPPPPPPPPXXXXXXXXXXXXXXX</t>
  </si>
  <si>
    <t>ASGTEHHGGVCFLIK(1)</t>
  </si>
  <si>
    <t>ASGTEHHGGVCFLIK(45.21)</t>
  </si>
  <si>
    <t>sp|P0AC64|GLRX3_ECO57;sp|P0AC62|GLRX3_ECOLI</t>
  </si>
  <si>
    <t>sp|P0AC64|GLRX3_ECO57</t>
  </si>
  <si>
    <t>P0AC64</t>
  </si>
  <si>
    <t>GLRX3</t>
  </si>
  <si>
    <t>_______MANVEIYTKETCPYCHRAKALLSS</t>
  </si>
  <si>
    <t>ANVEIYTK(1)ETCPYCHR</t>
  </si>
  <si>
    <t>ANVEIYTK(101.2)ETCPYCHR</t>
  </si>
  <si>
    <t>AEKIDGQWVTHQWLKKAVLLSFRINDNQVIE</t>
  </si>
  <si>
    <t>K(1)AVLLSFR</t>
  </si>
  <si>
    <t>K(96.49)AVLLSFR</t>
  </si>
  <si>
    <t>ANEAALKMLEEISSVKHIPEFVRRAKDKNDS</t>
  </si>
  <si>
    <t>X;X;X;X;X;X;X;Oxidation (M);X;X;X;X;X;X;X;Lactylation;X;X;X;X;X;X;X;X;X;X;X;Lactylation;X;X;X</t>
  </si>
  <si>
    <t>MLEEISSVK(1)HIPEFVR</t>
  </si>
  <si>
    <t>MLEEISSVK(81.31)HIPEFVR</t>
  </si>
  <si>
    <t>sp|P0AAI9|FABD_ECOLI;sp|Q8X8I7|FABD_ECO57</t>
  </si>
  <si>
    <t>206;206</t>
  </si>
  <si>
    <t>sp|P0AAI9|FABD_ECOLI</t>
  </si>
  <si>
    <t>P0AAI9</t>
  </si>
  <si>
    <t>FABD</t>
  </si>
  <si>
    <t>ALPLPVSVPSHCALMKPAADKLAVELAKITF</t>
  </si>
  <si>
    <t>ALPLPVSVPSHCALMK(0.809)PAADK(0.191)</t>
  </si>
  <si>
    <t>ALPLPVSVPSHCALMK(6.27)PAADK(-6.27)</t>
  </si>
  <si>
    <t>418;418</t>
  </si>
  <si>
    <t>FPGPGLGVRVLGEVKKEYCDLLRRADAIFIE</t>
  </si>
  <si>
    <t>K(1)EYCDLLR</t>
  </si>
  <si>
    <t>K(119.41)EYCDLLR</t>
  </si>
  <si>
    <t>sp|P0AC53|G6PD_ECOLI;sp|Q8XCJ6|G6PD_ECO57</t>
  </si>
  <si>
    <t>sp|P0AC53|G6PD_ECOLI</t>
  </si>
  <si>
    <t>P0AC53</t>
  </si>
  <si>
    <t>G6PD</t>
  </si>
  <si>
    <t>QGKKVPGYLEEEGANKSSNTETFVAIRVDID</t>
  </si>
  <si>
    <t>XXXPPPPPPPPPPPPPPPPPPPPPPPPXXXX</t>
  </si>
  <si>
    <t>K(0.194)VPGYLEEEGANK(0.806)SSNTETFVAIR</t>
  </si>
  <si>
    <t>K(-6.18)VPGYLEEEGANK(6.18)SSNTETFVAIR</t>
  </si>
  <si>
    <t>91;91</t>
  </si>
  <si>
    <t>HFTHKAWHSSSETIAKIKYAMIGDPTGALTR</t>
  </si>
  <si>
    <t>X;X;X;X;X;X;X;X;X;X;X;X;X;X;X;Lactylation;X;Lactylation;X;X;Oxidation (M);X;X;X;X;X;X;X;X;X;X</t>
  </si>
  <si>
    <t>AWHSSSETIAK(0.966)IK(0.034)</t>
  </si>
  <si>
    <t>AWHSSSETIAK(14.56)IK(-14.56)</t>
  </si>
  <si>
    <t>69;69;69</t>
  </si>
  <si>
    <t>LNMRDSGLDISYALRKEAIAEKRASWRKATE</t>
  </si>
  <si>
    <t>X;X;Oxidation (M);X;X;X;X;X;X;X;X;X;X;X;X;Lactylation;X;X;X;X;X;X;X;X;X;X;X;Lactylation;X;X;X</t>
  </si>
  <si>
    <t>K(1)EAIAEK</t>
  </si>
  <si>
    <t>K(51.05)EAIAEK(-51.05)</t>
  </si>
  <si>
    <t>sp|Q8XDE7|KDSA_ECO57;sp|P0A715|KDSA_ECOLI</t>
  </si>
  <si>
    <t>sp|Q8XDE7|KDSA_ECO57</t>
  </si>
  <si>
    <t>Q8XDE7</t>
  </si>
  <si>
    <t>KDSA</t>
  </si>
  <si>
    <t>TQKLGIPYVFKASFDKANRSSIHSYRGPGLE</t>
  </si>
  <si>
    <t>ASFDK(1)ANR</t>
  </si>
  <si>
    <t>ASFDK(68.79)ANR</t>
  </si>
  <si>
    <t>sp|P60908|SYH_ECO57;sp|P60906|SYH_ECOLI</t>
  </si>
  <si>
    <t>sp|P60908|SYH_ECO57</t>
  </si>
  <si>
    <t>P60908</t>
  </si>
  <si>
    <t>SYH</t>
  </si>
  <si>
    <t>RLWYIGPMFRHERPQKGRYRQFHQLGCEVFG</t>
  </si>
  <si>
    <t>XXXXXXXXXXPPPPPPPPXXXXXXXXXXXXX</t>
  </si>
  <si>
    <t>HERPQK(1)GR</t>
  </si>
  <si>
    <t>HERPQK(55.53)GR</t>
  </si>
  <si>
    <t>KESVIWVVDGGNIKLKTAIQNTGKMSTGLAL</t>
  </si>
  <si>
    <t>X;X;X;X;X;X;X;X;X;X;X;X;X;X;X;Lactylation;X;X;X;X;X;X;X;Lactylation;Oxidation (M);X;X;X;X;X;X</t>
  </si>
  <si>
    <t>LK(1)TAIQNTGK</t>
  </si>
  <si>
    <t>LK(101.6)TAIQNTGK(-101.6)</t>
  </si>
  <si>
    <t>314;314</t>
  </si>
  <si>
    <t>EAQENIGLEVAGKLIKYSDNGSTLSAVNFPE</t>
  </si>
  <si>
    <t>LIK(1)YSDNGSTLSAVNFPEVSLPLHGGR</t>
  </si>
  <si>
    <t>LIK(76.8)YSDNGSTLSAVNFPEVSLPLHGGR</t>
  </si>
  <si>
    <t>_____________MAKVSLEKDKIKFLLVEG</t>
  </si>
  <si>
    <t>X;X;X;X;X;X;X;X;X;X;X;X;X;X;X;Lactylation;X;X;X;X;X;X;Lactylation;X;Lactylation;X;X;X;X;X;X</t>
  </si>
  <si>
    <t>AK(1)VSLEK</t>
  </si>
  <si>
    <t>AK(73.09)VSLEK(-73.09)</t>
  </si>
  <si>
    <t>___________MAVTKLVLVRHGESQWNKEN</t>
  </si>
  <si>
    <t>AVTK(1)LVLVR</t>
  </si>
  <si>
    <t>AVTK(67.99)LVLVR</t>
  </si>
  <si>
    <t>403;403;403</t>
  </si>
  <si>
    <t>IASDCADGMTKLIFDKESHRVIGGAIVGTNG</t>
  </si>
  <si>
    <t>LIFDK(1)ESHR</t>
  </si>
  <si>
    <t>LIFDK(74.92)ESHR</t>
  </si>
  <si>
    <t>sp|P0A6Q5|FABA_SHIFL;sp|P0A6Q4|FABA_ECO57;sp|P0A6Q3|FABA_ECOLI;sp|C4ZQ80|FABA_ECOBW;sp|B1X8Q8|FABA_ECODH</t>
  </si>
  <si>
    <t>42;42;42;42;42</t>
  </si>
  <si>
    <t>sp|P0A6Q5|FABA_SHIFL</t>
  </si>
  <si>
    <t>P0A6Q5</t>
  </si>
  <si>
    <t>FABA</t>
  </si>
  <si>
    <t>PQLPAPNMLMMDRVVKMTETGGNFDKGYVEA</t>
  </si>
  <si>
    <t>VVK(1)MTETGGNFDK</t>
  </si>
  <si>
    <t>VVK(53.49)MTETGGNFDK(-53.49)</t>
  </si>
  <si>
    <t>sp|P0AES5|GYRA_SHIFL;sp|P0AES4|GYRA_ECOLI</t>
  </si>
  <si>
    <t>465;465</t>
  </si>
  <si>
    <t>sp|P0AES5|GYRA_SHIFL</t>
  </si>
  <si>
    <t>P0AES5</t>
  </si>
  <si>
    <t>GYRA</t>
  </si>
  <si>
    <t>LTEQQAQAILDLRLQKLTGLEHEKLLDEYKE</t>
  </si>
  <si>
    <t>LQK(1)LTGLEHEK</t>
  </si>
  <si>
    <t>LQK(58.56)LTGLEHEK(-58.56)</t>
  </si>
  <si>
    <t>AVEELKALSVPCSDSKAIAQVGTISANSDET</t>
  </si>
  <si>
    <t>ALSVPCSDSK(1)</t>
  </si>
  <si>
    <t>ALSVPCSDSK(91.07)</t>
  </si>
  <si>
    <t>sp|P0A6X5|HFQ_ECO57;sp|P0A6X3|HFQ_ECOLI</t>
  </si>
  <si>
    <t>sp|P0A6X5|HFQ_ECO57</t>
  </si>
  <si>
    <t>P0A6X5</t>
  </si>
  <si>
    <t>HFQ</t>
  </si>
  <si>
    <t>_____________MAKGQSLQDPFLNALRRE</t>
  </si>
  <si>
    <t>AK(1)GQSLQDPFLNALR</t>
  </si>
  <si>
    <t>AK(199.12)GQSLQDPFLNALR</t>
  </si>
  <si>
    <t>KATQIKVEDVLFAMVKEVENRPAVSLKTSPE</t>
  </si>
  <si>
    <t>Lactylation;X;X;X;X;X;X;X;X;X;X;X;X;Oxidation (M);X;Lactylation;X;X;X;X;X;X;X;X;X;X;Lactylation;X;X;X;X</t>
  </si>
  <si>
    <t>VEDVLFAMVK(0.958)EVENRPAVSLK(0.042)</t>
  </si>
  <si>
    <t>VEDVLFAMVK(13.54)EVENRPAVSLK(-13.54)</t>
  </si>
  <si>
    <t>sp|P0AF08|APBC_ECOLI</t>
  </si>
  <si>
    <t>P0AF08</t>
  </si>
  <si>
    <t>APBC</t>
  </si>
  <si>
    <t>HEPIFGTGGAEKLAEKYHTQLLGQMPLHISL</t>
  </si>
  <si>
    <t>LAEK(1)YHTQLLGQMPLHISLR</t>
  </si>
  <si>
    <t>LAEK(42.53)YHTQLLGQMPLHISLR</t>
  </si>
  <si>
    <t>sp|P67037|SYFA_ECO57;sp|P08312|SYFA_ECOLI</t>
  </si>
  <si>
    <t>sp|P67037|SYFA_ECO57</t>
  </si>
  <si>
    <t>P67037</t>
  </si>
  <si>
    <t>SYFA</t>
  </si>
  <si>
    <t>INEAKEQVQQALNARKAELESAALNARLAAE</t>
  </si>
  <si>
    <t>K(1)AELESAALNAR</t>
  </si>
  <si>
    <t>K(69.72)AELESAALNAR</t>
  </si>
  <si>
    <t>266;266</t>
  </si>
  <si>
    <t>EFYKDGKYVLAGEGNKAFTSEEFTHFLEELT</t>
  </si>
  <si>
    <t>YVLAGEGNK(1)AFTSEEFTHFLEELTK</t>
  </si>
  <si>
    <t>YVLAGEGNK(37.58)AFTSEEFTHFLEELTK(-37.58)</t>
  </si>
  <si>
    <t>QIAENPILLYMKGSPKLPSCGFSAQAVQALA</t>
  </si>
  <si>
    <t>GSPK(1)LPSCGFSAQAVQALAACGER</t>
  </si>
  <si>
    <t>GSPK(77.19)LPSCGFSAQAVQALAACGER</t>
  </si>
  <si>
    <t>_____________MSKNYHIAVLPGDGIGPE</t>
  </si>
  <si>
    <t>SK(1)NYHIAVLPGDGIGPEVMTQALK</t>
  </si>
  <si>
    <t>SK(49.7)NYHIAVLPGDGIGPEVMTQALK(-49.7)</t>
  </si>
  <si>
    <t>sp|Q8X9L0|FTSH_ECO57;sp|P0AAI3|FTSH_ECOLI</t>
  </si>
  <si>
    <t>sp|Q8X9L0|FTSH_ECO57</t>
  </si>
  <si>
    <t>Q8X9L0</t>
  </si>
  <si>
    <t>FTSH</t>
  </si>
  <si>
    <t>VAELVEYLREPSRFQKLGGKIPKGVLMVGPP</t>
  </si>
  <si>
    <t>FQK(1)LGGK</t>
  </si>
  <si>
    <t>FQK(47.26)LGGK(-47.26)</t>
  </si>
  <si>
    <t>sp|P02359|RS7_ECOLI;sp|C4ZUJ6|RS7_ECOBW;sp|B1X6J1|RS7_ECODH;sp|P66608|RS7_SHIFL;sp|P66607|RS7_ECO57</t>
  </si>
  <si>
    <t>149;149;149;149;149</t>
  </si>
  <si>
    <t>AVKKREDVHRMAEANKAFAHYRWLSLRSFSH</t>
  </si>
  <si>
    <t>MAEANK(1)AFAHYR</t>
  </si>
  <si>
    <t>MAEANK(71.56)AFAHYR</t>
  </si>
  <si>
    <t>VKVTLGPKGRNVVLDKSFGAPTITKDGVSVA</t>
  </si>
  <si>
    <t>NVVLDK(0.999)SFGAPTITK(0.001)</t>
  </si>
  <si>
    <t>NVVLDK(31.98)SFGAPTITK(-31.98)</t>
  </si>
  <si>
    <t>EPVVRERIRSRLTRGKVECTLRYEPDVSAQG</t>
  </si>
  <si>
    <t>GK(1)VECTLR</t>
  </si>
  <si>
    <t>GK(51.85)VECTLR</t>
  </si>
  <si>
    <t>287;287</t>
  </si>
  <si>
    <t>KNMERELKSAIRNRVKSQAIEGLVKANDIDV</t>
  </si>
  <si>
    <t>VK(1)SQAIEGLVK</t>
  </si>
  <si>
    <t>VK(42.61)SQAIEGLVK(-42.61)</t>
  </si>
  <si>
    <t>sp|P62618|ISPF_ECO57;sp|P62617|ISPF_ECOLI</t>
  </si>
  <si>
    <t>sp|P62618|ISPF_ECO57</t>
  </si>
  <si>
    <t>P62618</t>
  </si>
  <si>
    <t>ISPF</t>
  </si>
  <si>
    <t>LGDIGKLFPDTDPAFKGADSRELLREAWRRI</t>
  </si>
  <si>
    <t>LFPDTDPAFK(1)GADSR</t>
  </si>
  <si>
    <t>LFPDTDPAFK(55.89)GADSR</t>
  </si>
  <si>
    <t>64;64;64</t>
  </si>
  <si>
    <t>IDRERDLLERLITLGKAHHLDAHYITRLFQL</t>
  </si>
  <si>
    <t>LITLGK(1)AHHLDAHYITR</t>
  </si>
  <si>
    <t>LITLGK(63.31)AHHLDAHYITR</t>
  </si>
  <si>
    <t>sp|P0AEP5|GALU_ECO57;sp|P0AEP3|GALU_ECOLI</t>
  </si>
  <si>
    <t>sp|P0AEP5|GALU_ECO57</t>
  </si>
  <si>
    <t>P0AEP5</t>
  </si>
  <si>
    <t>GALU</t>
  </si>
  <si>
    <t>VEAYHMKGKSHDCGNKLGYMQAFVEYGIRHN</t>
  </si>
  <si>
    <t>X;X;X;X;X;Oxidation (M);X;X;X;X;X;X;X;X;X;Lactylation;X;X;X;Oxidation (M);X;X;X;X;X;X;X;X;X;X;X</t>
  </si>
  <si>
    <t>SHDCGNK(1)LGYMQAFVEYGIR</t>
  </si>
  <si>
    <t>SHDCGNK(90.72)LGYMQAFVEYGIR</t>
  </si>
  <si>
    <t>sp|Q46829|BGLA_ECOLI</t>
  </si>
  <si>
    <t>Q46829</t>
  </si>
  <si>
    <t>BGLA</t>
  </si>
  <si>
    <t>MPLHLVQQYGSWTNRKVVDFFVRFAEVVFER</t>
  </si>
  <si>
    <t>K(1)VVDFFVR</t>
  </si>
  <si>
    <t>K(50.61)VVDFFVR</t>
  </si>
  <si>
    <t>KTSQDADFTAKTIADKQADTNQEQAKTEDAK</t>
  </si>
  <si>
    <t>Lactylation;X;X;X;X;X;X;X;X;X;X;X;X;X;X;Lactylation;X;X;X;X;X;X;X;X;X;Lactylation;X;X;X;X;X</t>
  </si>
  <si>
    <t>XXXXXXXXXXXPPPPPPPPPPPPPPPXXXXX</t>
  </si>
  <si>
    <t>TIADK(1)QADTNQEQAK</t>
  </si>
  <si>
    <t>TIADK(90.94)QADTNQEQAK(-90.94)</t>
  </si>
  <si>
    <t>LKEAKDLVESAPAALKEGVSKDDAEALKKAL</t>
  </si>
  <si>
    <t>X;Lactylation;X;X;X;X;X;X;X;X;X;X;X;X;X;Lactylation;X;X;X;X;X;X;X;X;X;X;X;X;Lactylation;X;X</t>
  </si>
  <si>
    <t>DLVESAPAALK(0.984)EGVSK(0.016)</t>
  </si>
  <si>
    <t>DLVESAPAALK(17.89)EGVSK(-17.89)</t>
  </si>
  <si>
    <t>GVKKIRFPEHCGIGIKPCSEEGTKRLVRAAI</t>
  </si>
  <si>
    <t>IRFPEHCGIGIK(1)PCSEEGTK</t>
  </si>
  <si>
    <t>IRFPEHCGIGIK(54.7)PCSEEGTK(-54.7)</t>
  </si>
  <si>
    <t>sp|P0ABU0|MENB_ECOLI</t>
  </si>
  <si>
    <t>P0ABU0</t>
  </si>
  <si>
    <t>MENB</t>
  </si>
  <si>
    <t>CSGGDQKVRGDYGGYKDDSGVHHLNVLDFQR</t>
  </si>
  <si>
    <t>GDYGGYK(1)DDSGVHHLNVLDFQR</t>
  </si>
  <si>
    <t>GDYGGYK(64.26)DDSGVHHLNVLDFQR</t>
  </si>
  <si>
    <t>sp|P0ACJ2|LRP_ECO57;sp|P0ACJ0|LRP_ECOLI</t>
  </si>
  <si>
    <t>sp|P0ACJ2|LRP_ECO57</t>
  </si>
  <si>
    <t>P0ACJ2</t>
  </si>
  <si>
    <t>LRP</t>
  </si>
  <si>
    <t>DYLLKTRVPDMSAYRKLLGETLLRLPGVNDT</t>
  </si>
  <si>
    <t>K(1)LLGETLLR</t>
  </si>
  <si>
    <t>K(90.71)LLGETLLR</t>
  </si>
  <si>
    <t>sp|P0A8N3|SYK1_ECOLI;sp|Q8XD57|SYK1_ECO57;sp|P0A8N6|SYK2_ECO57;sp|P0A8N5|SYK2_ECOLI</t>
  </si>
  <si>
    <t>82;82;82;82</t>
  </si>
  <si>
    <t>sp|P0A8N3|SYK1_ECOLI;sp|P0A8N6|SYK2_ECO57</t>
  </si>
  <si>
    <t>EVAVAGRMMTRRIMGKASFVTLQDVGGRIQL;EVSVAGRMMTRRIMGKASFVTLQDVGGRIQL</t>
  </si>
  <si>
    <t>IMGK(1)ASFVTLQDVGGR</t>
  </si>
  <si>
    <t>IMGK(98.42)ASFVTLQDVGGR</t>
  </si>
  <si>
    <t>10;10;10</t>
  </si>
  <si>
    <t>______MAKGIREKIKLVSSAGTGHFYTTTK</t>
  </si>
  <si>
    <t>IK(1)LVSSAGTGHFYTTTK</t>
  </si>
  <si>
    <t>IK(151.33)LVSSAGTGHFYTTTK(-151.33)</t>
  </si>
  <si>
    <t>sp|P0ADX3|YHFA_ECO57;sp|P0ADX1|YHFA_ECOLI</t>
  </si>
  <si>
    <t>sp|P0ADX3|YHFA_ECO57</t>
  </si>
  <si>
    <t>P0ADX3</t>
  </si>
  <si>
    <t>YHFA</t>
  </si>
  <si>
    <t>FTHINLHFIVTGRDLKDAAVARAVDLSAEKY</t>
  </si>
  <si>
    <t>DLK(1)DAAVAR</t>
  </si>
  <si>
    <t>DLK(97.43)DAAVAR</t>
  </si>
  <si>
    <t>sp|Q8X900|GSH1_ECO57;sp|P0A6W9|GSH1_ECOLI</t>
  </si>
  <si>
    <t>175;175</t>
  </si>
  <si>
    <t>sp|Q8X900|GSH1_ECO57</t>
  </si>
  <si>
    <t>Q8X900</t>
  </si>
  <si>
    <t>GSH1</t>
  </si>
  <si>
    <t>WQAKCGDISGADAKEKISAGYFRVIRNYYRF</t>
  </si>
  <si>
    <t>EK(1)ISAGYFR</t>
  </si>
  <si>
    <t>EK(77.06)ISAGYFR</t>
  </si>
  <si>
    <t>FEATHGTAPKYAGQDKVNPGSIILSAEMMLR</t>
  </si>
  <si>
    <t>X;X;X;X;X;X;X;X;X;X;X;X;X;X;X;Lactylation;X;X;X;X;X;X;X;X;X;X;X;Oxidation (M);Oxidation (M);X;X</t>
  </si>
  <si>
    <t>YAGQDK(1)VNPGSIILSAEMMLR</t>
  </si>
  <si>
    <t>YAGQDK(177.02)VNPGSIILSAEMMLR</t>
  </si>
  <si>
    <t>sp|P0A8G2|UVRC_ECO57;sp|P0A8G0|UVRC_ECOLI</t>
  </si>
  <si>
    <t>sp|P0A8G2|UVRC_ECO57</t>
  </si>
  <si>
    <t>P0A8G2</t>
  </si>
  <si>
    <t>UVRC</t>
  </si>
  <si>
    <t>DKTLLADSLSELAGRKINVQTKPRGDRARYL</t>
  </si>
  <si>
    <t>K(1)INVQTK(1)</t>
  </si>
  <si>
    <t>K(64.8)INVQTK(64.8)</t>
  </si>
  <si>
    <t>sp|P0AFA8|NHAB_ECO57;sp|P0AFA7|NHAB_ECOLI</t>
  </si>
  <si>
    <t>186;186</t>
  </si>
  <si>
    <t>sp|P0AFA8|NHAB_ECO57</t>
  </si>
  <si>
    <t>P0AFA8</t>
  </si>
  <si>
    <t>NHAB</t>
  </si>
  <si>
    <t>SRTEDTDLQDDSHIDKHYKVVLEQFRGFLRS</t>
  </si>
  <si>
    <t>TEDTDLQDDSHIDK(0.846)HYK(0.154)</t>
  </si>
  <si>
    <t>TEDTDLQDDSHIDK(7.4)HYK(-7.4)</t>
  </si>
  <si>
    <t>sp|P0AED2|USPA_ECO57;sp|P0AED0|USPA_ECOLI</t>
  </si>
  <si>
    <t>sp|P0AED2|USPA_ECO57</t>
  </si>
  <si>
    <t>P0AED2</t>
  </si>
  <si>
    <t>USPA</t>
  </si>
  <si>
    <t>SGSGDLGQVLVDAIKKYDMDLVVCGHHQDFW</t>
  </si>
  <si>
    <t>K(1)YDMDLVVCGHHQDFWSK</t>
  </si>
  <si>
    <t>K(49.29)YDMDLVVCGHHQDFWSK(-49.29)</t>
  </si>
  <si>
    <t>KLEKDVMAQRQTFAQKAQAFEQDRARRSNEE</t>
  </si>
  <si>
    <t>X;X;X;Lactylation;X;X;Oxidation (M);X;X;X;X;X;X;X;X;Lactylation;X;X;X;X;X;X;X;X;X;X;X;X;X;X;X</t>
  </si>
  <si>
    <t>QTFAQK(1)AQAFEQDR</t>
  </si>
  <si>
    <t>QTFAQK(64.37)AQAFEQDR</t>
  </si>
  <si>
    <t>86;86</t>
  </si>
  <si>
    <t>LLNSMVIGVTEGFTKKLQLVGVGYRAAVKGN</t>
  </si>
  <si>
    <t>K(1)LQLVGVGYR</t>
  </si>
  <si>
    <t>K(113.41)LQLVGVGYR</t>
  </si>
  <si>
    <t>sp|P0A782|NUSB_ECO57;sp|P0A780|NUSB_ECOLI</t>
  </si>
  <si>
    <t>sp|P0A782|NUSB_ECO57</t>
  </si>
  <si>
    <t>P0A782</t>
  </si>
  <si>
    <t>NUSB</t>
  </si>
  <si>
    <t>EAIELAKSFGAEDSHKFVNGVLDKAAPVIRP</t>
  </si>
  <si>
    <t>SFGAEDSHK(1)FVNGVLDK</t>
  </si>
  <si>
    <t>SFGAEDSHK(33.51)FVNGVLDK(-33.51)</t>
  </si>
  <si>
    <t>111;111</t>
  </si>
  <si>
    <t>QIESVTFDRITTQTAKQVIVQKVREAERAMV</t>
  </si>
  <si>
    <t>X;X;X;X;X;X;X;X;X;X;X;X;X;X;X;Lactylation;X;X;X;X;X;Lactylation;X;X;X;X;X;X;X;Oxidation (M);X</t>
  </si>
  <si>
    <t>ITTQTAK(1)QVIVQK</t>
  </si>
  <si>
    <t>ITTQTAK(33.74)QVIVQK(-33.74)</t>
  </si>
  <si>
    <t>5;5;5;5;5</t>
  </si>
  <si>
    <t>___________MKKLKLHGFNNLTKSLSFCI</t>
  </si>
  <si>
    <t>LK(1)LHGFNNLTK</t>
  </si>
  <si>
    <t>LK(106.17)LHGFNNLTK(-106.17)</t>
  </si>
  <si>
    <t>sp|P06715|GSHR_ECOLI</t>
  </si>
  <si>
    <t>P06715</t>
  </si>
  <si>
    <t>GSHR</t>
  </si>
  <si>
    <t>AYIDRIHTSYENVLGKNNVDVIKGFARFVDA</t>
  </si>
  <si>
    <t>IHTSYENVLGK(1)NNVDVIK</t>
  </si>
  <si>
    <t>IHTSYENVLGK(35.29)NNVDVIK(-35.29)</t>
  </si>
  <si>
    <t>EIKFRPGTDEGDYQVKLRSLIRFLEEGDKAK</t>
  </si>
  <si>
    <t>X;X;X;X;X;X;X;X;X;X;X;X;X;X;X;Lactylation;X;X;X;X;X;X;X;X;X;X;X;X;Lactylation;X;Lactylation</t>
  </si>
  <si>
    <t>FRPGTDEGDYQVK(1)LR</t>
  </si>
  <si>
    <t>FRPGTDEGDYQVK(123.68)LR</t>
  </si>
  <si>
    <t>117;117</t>
  </si>
  <si>
    <t>FDRITTQTAKQVIVQKVREAERAMVVDQFRE</t>
  </si>
  <si>
    <t>QVIVQK(1)VR</t>
  </si>
  <si>
    <t>QVIVQK(74.42)VR</t>
  </si>
  <si>
    <t>sp|P0ADR7|RLMM_ECO57;sp|P0ADR6|RLMM_ECOLI</t>
  </si>
  <si>
    <t>sp|P0ADR7|RLMM_ECO57</t>
  </si>
  <si>
    <t>P0ADR7</t>
  </si>
  <si>
    <t>RLMM</t>
  </si>
  <si>
    <t>VADTNESKELLKFCRKFTVPLRAALRDAGVL</t>
  </si>
  <si>
    <t>K(1)FTVPLR</t>
  </si>
  <si>
    <t>K(101.21)FTVPLR</t>
  </si>
  <si>
    <t>DVTPAMLKVVDAAVEKAYKGERKISWMEIYT</t>
  </si>
  <si>
    <t>X;X;X;X;X;Oxidation (M);X;X;X;X;X;X;X;X;X;Lactylation;X;X;X;X;X;X;X;X;X;X;Oxidation (M);X;X;X;X</t>
  </si>
  <si>
    <t>VVDAAVEK(0.894)AYK(0.106)</t>
  </si>
  <si>
    <t>VVDAAVEK(9.25)AYK(-9.25)</t>
  </si>
  <si>
    <t>IPQAGSKAQTFTLVAKDLSDVTLGQFAGKRK</t>
  </si>
  <si>
    <t>AQTFTLVAK(1)DLSDVTLGQFAGK</t>
  </si>
  <si>
    <t>AQTFTLVAK(98.81)DLSDVTLGQFAGK(-98.81)</t>
  </si>
  <si>
    <t>sp|P0ADZ9|YAJC_ECO57;sp|P0ADZ7|YAJC_ECOLI</t>
  </si>
  <si>
    <t>sp|P0ADZ9|YAJC_ECO57</t>
  </si>
  <si>
    <t>P0ADZ9</t>
  </si>
  <si>
    <t>YAJC</t>
  </si>
  <si>
    <t>FMILRPQQKRTKEHKKLMDSIAKGDEVLTNG</t>
  </si>
  <si>
    <t>K(1)LMDSIAK</t>
  </si>
  <si>
    <t>K(56.48)LMDSIAK(-56.48)</t>
  </si>
  <si>
    <t>257;257</t>
  </si>
  <si>
    <t>DLTVRLEKAATYEQIKAAVKAAAEGEMKGVL</t>
  </si>
  <si>
    <t>X;X;X;X;X;X;X;X;X;X;X;X;X;X;X;Lactylation;X;X;X;Lactylation;X;X;X;X;X;X;Oxidation (M);X;X;X;X</t>
  </si>
  <si>
    <t>AATYEQIK(1)AAVK</t>
  </si>
  <si>
    <t>AATYEQIK(53.65)AAVK(-53.65)</t>
  </si>
  <si>
    <t>LTGAGDKAFCSGGDQKVRGDYGGYKDDSGVH</t>
  </si>
  <si>
    <t>AFCSGGDQK(1)VR</t>
  </si>
  <si>
    <t>AFCSGGDQK(65.35)VR</t>
  </si>
  <si>
    <t>ALSAVVADSRGVTVDKMTELRKAGREAGVYM</t>
  </si>
  <si>
    <t>GVTVDK(1)MTELR</t>
  </si>
  <si>
    <t>GVTVDK(74.53)MTELR</t>
  </si>
  <si>
    <t>LAKASVSRIVIERPAKSIRVTIHTARPGIVI</t>
  </si>
  <si>
    <t>IVIERPAK(1)SIR</t>
  </si>
  <si>
    <t>IVIERPAK(41.28)SIR</t>
  </si>
  <si>
    <t>132;132</t>
  </si>
  <si>
    <t>DLGDILGAKGKLFKTKTGELSIHCTELRLLT</t>
  </si>
  <si>
    <t>XXXXXXXXXXXXXXPPPPPPPPPPPPPPXXX</t>
  </si>
  <si>
    <t>TK(1)TGELSIHCTELR</t>
  </si>
  <si>
    <t>TK(89.47)TGELSIHCTELR</t>
  </si>
  <si>
    <t>56;56</t>
  </si>
  <si>
    <t>VGSNPASQIYVASKRKACEEVGFVSRSYDLP</t>
  </si>
  <si>
    <t>K(1)ACEEVGFVSR</t>
  </si>
  <si>
    <t>K(77.38)ACEEVGFVSR</t>
  </si>
  <si>
    <t>sp|P58422|GPH_ECO57;sp|P32662|GPH_ECOLI</t>
  </si>
  <si>
    <t>167;167</t>
  </si>
  <si>
    <t>sp|P58422|GPH_ECO57</t>
  </si>
  <si>
    <t>P58422</t>
  </si>
  <si>
    <t>GPH</t>
  </si>
  <si>
    <t>KYFSVVIGGDDVQNKKPHPDPLLLVAERMGI</t>
  </si>
  <si>
    <t>K(1)PHPDPLLLVAER</t>
  </si>
  <si>
    <t>K(61.41)PHPDPLLLVAER</t>
  </si>
  <si>
    <t>39;39;39</t>
  </si>
  <si>
    <t>LLAERRELAVEVGKAKLLSHRPVRDIDRERD</t>
  </si>
  <si>
    <t>AK(1)LLSHRPVR</t>
  </si>
  <si>
    <t>AK(74.17)LLSHRPVR</t>
  </si>
  <si>
    <t>VAELTALRDQIDEVDKALLNLLAKRLELVAE</t>
  </si>
  <si>
    <t>DQIDEVDK(0.998)ALLNLLAK(0.002)</t>
  </si>
  <si>
    <t>DQIDEVDK(26.93)ALLNLLAK(-26.93)</t>
  </si>
  <si>
    <t>SKDNTPMFVKGANFDKYAGQDIVSNASCTTN</t>
  </si>
  <si>
    <t>X;Lactylation;X;X;X;X;Oxidation (M);X;X;X;X;X;X;X;X;Lactylation;X;X;X;X;X;X;X;X;X;X;X;X;X;X;X</t>
  </si>
  <si>
    <t>GANFDK(1)YAGQDIVSNASCTTNCLAPLAK</t>
  </si>
  <si>
    <t>GANFDK(95.1)YAGQDIVSNASCTTNCLAPLAK(-95.1)</t>
  </si>
  <si>
    <t>RDIADAVTAAGVEVAKSEVRLPNGVLRTTGE</t>
  </si>
  <si>
    <t>DIADAVTAAGVEVAK(1)SEVR</t>
  </si>
  <si>
    <t>DIADAVTAAGVEVAK(132.9)SEVR</t>
  </si>
  <si>
    <t>KGGKRKGSSLQQGFQKPAQAVNRDVVIGETI</t>
  </si>
  <si>
    <t>GSSLQQGFQK(1)PAQAVNR</t>
  </si>
  <si>
    <t>GSSLQQGFQK(45.61)PAQAVNR</t>
  </si>
  <si>
    <t>VVKCKPTSPGRRHVVKVVNPELHKGKPFAPL</t>
  </si>
  <si>
    <t>HVVK(1)VVNPELHK</t>
  </si>
  <si>
    <t>HVVK(57.48)VVNPELHK(-57.48)</t>
  </si>
  <si>
    <t>371;371</t>
  </si>
  <si>
    <t>ATSDYDREKLQERVAKLAGGVAVIKVGAATE</t>
  </si>
  <si>
    <t>VAK(0.998)LAGGVAVIK(0.002)</t>
  </si>
  <si>
    <t>VAK(27.47)LAGGVAVIK(-27.47)</t>
  </si>
  <si>
    <t>338;338</t>
  </si>
  <si>
    <t>ADGKTLYVSVKQKSTKQQEATQPDDVIRIAL</t>
  </si>
  <si>
    <t>X;X;X;X;X;X;X;X;X;X;X;X;Lactylation;X;X;Lactylation;X;X;X;X;X;X;X;X;X;X;X;X;X;X;X</t>
  </si>
  <si>
    <t>STK(1)QQEATQPDDVIR</t>
  </si>
  <si>
    <t>STK(52.01)QQEATQPDDVIR</t>
  </si>
  <si>
    <t>375;375;375;375;375</t>
  </si>
  <si>
    <t>FGRIVQMHANKREEIKEVRAGDIAAAIGLKD</t>
  </si>
  <si>
    <t>EEIK(1)EVR</t>
  </si>
  <si>
    <t>EEIK(100.07)EVR</t>
  </si>
  <si>
    <t>304;304;304</t>
  </si>
  <si>
    <t>DATGPKHMNIKVTRAKLESLVEDLVNRSIEP</t>
  </si>
  <si>
    <t>AK(1)LESLVEDLVNR</t>
  </si>
  <si>
    <t>AK(74.54)LESLVEDLVNR</t>
  </si>
  <si>
    <t>sp|P0AFI8|PDXH_SHIFL;sp|P0AFI7|PDXH_ECOLI;sp|C4ZYA1|PDXH_ECOBW;sp|B1XFV0|PDXH_ECODH;sp|Q8X647|PDXH_ECO57</t>
  </si>
  <si>
    <t>72;72;72;72;72</t>
  </si>
  <si>
    <t>sp|P0AFI8|PDXH_SHIFL</t>
  </si>
  <si>
    <t>P0AFI8</t>
  </si>
  <si>
    <t>PDXH</t>
  </si>
  <si>
    <t>TVDEHGQPYQRIVLLKHYDEKGMVFYTNLGS</t>
  </si>
  <si>
    <t>IVLLK(1)HYDEK</t>
  </si>
  <si>
    <t>IVLLK(43.29)HYDEK(-43.29)</t>
  </si>
  <si>
    <t>GNGVVLSPAALMKEMKELEDRGIPVRERLLL</t>
  </si>
  <si>
    <t>X;X;X;X;X;X;X;X;X;X;X;Oxidation (M);X;X;Oxidation (M);Lactylation;X;X;X;X;X;X;X;X;X;X;X;X;X;X;X</t>
  </si>
  <si>
    <t>EMK(1)ELEDR</t>
  </si>
  <si>
    <t>EMK(45.08)ELEDR</t>
  </si>
  <si>
    <t>sp|P04816|LIVK_ECOLI</t>
  </si>
  <si>
    <t>P04816</t>
  </si>
  <si>
    <t>LIVK</t>
  </si>
  <si>
    <t>ILETVKPQRIAIIHDKQQYGEGLARSVQDGL</t>
  </si>
  <si>
    <t>IAIIHDK(1)QQYGEGLAR</t>
  </si>
  <si>
    <t>IAIIHDK(68.04)QQYGEGLAR</t>
  </si>
  <si>
    <t>sp|P37128|NUDK_ECOLI;sp|Q8XBE7|NUDK_ECO57</t>
  </si>
  <si>
    <t>sp|P37128|NUDK_ECOLI</t>
  </si>
  <si>
    <t>P37128</t>
  </si>
  <si>
    <t>NUDK</t>
  </si>
  <si>
    <t>_______MTQQITLIKDKILSDNYFTLHNIT</t>
  </si>
  <si>
    <t>TQQITLIK(0.765)DK(0.235)</t>
  </si>
  <si>
    <t>TQQITLIK(5.12)DK(-5.12)</t>
  </si>
  <si>
    <t>504;504;504;504;504</t>
  </si>
  <si>
    <t>AYRETIRQKVTDVEGKHAKQSGGRGQYGHVV</t>
  </si>
  <si>
    <t>VTDVEGK(0.989)HAK(0.011)</t>
  </si>
  <si>
    <t>VTDVEGK(19.41)HAK(-19.41)</t>
  </si>
  <si>
    <t>sp|P37902|GLTI_ECOLI</t>
  </si>
  <si>
    <t>P37902</t>
  </si>
  <si>
    <t>GLTI</t>
  </si>
  <si>
    <t>YSQDYSNAIVEAVKKKLNKPDLQVKLIPITS</t>
  </si>
  <si>
    <t>K(0.999)LNK(0.001)PDLQVK</t>
  </si>
  <si>
    <t>K(28.47)LNK(-28.47)PDLQVK(-57.17)</t>
  </si>
  <si>
    <t>EGLKAVAAGMNPMDLKRGIDKAVTAAVEELK</t>
  </si>
  <si>
    <t>X;X;X;X;X;X;X;X;X;Oxidation (M);X;X;Oxidation (M);X;X;Lactylation;X;X;X;X;X;X;X;X;X;X;X;X;X;X;X</t>
  </si>
  <si>
    <t>AVAAGMNPMDLK(1)R</t>
  </si>
  <si>
    <t>AVAAGMNPMDLK(45.36)R</t>
  </si>
  <si>
    <t>____________MTDKLTSLRQYTTVVADTG</t>
  </si>
  <si>
    <t>TDK(1)LTSLR</t>
  </si>
  <si>
    <t>TDK(87.7)LTSLR</t>
  </si>
  <si>
    <t>MEHPGAAARLFKEFAKANAKFEVKAAAFEGE</t>
  </si>
  <si>
    <t>Oxidation (M);X;X;X;X;X;X;X;X;X;X;X;X;X;X;Lactylation;X;X;X;Lactylation;X;X;X;X;X;X;X;X;X;X;X</t>
  </si>
  <si>
    <t>EFAK(0.966)ANAK(0.034)</t>
  </si>
  <si>
    <t>EFAK(14.56)ANAK(-14.56)</t>
  </si>
  <si>
    <t>360;360</t>
  </si>
  <si>
    <t>QIGSLTETLAAIKMAKDAGYTAVISHRSGET</t>
  </si>
  <si>
    <t>FNQIGSLTETLAAIK(0.195)MAK(0.805)</t>
  </si>
  <si>
    <t>FNQIGSLTETLAAIK(-6.17)MAK(6.17)</t>
  </si>
  <si>
    <t>EALATLVVNTMRGIVKVAAVKAPGFGDRRKA</t>
  </si>
  <si>
    <t>GIVK(1)VAAVK</t>
  </si>
  <si>
    <t>GIVK(58.17)VAAVK(-58.17)</t>
  </si>
  <si>
    <t>_________MTDVTIKTLAAERQTSVERLVQ</t>
  </si>
  <si>
    <t>TDVTIK(1)TLAAER</t>
  </si>
  <si>
    <t>TDVTIK(77.38)TLAAER</t>
  </si>
  <si>
    <t>sp|P0ADE8|YGFZ_ECOLI;sp|Q8XD41|YGFZ_ECO57</t>
  </si>
  <si>
    <t>IERRSVREPQLTELKKYAVFSKVTIAPDDER</t>
  </si>
  <si>
    <t>K(1)YAVFSK</t>
  </si>
  <si>
    <t>K(70.23)YAVFSK(-70.23)</t>
  </si>
  <si>
    <t>VHRELASGLSCPVGFKNGTDGTIKVAIDAIN</t>
  </si>
  <si>
    <t>ELASGLSCPVGFK(1)</t>
  </si>
  <si>
    <t>ELASGLSCPVGFK(68.85)</t>
  </si>
  <si>
    <t>sp|P0ADZ6|RS15_SHIFL;sp|P0ADZ4|RS15_ECOLI;sp|C4ZSQ6|RS15_ECOBW;sp|B1XGX7|RS15_ECODH;sp|Q8X9M2|RS15_ECO57</t>
  </si>
  <si>
    <t>10;10;10;10;10</t>
  </si>
  <si>
    <t>sp|P0ADZ6|RS15_SHIFL</t>
  </si>
  <si>
    <t>P0ADZ6</t>
  </si>
  <si>
    <t>RS15</t>
  </si>
  <si>
    <t>______MSLSTEATAKIVSEFGRDANDTGST</t>
  </si>
  <si>
    <t>SLSTEATAK(1)IVSEFGR</t>
  </si>
  <si>
    <t>SLSTEATAK(164.15)IVSEFGR</t>
  </si>
  <si>
    <t>QTLIDHLNQKNSGPDKLTLQRKTRSTLNIPG</t>
  </si>
  <si>
    <t>NSGPDK(1)LTLQR</t>
  </si>
  <si>
    <t>NSGPDK(69.01)LTLQR</t>
  </si>
  <si>
    <t>472;472</t>
  </si>
  <si>
    <t>KMDTLAGIFGIGQHPKGDKDPFALRRAALGV</t>
  </si>
  <si>
    <t>X;Oxidation (M);X;X;X;X;X;X;X;X;X;X;X;X;X;Lactylation;X;X;Lactylation;X;X;X;X;X;X;X;X;X;X;X;X</t>
  </si>
  <si>
    <t>MDTLAGIFGIGQHPK(0.85)GDK(0.15)DPFALR</t>
  </si>
  <si>
    <t>MDTLAGIFGIGQHPK(7.54)GDK(-7.54)DPFALR</t>
  </si>
  <si>
    <t>sp|Q9S5G3|HIS2_ECO57;sp|P06989|HIS2_ECOLI</t>
  </si>
  <si>
    <t>sp|Q9S5G3|HIS2_ECO57</t>
  </si>
  <si>
    <t>Q9S5G3</t>
  </si>
  <si>
    <t>HIS2</t>
  </si>
  <si>
    <t>YTAKLYASGTKRIAQKVGEEGVETALAATVH</t>
  </si>
  <si>
    <t>IAQK(1)VGEEGVETALAATVHDR</t>
  </si>
  <si>
    <t>IAQK(73.8)VGEEGVETALAATVHDR</t>
  </si>
  <si>
    <t>358;358</t>
  </si>
  <si>
    <t>AVVAAVDALGLLEEIKPHDLTVPYGDRGGVV</t>
  </si>
  <si>
    <t>PPPPPPPPPPPPPPPPPPPPPPPPPPPXXXX</t>
  </si>
  <si>
    <t>AVVAAVDALGLLEEIK(1)PHDLTVPYGDR</t>
  </si>
  <si>
    <t>AVVAAVDALGLLEEIK(55.85)PHDLTVPYGDR</t>
  </si>
  <si>
    <t>sp|P76004|YCGM_ECOLI</t>
  </si>
  <si>
    <t>P76004</t>
  </si>
  <si>
    <t>YCGM</t>
  </si>
  <si>
    <t>VALDLTLRDVQGKMKKAGQPWEKAKAFDNSC</t>
  </si>
  <si>
    <t>K(1)AGQPWEK</t>
  </si>
  <si>
    <t>K(50.02)AGQPWEK(-50.02)</t>
  </si>
  <si>
    <t>ESVLAGSIIVRQRGTKFHAGANVGCGRDHTL</t>
  </si>
  <si>
    <t>GTK(1)FHAGANVGCGR</t>
  </si>
  <si>
    <t>GTK(71.98)FHAGANVGCGR</t>
  </si>
  <si>
    <t>sp|P30178|HCXB_ECOLI;sp|P58409|HCXB_ECO57</t>
  </si>
  <si>
    <t>307;307</t>
  </si>
  <si>
    <t>EAFAEWVKASPHDDDKPILLPGEWEVNTRRE</t>
  </si>
  <si>
    <t>ASPHDDDK(1)PILLPGEWEVNTR</t>
  </si>
  <si>
    <t>ASPHDDDK(46.95)PILLPGEWEVNTR</t>
  </si>
  <si>
    <t>116;116</t>
  </si>
  <si>
    <t>LTDETARKHITAGAKKVVMTGPSKDNTPMFV</t>
  </si>
  <si>
    <t>X;X;X;X;X;X;X;X;X;X;X;X;X;X;X;Lactylation;X;X;Oxidation (M);X;X;X;X;Lactylation;X;X;X;X;Oxidation (M);X;X</t>
  </si>
  <si>
    <t>K(1)VVMTGPSK</t>
  </si>
  <si>
    <t>K(61.69)VVMTGPSK(-61.69)</t>
  </si>
  <si>
    <t>145;145</t>
  </si>
  <si>
    <t>AGNFADLLAHSDGLIKNISDDLRALDKLIVK</t>
  </si>
  <si>
    <t>EASAGNFADLLAHSDGLIK(1)NISDDLR</t>
  </si>
  <si>
    <t>EASAGNFADLLAHSDGLIK(80.68)NISDDLR</t>
  </si>
  <si>
    <t>13;13;13;13;13</t>
  </si>
  <si>
    <t>___MRLNTLSPAEGSKKAGKRLGRGIGSGLG</t>
  </si>
  <si>
    <t>RLNTLSPAEGSK(1)</t>
  </si>
  <si>
    <t>RLNTLSPAEGSK(42.34)</t>
  </si>
  <si>
    <t>sp|P0C0L2|OSMC_ECOLI</t>
  </si>
  <si>
    <t>P0C0L2</t>
  </si>
  <si>
    <t>OSMC</t>
  </si>
  <si>
    <t>PGIDASTFDGIIQKAKAGCPVSQVLKAEITL</t>
  </si>
  <si>
    <t>AK(1)AGCPVSQVLK</t>
  </si>
  <si>
    <t>AK(57.65)AGCPVSQVLK(-57.65)</t>
  </si>
  <si>
    <t>MGAEVIPVHSGSATLKDACNEALRDWSGSYE</t>
  </si>
  <si>
    <t>LMGAEVIPVHSGSATLK(1)DACNEALR</t>
  </si>
  <si>
    <t>LMGAEVIPVHSGSATLK(85.25)DACNEALR</t>
  </si>
  <si>
    <t>___________METTKPSFQDVLEFVRLFRR</t>
  </si>
  <si>
    <t>XXXXXXXXXXXPPPPPPPPPPPPPPPPXXXX</t>
  </si>
  <si>
    <t>METTK(1)PSFQDVLEFVR</t>
  </si>
  <si>
    <t>METTK(41.09)PSFQDVLEFVR</t>
  </si>
  <si>
    <t>88;88</t>
  </si>
  <si>
    <t>NMSIERQAEEVRRVKKHESGVVTDPQTVLPT</t>
  </si>
  <si>
    <t>K(1)HESGVVTDPQTVLPTTTLR</t>
  </si>
  <si>
    <t>K(66.26)HESGVVTDPQTVLPTTTLR</t>
  </si>
  <si>
    <t>464;464</t>
  </si>
  <si>
    <t>KKGAIVTGKVTAVDAKGATVELADGVEGYLR</t>
  </si>
  <si>
    <t>VTAVDAK(1)GATVELADGVEGYLR</t>
  </si>
  <si>
    <t>VTAVDAK(144.3)GATVELADGVEGYLR</t>
  </si>
  <si>
    <t>sp|P24251|CRL_ECOLI</t>
  </si>
  <si>
    <t>P24251</t>
  </si>
  <si>
    <t>CRL</t>
  </si>
  <si>
    <t>_MTLPSGHPKSRLIKKFTALGPYIREGKCKD</t>
  </si>
  <si>
    <t>K(1)FTALGPYIR</t>
  </si>
  <si>
    <t>K(113.71)FTALGPYIR</t>
  </si>
  <si>
    <t>LIAVDLSPESKVLVEKAVSMARPYNAKVSLI</t>
  </si>
  <si>
    <t>X;X;X;X;X;X;X;X;X;X;X;X;X;X;X;Lactylation;X;X;X;Oxidation (M);X;X;X;X;X;X;X;X;X;X;X</t>
  </si>
  <si>
    <t>VLVEK(1)AVSMAR</t>
  </si>
  <si>
    <t>VLVEK(74.17)AVSMAR</t>
  </si>
  <si>
    <t>QYGHIAGIDEILEGKKPITDLGVKAIDDHTL</t>
  </si>
  <si>
    <t>K(1)PITDLGVK</t>
  </si>
  <si>
    <t>K(42.97)PITDLGVK(-42.97)</t>
  </si>
  <si>
    <t>sp|P69799|PTNAB_ECO57;sp|P69797|PTNAB_ECOLI</t>
  </si>
  <si>
    <t>sp|P69799|PTNAB_ECO57</t>
  </si>
  <si>
    <t>P69799</t>
  </si>
  <si>
    <t>PTNAB</t>
  </si>
  <si>
    <t>IDDRLIHGQVATRWTKETNVSRIIVVSDEVA</t>
  </si>
  <si>
    <t>WTK(1)ETNVSR</t>
  </si>
  <si>
    <t>WTK(89.35)ETNVSR</t>
  </si>
  <si>
    <t>sp|P00909|TRPC_ECOLI;sp|Q8X7B7|TRPC_ECO57</t>
  </si>
  <si>
    <t>259;259</t>
  </si>
  <si>
    <t>DDLHAAVRRVLLGENKVCGLTRGQDAKAAYD</t>
  </si>
  <si>
    <t>VLLGENK(1)VCGLTR</t>
  </si>
  <si>
    <t>VLLGENK(87.18)VCGLTR</t>
  </si>
  <si>
    <t>sp|P23721|SERC_ECOLI;sp|Q8XEA7|SERC_ECO57</t>
  </si>
  <si>
    <t>326;326</t>
  </si>
  <si>
    <t>KLFLEESFAAGLHALKGHRVVGGMRASIYNA</t>
  </si>
  <si>
    <t>LFLEESFAAGLHALK(1)GHR</t>
  </si>
  <si>
    <t>LFLEESFAAGLHALK(87.45)GHR</t>
  </si>
  <si>
    <t>53;53</t>
  </si>
  <si>
    <t>TPTRMVGQKQVPILQKDDSRYMPESMDIVHY</t>
  </si>
  <si>
    <t>X;X;X;X;X;X;X;X;X;X;X;X;X;X;X;Lactylation;X;X;X;X;X;Oxidation (M);X;X;X;Oxidation (M);X;X;X;X;X</t>
  </si>
  <si>
    <t>QVPILQK(1)DDSR</t>
  </si>
  <si>
    <t>QVPILQK(98.94)DDSR</t>
  </si>
  <si>
    <t>sp|P00864|CAPP_ECOLI;sp|Q8X743|CAPP_ECO57</t>
  </si>
  <si>
    <t>384;384</t>
  </si>
  <si>
    <t>sp|P00864|CAPP_ECOLI</t>
  </si>
  <si>
    <t>P00864</t>
  </si>
  <si>
    <t>CAPP</t>
  </si>
  <si>
    <t>GIIANGDLLDTLRRVKCFGVPLVRIDIRQES</t>
  </si>
  <si>
    <t>VK(1)CFGVPLVR</t>
  </si>
  <si>
    <t>VK(58.6)CFGVPLVR</t>
  </si>
  <si>
    <t>sp|P00959|SYM_ECOLI;sp|Q8X7E7|SYM_ECO57</t>
  </si>
  <si>
    <t>403;403</t>
  </si>
  <si>
    <t>sp|P00959|SYM_ECOLI</t>
  </si>
  <si>
    <t>P00959</t>
  </si>
  <si>
    <t>SYM</t>
  </si>
  <si>
    <t>NKVVNLASRNAGFINKRFDGVLASELADPQL</t>
  </si>
  <si>
    <t>NAGFINK(1)R</t>
  </si>
  <si>
    <t>NAGFINK(47.07)R</t>
  </si>
  <si>
    <t>185;185</t>
  </si>
  <si>
    <t>DGGNIKLKTAIQNTGKMSTGLALDSEGKRLY</t>
  </si>
  <si>
    <t>TAIQNTGK(1)MSTGLALDSEGKR</t>
  </si>
  <si>
    <t>TAIQNTGK(36.12)MSTGLALDSEGK(-36.12)R</t>
  </si>
  <si>
    <t>sp|P00579|RPOD_ECOLI</t>
  </si>
  <si>
    <t>P00579</t>
  </si>
  <si>
    <t>RPOD</t>
  </si>
  <si>
    <t>HATAQEEILKLSEVFKQFRLVPKQFDYLVNS</t>
  </si>
  <si>
    <t>LSEVFK(1)QFR</t>
  </si>
  <si>
    <t>LSEVFK(113.5)QFR</t>
  </si>
  <si>
    <t>PLQYDAAVMADVAKSKAPNSPVAGRATVFIF</t>
  </si>
  <si>
    <t>SK(1)APNSPVAGR</t>
  </si>
  <si>
    <t>SK(91.27)APNSPVAGR</t>
  </si>
  <si>
    <t>AADLIVKGMEGAINAKTVTYDFERLMDGAKL</t>
  </si>
  <si>
    <t>X;X;X;X;X;X;X;X;Oxidation (M);X;X;X;X;X;X;Lactylation;X;X;X;X;X;X;X;X;X;Oxidation (M);X;X;X;Lactylation;X</t>
  </si>
  <si>
    <t>GMEGAINAK(1)TVTYDFER</t>
  </si>
  <si>
    <t>GMEGAINAK(51.5)TVTYDFER</t>
  </si>
  <si>
    <t>325;325</t>
  </si>
  <si>
    <t>DKIQLVGDDLFVTNTKILKEGIEKGIANSIL</t>
  </si>
  <si>
    <t>IQLVGDDLFVTNTK(0.976)ILK(0.024)</t>
  </si>
  <si>
    <t>IQLVGDDLFVTNTK(16.08)ILK(-16.08)</t>
  </si>
  <si>
    <t>PRERLTNETRVAATPKTVEQLLKLGFTVAVE</t>
  </si>
  <si>
    <t>VAATPK(1)TVEQLLK</t>
  </si>
  <si>
    <t>VAATPK(45.07)TVEQLLK(-45.07)</t>
  </si>
  <si>
    <t>DHKISNQRKIVTEGDKSSVVNNPTGRKRPAE</t>
  </si>
  <si>
    <t>IVTEGDK(1)SSVVNNPTGR</t>
  </si>
  <si>
    <t>IVTEGDK(90.56)SSVVNNPTGR</t>
  </si>
  <si>
    <t>sp|P15047|ENTA_ECOLI</t>
  </si>
  <si>
    <t>P15047</t>
  </si>
  <si>
    <t>ENTA</t>
  </si>
  <si>
    <t>DDAEEQRIRGFGEQFKLGIPLGKIARPQEIA</t>
  </si>
  <si>
    <t>GFGEQFK(1)LGIPLGK</t>
  </si>
  <si>
    <t>GFGEQFK(96.24)LGIPLGK(-96.24)</t>
  </si>
  <si>
    <t>FDFVKPGVITGDDVQKVFQVAKENNFALPAV</t>
  </si>
  <si>
    <t>IFDFVKPGVITGDDVQK(0.951)VFQVAK(0.049)</t>
  </si>
  <si>
    <t>IFDFVK(-59.43)PGVITGDDVQK(12.92)VFQVAK(-12.92)</t>
  </si>
  <si>
    <t>_________MAAKDVKFGNDARVKMLRGVNV</t>
  </si>
  <si>
    <t>DVK(1)FGNDAR</t>
  </si>
  <si>
    <t>DVK(49.54)FGNDAR</t>
  </si>
  <si>
    <t>sp|P0AET2|HDEB_ECOLI</t>
  </si>
  <si>
    <t>P0AET2</t>
  </si>
  <si>
    <t>HDEB</t>
  </si>
  <si>
    <t>ETDLTQIPKVIEYCKKNPQKNLYTFKNQASN</t>
  </si>
  <si>
    <t>K(0.785)NPQK(0.215)NLYTFK</t>
  </si>
  <si>
    <t>K(5.62)NPQK(-5.62)NLYTFK(-41.03)</t>
  </si>
  <si>
    <t>QRTEVELLKTPNLGKKSLTEIKDVLASRGLS</t>
  </si>
  <si>
    <t>X;X;X;X;X;X;X;X;Lactylation;X;X;X;X;X;X;Lactylation;X;X;X;X;X;Lactylation;X;X;X;X;X;X;X;X;X</t>
  </si>
  <si>
    <t>K(1)SLTEIKDVLASR</t>
  </si>
  <si>
    <t>K(132.6)SLTEIK(-132.6)DVLASR</t>
  </si>
  <si>
    <t>__MKLYIYDHCPYCLKARMIFGLKNIPVELH</t>
  </si>
  <si>
    <t>LYIYDHCPYCLK(1)AR</t>
  </si>
  <si>
    <t>LYIYDHCPYCLK(101.56)AR</t>
  </si>
  <si>
    <t>SSVKHIPEFVRRAKDKNDSFRLMGFGHRVYK</t>
  </si>
  <si>
    <t>XXXXXXXXXXXXXXPPPPPPPXXXXXXXXXX</t>
  </si>
  <si>
    <t>DK(1)NDSFR</t>
  </si>
  <si>
    <t>DK(77.92)NDSFR</t>
  </si>
  <si>
    <t>ITGMTVTEVKGFGRQKGHTELYRGAEYMVDF</t>
  </si>
  <si>
    <t>QK(1)GHTELYR</t>
  </si>
  <si>
    <t>QK(42.19)GHTELYR</t>
  </si>
  <si>
    <t>sp|P0ABT3|DPS_ECO57;sp|P0ABT2|DPS_ECOLI</t>
  </si>
  <si>
    <t>sp|P0ABT3|DPS_ECO57</t>
  </si>
  <si>
    <t>P0ABT3</t>
  </si>
  <si>
    <t>DPS</t>
  </si>
  <si>
    <t>______MSTAKLVKSKATNLLYTRNDVSDSE</t>
  </si>
  <si>
    <t>SK(1)ATNLLYTR</t>
  </si>
  <si>
    <t>SK(94.41)ATNLLYTR</t>
  </si>
  <si>
    <t>274;274</t>
  </si>
  <si>
    <t>VTADITRHVLLLSRWKATDLFLKDIQVLVSE</t>
  </si>
  <si>
    <t>WK(1)ATDLFLK</t>
  </si>
  <si>
    <t>WK(42.68)ATDLFLK(-42.68)</t>
  </si>
  <si>
    <t>251;251</t>
  </si>
  <si>
    <t>GGLILAKGGSEELYKKLNSAVFPGGQGGPLM</t>
  </si>
  <si>
    <t>K(1)LNSAVFPGGQGGPLMHVIAGK</t>
  </si>
  <si>
    <t>K(54.31)LNSAVFPGGQGGPLMHVIAGK(-54.31)</t>
  </si>
  <si>
    <t>EALELRDGDKSRFLGKGVTKAVAAVNGPIAQ</t>
  </si>
  <si>
    <t>FLGK(1)GVTK</t>
  </si>
  <si>
    <t>FLGK(55.33)GVTK(-55.33)</t>
  </si>
  <si>
    <t>sp|P0A6X9|IHFA_ECO57;sp|P0A6X7|IHFA_ECOLI</t>
  </si>
  <si>
    <t>sp|P0A6X9|IHFA_ECO57</t>
  </si>
  <si>
    <t>P0A6X9</t>
  </si>
  <si>
    <t>IHFA</t>
  </si>
  <si>
    <t>_MALTKAEMSEYLFDKLGLSKRDAKELVELF</t>
  </si>
  <si>
    <t>AEMSEYLFDK(0.999)LGLSK(0.001)</t>
  </si>
  <si>
    <t>AEMSEYLFDK(31.4)LGLSK(-31.4)</t>
  </si>
  <si>
    <t>VVMTGPSKDNTPMFVKGANFDKYAGQDIVSN</t>
  </si>
  <si>
    <t>X;X;Oxidation (M);X;X;X;X;X;X;X;X;X;Oxidation (M);X;X;Lactylation;X;X;X;X;X;Lactylation;X;X;X;X;X;X;X;X;X</t>
  </si>
  <si>
    <t>DNTPMFVK(1)GANFDK</t>
  </si>
  <si>
    <t>DNTPMFVK(56.99)GANFDK(-56.99)</t>
  </si>
  <si>
    <t>44;44;44;44</t>
  </si>
  <si>
    <t>ILKIYFQKDKGEFFAKSVKFKYPRQRKTVVA</t>
  </si>
  <si>
    <t>X;X;X;X;X;X;X;X;X;X;X;X;X;X;X;Lactylation;X;X;X;X;X;X;X;X;X;X;Lactylation;X;X;X;X</t>
  </si>
  <si>
    <t>DKGEFFAK(0.998)SVK(0.002)</t>
  </si>
  <si>
    <t>DK(-48.85)GEFFAK(28.11)SVK(-28.11)</t>
  </si>
  <si>
    <t>sp|P0A8C7|YGFB_SHIFL;sp|P0A8C6|YGFB_ECO57;sp|P0A8C4|YGFB_ECOLI</t>
  </si>
  <si>
    <t>sp|P0A8C7|YGFB_SHIFL</t>
  </si>
  <si>
    <t>P0A8C7</t>
  </si>
  <si>
    <t>YGFB</t>
  </si>
  <si>
    <t>NHFLLGLGVTQPKLDKVTGETGEAIDDLRNI</t>
  </si>
  <si>
    <t>LDK(1)VTGETGEAIDDLR</t>
  </si>
  <si>
    <t>LDK(54.28)VTGETGEAIDDLR</t>
  </si>
  <si>
    <t>sp|P0AFJ3|YJDM_ECO57;sp|P0AFJ1|YJDM_ECOLI</t>
  </si>
  <si>
    <t>sp|P0AFJ3|YJDM_ECO57</t>
  </si>
  <si>
    <t>P0AFJ3</t>
  </si>
  <si>
    <t>YJDM</t>
  </si>
  <si>
    <t>LADGDSVTIIKDLKVKGSSSMLKIGTKVKNI</t>
  </si>
  <si>
    <t>VK(1)GSSSMLK</t>
  </si>
  <si>
    <t>VK(57.58)GSSSMLK(-57.58)</t>
  </si>
  <si>
    <t>300;300</t>
  </si>
  <si>
    <t>RDVDTLGMADIEKKIKELAVKGRDGKLTVED</t>
  </si>
  <si>
    <t>IK(1)ELAVK</t>
  </si>
  <si>
    <t>IK(59.47)ELAVK(-59.47)</t>
  </si>
  <si>
    <t>KLDPVFQKKADADKTKTFAEIKDYYHKGYAT</t>
  </si>
  <si>
    <t>X;X;X;X;X;X;X;Lactylation;X;X;X;X;X;X;X;Lactylation;X;X;X;X;X;Lactylation;X;X;X;X;X;X;X;X;X</t>
  </si>
  <si>
    <t>TK(1)TFAEIKDYYHK</t>
  </si>
  <si>
    <t>TK(91.19)TFAEIK(-91.19)DYYHK(-113.92)</t>
  </si>
  <si>
    <t>sp|Q83PY4|RL4_SHIFL;sp|P60725|RL4_ECO57;sp|P60723|RL4_ECOLI;sp|C4ZUH4|RL4_ECOBW;sp|B1X6H0|RL4_ECODH</t>
  </si>
  <si>
    <t>137;137;137;137;137</t>
  </si>
  <si>
    <t>sp|Q83PY4|RL4_SHIFL</t>
  </si>
  <si>
    <t>Q83PY4</t>
  </si>
  <si>
    <t>RL4</t>
  </si>
  <si>
    <t>EKFSVEAPKTKLLAQKLKDMALEDVLIITGE</t>
  </si>
  <si>
    <t>LLAQK(0.922)LK(0.078)</t>
  </si>
  <si>
    <t>LLAQK(10.73)LK(-10.73)</t>
  </si>
  <si>
    <t>CLRPVRYYQGTPSPVKHPELTDMVIFRENSE</t>
  </si>
  <si>
    <t>YYQGTPSPVK(1)HPELTDMVIFR</t>
  </si>
  <si>
    <t>YYQGTPSPVK(74.74)HPELTDMVIFR</t>
  </si>
  <si>
    <t>141;141</t>
  </si>
  <si>
    <t>GVPEANAKAHRGVWNKLAAGSFEARGKKLGI</t>
  </si>
  <si>
    <t>XXXXXXXXXXXPPPPPPPPPPPPPPXXXXXX</t>
  </si>
  <si>
    <t>GVWNK(1)LAAGSFEAR</t>
  </si>
  <si>
    <t>GVWNK(48.13)LAAGSFEAR</t>
  </si>
  <si>
    <t>192;192;192;192;192;192</t>
  </si>
  <si>
    <t>LREIPMRPGQLFMDPKRMIEACDENTIGVVP</t>
  </si>
  <si>
    <t>EIPMRPGQLFMDPK(1)R</t>
  </si>
  <si>
    <t>EIPMRPGQLFMDPK(47.77)R</t>
  </si>
  <si>
    <t>VRYLFECKDPESKAPKYIQFSDHIIAPRKSS</t>
  </si>
  <si>
    <t>APK(1)YIQFSDHIIAPR</t>
  </si>
  <si>
    <t>APK(101.3)YIQFSDHIIAPR</t>
  </si>
  <si>
    <t>TSCKYDYDGYKILTYKSGKKGVRYLFECKDP</t>
  </si>
  <si>
    <t>ILTYK(0.847)SGK(0.153)</t>
  </si>
  <si>
    <t>ILTYK(7.43)SGK(-7.43)</t>
  </si>
  <si>
    <t>405;405</t>
  </si>
  <si>
    <t>LDSINDEAVIERIKGKVLDICARYPVYA___</t>
  </si>
  <si>
    <t>GK(1)VLDICAR</t>
  </si>
  <si>
    <t>GK(57.05)VLDICAR</t>
  </si>
  <si>
    <t>396;396</t>
  </si>
  <si>
    <t>SYKSYRGMGSLGAMSKGSSDRYFQSDNAADK</t>
  </si>
  <si>
    <t>X;X;X;X;X;X;X;Oxidation (M);X;X;X;X;X;Oxidation (M);X;Lactylation;X;X;X;X;X;X;X;X;X;X;X;X;X;X;Lactylation</t>
  </si>
  <si>
    <t>GMGSLGAMSK(1)GSSDR</t>
  </si>
  <si>
    <t>GMGSLGAMSK(48.35)GSSDR</t>
  </si>
  <si>
    <t>YDDACDPKQAVAVANKVVNDGIKYVIGHLCS</t>
  </si>
  <si>
    <t>QAVAVANK(1)VVNDGIK</t>
  </si>
  <si>
    <t>QAVAVANK(50.91)VVNDGIK(-50.91)</t>
  </si>
  <si>
    <t>ANTVAHARKAIHKILKGNDDRLLVVIGPCSI</t>
  </si>
  <si>
    <t>ILK(1)GNDDR</t>
  </si>
  <si>
    <t>ILK(96.19)GNDDR</t>
  </si>
  <si>
    <t>FAMVKEVENRPAVSLKTSPELAELLRQQHSD</t>
  </si>
  <si>
    <t>EVENRPAVSLK(1)TSPELAELLR</t>
  </si>
  <si>
    <t>EVENRPAVSLK(110.33)TSPELAELLR</t>
  </si>
  <si>
    <t>MNNKGSGLTPAQALDKLDALYEQSVVALRNA</t>
  </si>
  <si>
    <t>XXXXPPPPPPPPPPPPPPPPPPPPPPPPPXX</t>
  </si>
  <si>
    <t>GSGLTPAQALDK(1)LDALYEQSVVALR</t>
  </si>
  <si>
    <t>GSGLTPAQALDK(67.41)LDALYEQSVVALR</t>
  </si>
  <si>
    <t>346;346</t>
  </si>
  <si>
    <t>1;2</t>
  </si>
  <si>
    <t>DSLSELAGRKINVQTKPRGDRARYLKLARTN</t>
  </si>
  <si>
    <t>YPRTLQEDCEKLNKRKVDLVFAPSVKEIYPN</t>
  </si>
  <si>
    <t>K(1)VDLVFAPSVK</t>
  </si>
  <si>
    <t>K(78.7)VDLVFAPSVK(-78.7)</t>
  </si>
  <si>
    <t>SEVLTIVVDGKEIKVKAQDVQRHPYKPKLQH</t>
  </si>
  <si>
    <t>VK(1)AQDVQR</t>
  </si>
  <si>
    <t>VK(89.75)AQDVQR</t>
  </si>
  <si>
    <t>GPQAQPAGDKAEFIEKVRRALYLGKIVSYAQ</t>
  </si>
  <si>
    <t>VLSGPQAQPAGDKAEFIEK(1)VR</t>
  </si>
  <si>
    <t>VLSGPQAQPAGDK(-36.18)AEFIEK(36.18)VR</t>
  </si>
  <si>
    <t>253;253</t>
  </si>
  <si>
    <t>TIIDSEGKTRNAKVGKVLGHLGLERIETDLA</t>
  </si>
  <si>
    <t>VGK(1)VLGHLGLER</t>
  </si>
  <si>
    <t>VGK(57.23)VLGHLGLER</t>
  </si>
  <si>
    <t>NAELSKERRDISKKLKAMGEMKNGEAK____</t>
  </si>
  <si>
    <t>X;X;X;X;X;X;X;X;X;X;X;X;X;X;X;Lactylation;X;Oxidation (M);X;X;Oxidation (M);X;X;X;X;X;X;X;X;X;X</t>
  </si>
  <si>
    <t>LK(1)AMGEMK</t>
  </si>
  <si>
    <t>LK(53.08)AMGEMK(-53.08)</t>
  </si>
  <si>
    <t>SETVAAMARVCLGAEKIPSINVSKHRLDVQF</t>
  </si>
  <si>
    <t>VCLGAEK(0.997)IPSINVSK(0.003)</t>
  </si>
  <si>
    <t>VCLGAEK(24.82)IPSINVSK(-24.82)</t>
  </si>
  <si>
    <t>sp|P07109|HISP_ECOLI</t>
  </si>
  <si>
    <t>P07109</t>
  </si>
  <si>
    <t>HISP</t>
  </si>
  <si>
    <t>VKYLAKVGIDERAQGKYPVHLSGGQQQRVSI</t>
  </si>
  <si>
    <t>AQGK(1)YPVHLSGGQQQR</t>
  </si>
  <si>
    <t>AQGK(55.84)YPVHLSGGQQQR</t>
  </si>
  <si>
    <t>sp|Q8X8T4|HIS1_ECO57;sp|Q83KJ7|HIS1_SHIFL;sp|P60757|HIS1_ECOLI;sp|B1X6V6|HIS1_ECODH</t>
  </si>
  <si>
    <t>212;212;212;212</t>
  </si>
  <si>
    <t>sp|Q8X8T4|HIS1_ECO57</t>
  </si>
  <si>
    <t>Q8X8T4</t>
  </si>
  <si>
    <t>HIS1</t>
  </si>
  <si>
    <t>QRDGEMEESKQQLIDKLLTRIQGVIQARESK</t>
  </si>
  <si>
    <t>QQLIDK(1)LLTR</t>
  </si>
  <si>
    <t>QQLIDK(48.09)LLTR</t>
  </si>
  <si>
    <t>sp|Q8XAP1|CYAA_ECO57;sp|P00936|CYAA_ECOLI</t>
  </si>
  <si>
    <t>626;626</t>
  </si>
  <si>
    <t>sp|Q8XAP1|CYAA_ECO57</t>
  </si>
  <si>
    <t>Q8XAP1</t>
  </si>
  <si>
    <t>CYAA</t>
  </si>
  <si>
    <t>NGEQSMIEALKTILGKMHQDAAPPDSVEVFC</t>
  </si>
  <si>
    <t>TILGK(1)MHQDAAPPDSVEVFCYSQHLR</t>
  </si>
  <si>
    <t>TILGK(70.68)MHQDAAPPDSVEVFCYSQHLR</t>
  </si>
  <si>
    <t>sp|P76002|PLIG_ECOLI</t>
  </si>
  <si>
    <t>P76002</t>
  </si>
  <si>
    <t>PLIG</t>
  </si>
  <si>
    <t>PELDSHGQYSLPASGKYELRVLQTRNDARKN</t>
  </si>
  <si>
    <t>YSPELDSHGQYSLPASGK(1)YELR</t>
  </si>
  <si>
    <t>YSPELDSHGQYSLPASGK(68.29)YELR</t>
  </si>
  <si>
    <t>19;19;19</t>
  </si>
  <si>
    <t>YFNTLNLRQQLAQLGKCRFMGRDEFADGASY</t>
  </si>
  <si>
    <t>QQLAQLGK(1)CR</t>
  </si>
  <si>
    <t>QQLAQLGK(49.81)CR</t>
  </si>
  <si>
    <t>434;434</t>
  </si>
  <si>
    <t>KQLDHGQKVTELLKQKQYAPMSVAQQSLVLF</t>
  </si>
  <si>
    <t>QK(1)QYAPMSVAQQSLVLFAAER</t>
  </si>
  <si>
    <t>QK(49.65)QYAPMSVAQQSLVLFAAER</t>
  </si>
  <si>
    <t>sp|P41407|AZOR_ECOLI;sp|Q8X9S9|AZOR_ECO57</t>
  </si>
  <si>
    <t>134;134</t>
  </si>
  <si>
    <t>sp|P41407|AZOR_ECOLI</t>
  </si>
  <si>
    <t>P41407</t>
  </si>
  <si>
    <t>AZOR</t>
  </si>
  <si>
    <t>FRYTENGPEGLVTGKKAIVITSRGGIHKDGP</t>
  </si>
  <si>
    <t>K(1)AIVITSR</t>
  </si>
  <si>
    <t>K(64.26)AIVITSR</t>
  </si>
  <si>
    <t>VSELMLGMDYGLKEFKFFPAEANGGVKALQA</t>
  </si>
  <si>
    <t>EFK(1)FFPAEANGGVK</t>
  </si>
  <si>
    <t>EFK(74.56)FFPAEANGGVK(-74.56)</t>
  </si>
  <si>
    <t>398;398</t>
  </si>
  <si>
    <t>IEADEDVAEKALQAMKAIPGTIRARLLY___</t>
  </si>
  <si>
    <t>ALQAMK(1)AIPGTIR</t>
  </si>
  <si>
    <t>ALQAMK(71.56)AIPGTIR</t>
  </si>
  <si>
    <t>sp|P32157|YIIM_ECOLI</t>
  </si>
  <si>
    <t>P32157</t>
  </si>
  <si>
    <t>YIIM</t>
  </si>
  <si>
    <t>PVDVYTGKIQAYPEGKPSAIAKIQVDGELML</t>
  </si>
  <si>
    <t>IQAYPEGK(0.984)PSAIAK(0.016)</t>
  </si>
  <si>
    <t>IQAYPEGK(17.84)PSAIAK(-17.84)</t>
  </si>
  <si>
    <t>436;436</t>
  </si>
  <si>
    <t>GTLLCVSDKPLHGEIKLPGQANRFYEGAISE</t>
  </si>
  <si>
    <t>VPYGTLLCVSDK(0.127)PLHGEIK(0.873)LPGQANR</t>
  </si>
  <si>
    <t>VPYGTLLCVSDK(-8.38)PLHGEIK(8.38)LPGQANR</t>
  </si>
  <si>
    <t>sp|P06987|HIS7_ECOLI;sp|Q9S5G5|HIS7_ECO57;sp|P10368|HIS7_SALTY</t>
  </si>
  <si>
    <t>331;331;331</t>
  </si>
  <si>
    <t>sp|P06987|HIS7_ECOLI</t>
  </si>
  <si>
    <t>P06987</t>
  </si>
  <si>
    <t>HIS7</t>
  </si>
  <si>
    <t>KTKGKNDHHRVESLFKAFGRTLRQAIRVEGD</t>
  </si>
  <si>
    <t>VESLFK(1)AFGR</t>
  </si>
  <si>
    <t>VESLFK(125.31)AFGR</t>
  </si>
  <si>
    <t>299;299</t>
  </si>
  <si>
    <t>LDIGDASAQELAEILKNAKTILWNGPVGVFE</t>
  </si>
  <si>
    <t>PPPPPPPPPPPPPPPPPPPXXXXXXXXXXXX</t>
  </si>
  <si>
    <t>ADEQILDIGDASAQELAEILK(0.988)NAK(0.012)</t>
  </si>
  <si>
    <t>ADEQILDIGDASAQELAEILK(19.28)NAK(-19.28)</t>
  </si>
  <si>
    <t>89;89</t>
  </si>
  <si>
    <t>ARCVEKDIDVAAESLKVAEAFRIHTFIATSP</t>
  </si>
  <si>
    <t>DIDVAAESLK(1)VAEAFR</t>
  </si>
  <si>
    <t>DIDVAAESLK(76.85)VAEAFR</t>
  </si>
  <si>
    <t>sp|Q8XEG2|GLMS_ECO57;sp|P17169|GLMS_ECOLI</t>
  </si>
  <si>
    <t>sp|Q8XEG2|GLMS_ECO57</t>
  </si>
  <si>
    <t>Q8XEG2</t>
  </si>
  <si>
    <t>GLMS</t>
  </si>
  <si>
    <t>SQDKRIEALAEDFSDKHHALFLGRGDQYPIA</t>
  </si>
  <si>
    <t>IEALAEDFSDK(1)HHALFLGR</t>
  </si>
  <si>
    <t>IEALAEDFSDK(120.32)HHALFLGR</t>
  </si>
  <si>
    <t>68;68</t>
  </si>
  <si>
    <t>VMSKTGKTAAILLDTKGPEIRTMKLEGGNDV</t>
  </si>
  <si>
    <t>TAAILLDTK(1)GPEIR</t>
  </si>
  <si>
    <t>TAAILLDTK(103.21)GPEIR</t>
  </si>
  <si>
    <t>HKKGQAHWEGDIKRGKGTVSTESGVLNQQPY</t>
  </si>
  <si>
    <t>GK(1)GTVSTESGVLNQQPYGFNTR</t>
  </si>
  <si>
    <t>GK(53.72)GTVSTESGVLNQQPYGFNTR</t>
  </si>
  <si>
    <t>81;81;81</t>
  </si>
  <si>
    <t>ALRKEAIAEKRASWRKATENGFKVGTYEELI</t>
  </si>
  <si>
    <t>K(1)ATENGFK</t>
  </si>
  <si>
    <t>K(79.76)ATENGFK(-79.76)</t>
  </si>
  <si>
    <t>WKLNERHYGALQGLNKAETAEKYGDEQVKQW</t>
  </si>
  <si>
    <t>HYGALQGLNK(1)AETAEK</t>
  </si>
  <si>
    <t>HYGALQGLNK(93.45)AETAEK(-93.45)</t>
  </si>
  <si>
    <t>160;160</t>
  </si>
  <si>
    <t>YGIDATGHIDYADLEKQAKEHKPKMIIGGFS</t>
  </si>
  <si>
    <t>LYNIVPYGIDATGHIDYADLEK(0.893)QAK(0.107)</t>
  </si>
  <si>
    <t>LYNIVPYGIDATGHIDYADLEK(9.22)QAK(-9.22)</t>
  </si>
  <si>
    <t>sp|P0AB89|PUR8_ECOLI</t>
  </si>
  <si>
    <t>P0AB89</t>
  </si>
  <si>
    <t>PUR8</t>
  </si>
  <si>
    <t>SSLTAVSPVDGRYGDKVSALRGIFSEYGLLK</t>
  </si>
  <si>
    <t>YGDK(1)VSALR</t>
  </si>
  <si>
    <t>YGDK(53.49)VSALR</t>
  </si>
  <si>
    <t>RVCLGAEKIPSINVSKHRLDVQFDNVEEAIA</t>
  </si>
  <si>
    <t>IPSINVSK(1)HR</t>
  </si>
  <si>
    <t>IPSINVSK(51.76)HR</t>
  </si>
  <si>
    <t>139;139</t>
  </si>
  <si>
    <t>FGAICKGLGEAKLNAKPARVVMEKPLGTSLA</t>
  </si>
  <si>
    <t>LNAK(1)PAR</t>
  </si>
  <si>
    <t>LNAK(93.59)PAR</t>
  </si>
  <si>
    <t>453;453</t>
  </si>
  <si>
    <t>LQALPSRIEQMLSQDKRIEALAEDFSDKHHA</t>
  </si>
  <si>
    <t>X;X;X;X;X;X;X;X;X;X;Oxidation (M);X;X;X;X;Lactylation;X;X;X;X;X;X;X;X;X;X;X;Lactylation;X;X;X</t>
  </si>
  <si>
    <t>IEQMLSQDK(1)R</t>
  </si>
  <si>
    <t>IEQMLSQDK(123.86)R</t>
  </si>
  <si>
    <t>383;383</t>
  </si>
  <si>
    <t>KKIYAAFKKAQETKGKATVILAHTIKGYGMG</t>
  </si>
  <si>
    <t>X;X;X;X;X;X;X;X;X;X;X;X;X;X;X;Lactylation;X;X;X;X;X;X;X;X;X;Lactylation;X;X;X;Oxidation (M);X</t>
  </si>
  <si>
    <t>GK(1)ATVILAHTIK</t>
  </si>
  <si>
    <t>GK(34.11)ATVILAHTIK(-34.11)</t>
  </si>
  <si>
    <t>38;38;38</t>
  </si>
  <si>
    <t>ESRGYTVSIFNRSREKTEEVIAENPGKKLVP</t>
  </si>
  <si>
    <t>EK(1)TEEVIAENPGKK</t>
  </si>
  <si>
    <t>EK(87.72)TEEVIAENPGK(-87.72)K(-91.01)</t>
  </si>
  <si>
    <t>AIENMRKSGAIKAAKKAGNVAADGVIKTKID</t>
  </si>
  <si>
    <t>K(1)AGNVAADGVIK</t>
  </si>
  <si>
    <t>K(58.25)AGNVAADGVIK(-58.25)</t>
  </si>
  <si>
    <t>531;531</t>
  </si>
  <si>
    <t>PVIVVAPNNELLEKLKSNIEEVRARGGQLYV</t>
  </si>
  <si>
    <t>LK(1)SNIEEVR</t>
  </si>
  <si>
    <t>LK(104.01)SNIEEVR</t>
  </si>
  <si>
    <t>GIVIGKKGEDVEKLRKVVADIAGVPAQINIA</t>
  </si>
  <si>
    <t>K(1)VVADIAGVPAQINIAEVR</t>
  </si>
  <si>
    <t>K(101.28)VVADIAGVPAQINIAEVR</t>
  </si>
  <si>
    <t>MTIHKKGQAHWEGDIKRGKGTVSTESGVLNQ</t>
  </si>
  <si>
    <t>GQAHWEGDIK(1)R</t>
  </si>
  <si>
    <t>GQAHWEGDIK(72.1)R</t>
  </si>
  <si>
    <t>sp|P0AC92|GNSA_ECOLI;sp|P77695|GNSB_ECOLI</t>
  </si>
  <si>
    <t>KTGKEVTSIQFTAREKMTGLESYDVKINLI_;NTGKEVSEIRFTAREKMTGLESYDVKIKIM_</t>
  </si>
  <si>
    <t>EK(1)MTGLESYDVK</t>
  </si>
  <si>
    <t>EK(125.05)MTGLESYDVK(-125.05)</t>
  </si>
  <si>
    <t>EYAIANDRDSVTLVHKGNIMKFTEGAFKDWG</t>
  </si>
  <si>
    <t>X;X;X;X;X;X;X;X;X;X;X;X;X;X;X;Lactylation;X;X;X;Oxidation (M);X;X;X;X;X;X;X;Lactylation;X;X;X</t>
  </si>
  <si>
    <t>DSVTLVHK(0.973)GNIMK(0.027)</t>
  </si>
  <si>
    <t>DSVTLVHK(15.49)GNIMK(-15.49)</t>
  </si>
  <si>
    <t>265;265</t>
  </si>
  <si>
    <t>RHYMQKEIYEQPNAIKNTLTGRISHGQVDLS</t>
  </si>
  <si>
    <t>EIYEQPNAIK(1)NTLTGR</t>
  </si>
  <si>
    <t>EIYEQPNAIK(83.42)NTLTGR</t>
  </si>
  <si>
    <t>sp|P58646|ATPE_ECO57;sp|P0A6E6|ATPE_ECOLI</t>
  </si>
  <si>
    <t>sp|P58646|ATPE_ECO57</t>
  </si>
  <si>
    <t>P58646</t>
  </si>
  <si>
    <t>ATPE</t>
  </si>
  <si>
    <t>RGQDLDEARAMEAKRKAEEHISSSHGDVDYA</t>
  </si>
  <si>
    <t>K(1)AEEHISSSHGDVDYAQASAELAK</t>
  </si>
  <si>
    <t>K(56.59)AEEHISSSHGDVDYAQASAELAK(-56.59)</t>
  </si>
  <si>
    <t>ILEKVKPQRIAIVHDKQQYGEGLARAVQDGL</t>
  </si>
  <si>
    <t>IAIVHDK(1)QQYGEGLAR</t>
  </si>
  <si>
    <t>IAIVHDK(130.47)QQYGEGLAR</t>
  </si>
  <si>
    <t>587;587;587</t>
  </si>
  <si>
    <t>LETALKGEDKAAIEAKMQELAQVSQKLMEIA</t>
  </si>
  <si>
    <t>XXXXXXXXXXPPPPPPPPPPPPPPPPXXXXX</t>
  </si>
  <si>
    <t>AAIEAK(1)MQELAQVSQK</t>
  </si>
  <si>
    <t>AAIEAK(57.6)MQELAQVSQK(-57.6)</t>
  </si>
  <si>
    <t>sp|P08178|PUR5_ECOLI;sp|Q8XAC5|PUR5_ECO57</t>
  </si>
  <si>
    <t>199;199</t>
  </si>
  <si>
    <t>sp|P08178|PUR5_ECOLI</t>
  </si>
  <si>
    <t>P08178</t>
  </si>
  <si>
    <t>PUR5</t>
  </si>
  <si>
    <t>LGSSGPHSNGYSLVRKILEVSGCDPQTTELD</t>
  </si>
  <si>
    <t>K(1)ILEVSGCDPQTTELDGKPLADHLLAPTR</t>
  </si>
  <si>
    <t>K(46.73)ILEVSGCDPQTTELDGK(-46.73)PLADHLLAPTR</t>
  </si>
  <si>
    <t>SILQKGRQDVVDCEVKLTSERREEAPRLFTH</t>
  </si>
  <si>
    <t>GRQDVVDCEVK(1)</t>
  </si>
  <si>
    <t>GRQDVVDCEVK(72.01)</t>
  </si>
  <si>
    <t>PVVAPAPAPAPEVQTKHFTLKSDVLFNFNKA</t>
  </si>
  <si>
    <t>FGQGEAAPVVAPAPAPAPEVQTK(0.897)HFTLK(0.103)</t>
  </si>
  <si>
    <t>FGQGEAAPVVAPAPAPAPEVQTK(9.38)HFTLK(-9.38)</t>
  </si>
  <si>
    <t>454;454</t>
  </si>
  <si>
    <t>DADTLSKDPADGRKVKGVIHWVSAAHALPVE</t>
  </si>
  <si>
    <t>VK(1)GVIHWVSAAHALPVEIR</t>
  </si>
  <si>
    <t>VK(66.2)GVIHWVSAAHALPVEIR</t>
  </si>
  <si>
    <t>355;355</t>
  </si>
  <si>
    <t>TLAMYRAKDFEDAVEKAEKLVAMGGIGHTSC</t>
  </si>
  <si>
    <t>X;X;X;Oxidation (M);X;X;X;X;X;X;X;X;X;X;X;Lactylation;X;X;X;X;X;X;Oxidation (M);X;X;X;X;X;X;X;X</t>
  </si>
  <si>
    <t>AKDFEDAVEK(0.996)AEK(0.004)</t>
  </si>
  <si>
    <t>AK(-56.52)DFEDAVEK(24.15)AEK(-24.15)</t>
  </si>
  <si>
    <t>sp|P0AD62|KPYK1_ECO57;sp|P0AD61|KPYK1_ECOLI;sp|P77983|KPYK1_SALTY</t>
  </si>
  <si>
    <t>___________MKKTKIVCTIGPKTESEEML</t>
  </si>
  <si>
    <t>TK(1)IVCTIGPK</t>
  </si>
  <si>
    <t>TK(62.37)IVCTIGPK(-62.37)</t>
  </si>
  <si>
    <t>sp|P37329|MODA_ECOLI</t>
  </si>
  <si>
    <t>P37329</t>
  </si>
  <si>
    <t>MODA</t>
  </si>
  <si>
    <t>FISADQKWMDYAVDKKAIDTATRQTLLGNSL</t>
  </si>
  <si>
    <t>K(1)AIDTATR</t>
  </si>
  <si>
    <t>K(62.11)AIDTATR</t>
  </si>
  <si>
    <t>___________MLSIKDLHVSVEDKAILRGL</t>
  </si>
  <si>
    <t>MLSIK(1)DLHVSVEDK</t>
  </si>
  <si>
    <t>MLSIK(56.95)DLHVSVEDK(-56.95)</t>
  </si>
  <si>
    <t>AFEQNALEGMLDTLKKDIALGEEFVNK____</t>
  </si>
  <si>
    <t>X;X;X;X;X;X;X;X;X;Oxidation (M);X;X;X;X;X;Lactylation;X;X;X;X;X;X;X;X;X;X;Lactylation;X;X;X;X</t>
  </si>
  <si>
    <t>K(0.998)DIALGEEFVNK(0.002)</t>
  </si>
  <si>
    <t>K(26.45)DIALGEEFVNK(-26.45)</t>
  </si>
  <si>
    <t>DHSQKVNKKMYRGALKSILSELVRQDRLIVV</t>
  </si>
  <si>
    <t>GALK(1)SILSELVR</t>
  </si>
  <si>
    <t>GALK(120.86)SILSELVR</t>
  </si>
  <si>
    <t>VNDQVDQTFRFMHLDKDGAIRMDCSSECAMA</t>
  </si>
  <si>
    <t>X;X;X;X;X;X;X;X;X;X;X;Oxidation (M);X;X;X;Lactylation;X;X;X;X;X;Oxidation (M);X;X;X;X;X;X;X;Oxidation (M);X</t>
  </si>
  <si>
    <t>FMHLDK(1)DGAIR</t>
  </si>
  <si>
    <t>FMHLDK(94.47)DGAIR</t>
  </si>
  <si>
    <t>242;242;242</t>
  </si>
  <si>
    <t>AEARVINQRLMPLHNKLFVEPNPIPVKWACK</t>
  </si>
  <si>
    <t>LMPLHNK(0.997)LFVEPNPIPVK(0.003)</t>
  </si>
  <si>
    <t>LMPLHNK(24.66)LFVEPNPIPVK(-24.66)</t>
  </si>
  <si>
    <t>sp|P0A719|KPRS_ECO57;sp|P0A717|KPRS_ECOLI</t>
  </si>
  <si>
    <t>194;194</t>
  </si>
  <si>
    <t>sp|P0A719|KPRS_ECO57</t>
  </si>
  <si>
    <t>P0A719</t>
  </si>
  <si>
    <t>KPRS</t>
  </si>
  <si>
    <t>AIAKLLNDTDMAIIDKRRPRANVSQVMHIIG</t>
  </si>
  <si>
    <t>X;X;X;X;X;X;X;X;X;X;Oxidation (M);X;X;X;X;Lactylation;X;X;X;X;X;X;X;X;X;X;Oxidation (M);X;X;X;X</t>
  </si>
  <si>
    <t>LLNDTDMAIIDK(1)R</t>
  </si>
  <si>
    <t>LLNDTDMAIIDK(63.73)R</t>
  </si>
  <si>
    <t>EKLSEGIRLFAVDQRKLEDLLAAKL______</t>
  </si>
  <si>
    <t>K(1)LEDLLAAK</t>
  </si>
  <si>
    <t>K(62.06)LEDLLAAK(-62.06)</t>
  </si>
  <si>
    <t>76;76</t>
  </si>
  <si>
    <t>QLKYTGNKDAAAAVGKAVAERALEKGIKDVS</t>
  </si>
  <si>
    <t>X;X;Lactylation;X;X;X;X;X;X;X;X;X;X;X;X;Lactylation;X;X;X;X;X;X;X;X;Lactylation;X;X;Lactylation;X;X;X</t>
  </si>
  <si>
    <t>DAAAAVGK(1)AVAER</t>
  </si>
  <si>
    <t>DAAAAVGK(78.69)AVAER</t>
  </si>
  <si>
    <t>sp|P75876|RLMI_ECOLI;sp|Q8XD85|RLMI_ECO57</t>
  </si>
  <si>
    <t>282;282</t>
  </si>
  <si>
    <t>sp|P75876|RLMI_ECOLI</t>
  </si>
  <si>
    <t>P75876</t>
  </si>
  <si>
    <t>RLMI</t>
  </si>
  <si>
    <t>KLDLSKAEFVRDDVFKLLRTYRDRGEKFDVI</t>
  </si>
  <si>
    <t>AEFVRDDVFK(1)LLR</t>
  </si>
  <si>
    <t>AEFVRDDVFK(56.2)LLR</t>
  </si>
  <si>
    <t>sp|Q8X968|AROP_ECO57;sp|P15993|AROP_ECOLI</t>
  </si>
  <si>
    <t>sp|Q8X968|AROP_ECO57</t>
  </si>
  <si>
    <t>Q8X968</t>
  </si>
  <si>
    <t>AROP</t>
  </si>
  <si>
    <t>____MMEGQQHGEQLKRGLKNRHIQLIALGG</t>
  </si>
  <si>
    <t>MEGQQHGEQLK(1)R</t>
  </si>
  <si>
    <t>MEGQQHGEQLK(47.71)R</t>
  </si>
  <si>
    <t>sp|P0AAI8|FABF_SHIFL;sp|P0AAI7|FABF_ECO57;sp|P0AAI5|FABF_ECOLI</t>
  </si>
  <si>
    <t>55;55;55</t>
  </si>
  <si>
    <t>sp|P0AAI8|FABF_SHIFL</t>
  </si>
  <si>
    <t>P0AAI8</t>
  </si>
  <si>
    <t>FABF</t>
  </si>
  <si>
    <t>HFDTSAYATKFAGLVKDFNCEDIISRKEQRK</t>
  </si>
  <si>
    <t>FAGLVK(1)DFNCEDIISR</t>
  </si>
  <si>
    <t>FAGLVK(66.34)DFNCEDIISR</t>
  </si>
  <si>
    <t>ALKLGMDRDIIVNKVKAQGNMPAYGYTPPYT</t>
  </si>
  <si>
    <t>VK(1)AQGNMPAYGYTPPYTDGAK</t>
  </si>
  <si>
    <t>VK(41.82)AQGNMPAYGYTPPYTDGAK(-41.82)</t>
  </si>
  <si>
    <t>sp|P0A6W7|GREA_ECO57;sp|P0A6W5|GREA_ECOLI</t>
  </si>
  <si>
    <t>sp|P0A6W7|GREA_ECO57</t>
  </si>
  <si>
    <t>P0A6W7</t>
  </si>
  <si>
    <t>GREA</t>
  </si>
  <si>
    <t>EIIAAIAEAREHGDLKENAEYHAAREQQGFC</t>
  </si>
  <si>
    <t>EHGDLK(1)ENAEYHAAR</t>
  </si>
  <si>
    <t>EHGDLK(62.68)ENAEYHAAR</t>
  </si>
  <si>
    <t>LVKEITSTDDFYRLGKELALQSGLAHKGDVV</t>
  </si>
  <si>
    <t>LGK(1)ELALQSGLAHK</t>
  </si>
  <si>
    <t>LGK(62.79)ELALQSGLAHK(-62.79)</t>
  </si>
  <si>
    <t>DQIDEVDKALLNLLAKRLELVAEVGEVKSRF</t>
  </si>
  <si>
    <t>ALLNLLAK(1)R</t>
  </si>
  <si>
    <t>ALLNLLAK(102.77)R</t>
  </si>
  <si>
    <t>sp|P12295|UNG_ECOLI</t>
  </si>
  <si>
    <t>P12295</t>
  </si>
  <si>
    <t>UNG</t>
  </si>
  <si>
    <t>LLWGSHAQKKGAIIDKQRHHVLKAPHPSPLS</t>
  </si>
  <si>
    <t>GAIIDK(1)QR</t>
  </si>
  <si>
    <t>GAIIDK(63.31)QR</t>
  </si>
  <si>
    <t>GPAIAQAFDAEGKPSKAAEGWARGCGITVDQ</t>
  </si>
  <si>
    <t>GPAIAQAFDAEGK(0.032)PSK(0.968)AAEGWAR</t>
  </si>
  <si>
    <t>GPAIAQAFDAEGK(-14.76)PSK(14.76)AAEGWAR</t>
  </si>
  <si>
    <t>121;121;121</t>
  </si>
  <si>
    <t>KEVDAIMNRLQQVGDKPRPKTLFEPGEMVRV</t>
  </si>
  <si>
    <t>X;X;X;X;X;X;Oxidation (M);X;X;X;X;X;X;X;X;Lactylation;X;X;X;Lactylation;X;X;X;X;X;X;X;Oxidation (M);X;X;X</t>
  </si>
  <si>
    <t>LQQVGDK(0.867)PRPK(0.133)</t>
  </si>
  <si>
    <t>LQQVGDK(8.13)PRPK(-8.13)</t>
  </si>
  <si>
    <t>67;67;67;67</t>
  </si>
  <si>
    <t>RQRKTVVADGVGQGYKEVQEISPNLRYIIDE</t>
  </si>
  <si>
    <t>XXXXPPPPPPPPPPPPPPPPPPPPPPXXXXX</t>
  </si>
  <si>
    <t>TVVADGVGQGYK(1)EVQEISPNLR</t>
  </si>
  <si>
    <t>TVVADGVGQGYK(52.06)EVQEISPNLR</t>
  </si>
  <si>
    <t>TLKSDVLFNFNKATLKPEGQAALDQLYSQLS</t>
  </si>
  <si>
    <t>ATLK(1)PEGQAALDQLYSQLSNLDPK</t>
  </si>
  <si>
    <t>ATLK(71.94)PEGQAALDQLYSQLSNLDPK(-71.94)</t>
  </si>
  <si>
    <t>360;360;360</t>
  </si>
  <si>
    <t>DIQANLESAEMQKALKELGEITRSMKVLGCY</t>
  </si>
  <si>
    <t>ALK(1)ELGEITR</t>
  </si>
  <si>
    <t>ALK(59.07)ELGEITR</t>
  </si>
  <si>
    <t>991;991</t>
  </si>
  <si>
    <t>RAVLVAGGVEAEKLDKLPRDRWLELGLTDEE</t>
  </si>
  <si>
    <t>AVLVAGGVEAEK(0.062)LDK(0.938)LPR</t>
  </si>
  <si>
    <t>AVLVAGGVEAEK(-11.82)LDK(11.82)LPR</t>
  </si>
  <si>
    <t>GELLLLLRGVPEANAKAHRGVWNKLAAGSFE</t>
  </si>
  <si>
    <t>GVPEANAK(1)AHR</t>
  </si>
  <si>
    <t>GVPEANAK(55.81)AHR</t>
  </si>
  <si>
    <t>VTLRVSAKGMRVIDKKGIDTVLAELRARGEK</t>
  </si>
  <si>
    <t>VIDK(0.043)K(0.957)GIDTVLAELR</t>
  </si>
  <si>
    <t>VIDK(-13.5)K(13.5)GIDTVLAELR</t>
  </si>
  <si>
    <t>PTQMERLLSDTECLVKKLDMVPVECVVRNRA</t>
  </si>
  <si>
    <t>X;X;X;Oxidation (M);X;X;X;X;X;X;X;X;X;X;X;Lactylation;Lactylation;X;X;Oxidation (M);X;X;X;X;X;X;X;X;X;X;X</t>
  </si>
  <si>
    <t>LLSDTECLVK(0.888)K(0.112)</t>
  </si>
  <si>
    <t>LLSDTECLVK(8.99)K(-8.99)</t>
  </si>
  <si>
    <t>MPALRQLEEAFVSAQKDPEFQAQFNDLLKNY</t>
  </si>
  <si>
    <t>QLEEAFVSAQK(1)DPEFQAQFNDLLK</t>
  </si>
  <si>
    <t>QLEEAFVSAQK(34.53)DPEFQAQFNDLLK(-34.53)</t>
  </si>
  <si>
    <t>683;683</t>
  </si>
  <si>
    <t>SEFSDGQALQALKLLKEYLPASYHEGSKNPV</t>
  </si>
  <si>
    <t>LLK(1)EYLPASYHEGSK</t>
  </si>
  <si>
    <t>LLK(85.13)EYLPASYHEGSK(-85.13)</t>
  </si>
  <si>
    <t>234;234</t>
  </si>
  <si>
    <t>HVVDVAKMIRVYNNPKYAGERVMLLFTNPTD</t>
  </si>
  <si>
    <t>VYNNPK(1)YAGER</t>
  </si>
  <si>
    <t>VYNNPK(118.71)YAGER</t>
  </si>
  <si>
    <t>RVLQTRNDARKNKTKKYNVDIQIK_______</t>
  </si>
  <si>
    <t>K(1)YNVDIQIK</t>
  </si>
  <si>
    <t>K(52.26)YNVDIQIK(-52.26)</t>
  </si>
  <si>
    <t>sp|P77689|SUFD_ECOLI</t>
  </si>
  <si>
    <t>P77689</t>
  </si>
  <si>
    <t>SUFD</t>
  </si>
  <si>
    <t>GFCNSRQLHKTIVSDKGRAVFNGLINVAQHA</t>
  </si>
  <si>
    <t>TIVSDK(1)GR</t>
  </si>
  <si>
    <t>TIVSDK(78.77)GR</t>
  </si>
  <si>
    <t>45;45</t>
  </si>
  <si>
    <t>GDAITVFDLRFCVPNKEVMPERGIHTLEHLF</t>
  </si>
  <si>
    <t>FCVPNK(1)EVMPER</t>
  </si>
  <si>
    <t>FCVPNK(68.89)EVMPER</t>
  </si>
  <si>
    <t>446;446;446;446;446;446</t>
  </si>
  <si>
    <t>MDFAELLLEDYKASLKYLSDHPKLQGIAQQN</t>
  </si>
  <si>
    <t>ASLK(0.999)YLSDHPK(0.001)</t>
  </si>
  <si>
    <t>ASLK(30.87)YLSDHPK(-30.87)</t>
  </si>
  <si>
    <t>sp|P0A9G6|ACEA_ECOLI</t>
  </si>
  <si>
    <t>P0A9G6</t>
  </si>
  <si>
    <t>ACEA</t>
  </si>
  <si>
    <t>KHYVEKVQQPEFAAAKDGYTFVSHQQEVGTG</t>
  </si>
  <si>
    <t>VQQPEFAAAK(1)DGYTFVSHQQEVGTGYFDK</t>
  </si>
  <si>
    <t>VQQPEFAAAK(61.54)DGYTFVSHQQEVGTGYFDK(-61.54)</t>
  </si>
  <si>
    <t>PDLELARRFAQAIHAKYPGKLLAYNCSPSFN</t>
  </si>
  <si>
    <t>FAQAIHAK(0.797)YPGK(0.203)</t>
  </si>
  <si>
    <t>FAQAIHAK(5.94)YPGK(-5.94)</t>
  </si>
  <si>
    <t>YNCSPSFNWQKNLDDKTIASFQQQLSDMGYK</t>
  </si>
  <si>
    <t>NLDDK(1)TIASFQQQLSDMGYK</t>
  </si>
  <si>
    <t>NLDDK(84.91)TIASFQQQLSDMGYK(-84.91)</t>
  </si>
  <si>
    <t>13;13</t>
  </si>
  <si>
    <t>___MNKTQLIDVIAEKAELSKTQAKAALEST</t>
  </si>
  <si>
    <t>TQLIDVIAEK(0.941)AELSK(0.059)</t>
  </si>
  <si>
    <t>TQLIDVIAEK(12.06)AELSK(-12.06)</t>
  </si>
  <si>
    <t>sp|P23847|DPPA_ECOLI</t>
  </si>
  <si>
    <t>P23847</t>
  </si>
  <si>
    <t>DPPA</t>
  </si>
  <si>
    <t>CAASEQGSNYSKWCYKPFEDLIQPARATDDH</t>
  </si>
  <si>
    <t>WCYK(1)PFEDLIQPAR</t>
  </si>
  <si>
    <t>WCYK(40.55)PFEDLIQPAR</t>
  </si>
  <si>
    <t>sp|P0A7F5|PYRI_ECO57;sp|P0A7F3|PYRI_ECOLI</t>
  </si>
  <si>
    <t>sp|P0A7F5|PYRI_ECO57</t>
  </si>
  <si>
    <t>P0A7F5</t>
  </si>
  <si>
    <t>PYRI</t>
  </si>
  <si>
    <t>__________MTHDNKLQVEAIKRGTVIDHI</t>
  </si>
  <si>
    <t>MTHDNK(1)LQVEAIK</t>
  </si>
  <si>
    <t>MTHDNK(65.62)LQVEAIK(-65.62)</t>
  </si>
  <si>
    <t>LGLKQLGEDPWVAIAKRYPEGTKLTGRVTNL</t>
  </si>
  <si>
    <t>QLGEDPWVAIAK(1)R</t>
  </si>
  <si>
    <t>QLGEDPWVAIAK(99.97)R</t>
  </si>
  <si>
    <t>___MKTRTQQIEELQKEWTQPRWEGITRPYS</t>
  </si>
  <si>
    <t>TQQIEELQK(1)EWTQPR</t>
  </si>
  <si>
    <t>TQQIEELQK(53.83)EWTQPR</t>
  </si>
  <si>
    <t>TNLLYTRNDVSDSEKKATVELLNRQVIQFID</t>
  </si>
  <si>
    <t>K(1)ATVELLNR</t>
  </si>
  <si>
    <t>K(104.06)ATVELLNR</t>
  </si>
  <si>
    <t>57;57;57;57;57</t>
  </si>
  <si>
    <t>GTRAQKTRAEVTGSGKKPWRQKGTGRARSGS</t>
  </si>
  <si>
    <t>AEVTGSGK(0.887)K(0.113)PWR</t>
  </si>
  <si>
    <t>AEVTGSGK(8.96)K(-8.96)PWR</t>
  </si>
  <si>
    <t>49;49;49;49;49</t>
  </si>
  <si>
    <t>DILTYTNKKAAVQVKKVLESAIANAEHNDGA</t>
  </si>
  <si>
    <t>K(1)VLESAIANAEHNDGADIDDLK</t>
  </si>
  <si>
    <t>K(113.47)VLESAIANAEHNDGADIDDLK(-113.47)</t>
  </si>
  <si>
    <t>sp|P37634|RLMJ_ECOLI</t>
  </si>
  <si>
    <t>P37634</t>
  </si>
  <si>
    <t>RLMJ</t>
  </si>
  <si>
    <t>HTVQSLIIESLKEKDKPFLYLDTHAGAGRYQ</t>
  </si>
  <si>
    <t>DK(1)PFLYLDTHAGAGR</t>
  </si>
  <si>
    <t>DK(56.46)PFLYLDTHAGAGR</t>
  </si>
  <si>
    <t>273;273</t>
  </si>
  <si>
    <t>EFSRLNLEYTVMSKRKLNLLVTDKHVEGWDD</t>
  </si>
  <si>
    <t>K(1)LNLLVTDK</t>
  </si>
  <si>
    <t>K(99.14)LNLLVTDK(-99.14)</t>
  </si>
  <si>
    <t>sp|P0A877|TRPA_ECOLI;sp|Q8X7B5|TRPA_ECO57</t>
  </si>
  <si>
    <t>____MERYESLFAQLKERKEGAFVPFVTLGD</t>
  </si>
  <si>
    <t>YESLFAQLK(1)ER</t>
  </si>
  <si>
    <t>YESLFAQLK(100.48)ER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</numFmts>
  <fonts count="21">
    <font>
      <sz val="12"/>
      <color theme="1"/>
      <name val="宋体"/>
      <charset val="134"/>
      <scheme val="minor"/>
    </font>
    <font>
      <sz val="11"/>
      <color theme="1"/>
      <name val="宋体"/>
      <charset val="134"/>
      <scheme val="minor"/>
    </font>
    <font>
      <sz val="11"/>
      <color rgb="FFFA7D0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3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theme="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399975585192419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>
      <alignment vertical="center"/>
    </xf>
    <xf numFmtId="0" fontId="9" fillId="21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19" fillId="26" borderId="3" applyNumberFormat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9" fillId="17" borderId="0" applyNumberFormat="0" applyBorder="0" applyAlignment="0" applyProtection="0">
      <alignment vertical="center"/>
    </xf>
    <xf numFmtId="0" fontId="7" fillId="6" borderId="3" applyNumberFormat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16" fillId="19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15" fillId="16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2" fillId="10" borderId="0" applyNumberFormat="0" applyBorder="0" applyAlignment="0" applyProtection="0">
      <alignment vertical="center"/>
    </xf>
    <xf numFmtId="0" fontId="11" fillId="9" borderId="4" applyNumberFormat="0" applyAlignment="0" applyProtection="0">
      <alignment vertical="center"/>
    </xf>
    <xf numFmtId="0" fontId="20" fillId="6" borderId="8" applyNumberFormat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9" fillId="20" borderId="0" applyNumberFormat="0" applyBorder="0" applyAlignment="0" applyProtection="0">
      <alignment vertical="center"/>
    </xf>
    <xf numFmtId="0" fontId="0" fillId="29" borderId="7" applyNumberFormat="0" applyFont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2" fillId="0" borderId="1" applyNumberFormat="0" applyFill="0" applyAlignment="0" applyProtection="0">
      <alignment vertical="center"/>
    </xf>
  </cellStyleXfs>
  <cellXfs count="4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horizontal="center" vertical="center"/>
    </xf>
    <xf numFmtId="0" fontId="0" fillId="0" borderId="0" xfId="0" applyFill="1">
      <alignment vertical="center"/>
    </xf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W819"/>
  <sheetViews>
    <sheetView tabSelected="1" topLeftCell="M1" workbookViewId="0">
      <selection activeCell="R1" sqref="R1"/>
    </sheetView>
  </sheetViews>
  <sheetFormatPr defaultColWidth="9" defaultRowHeight="17.6"/>
  <cols>
    <col min="1" max="1" width="8.66071428571429" style="1"/>
    <col min="2" max="2" width="19.9107142857143" style="2" customWidth="1"/>
    <col min="3" max="3" width="20.8303571428571" style="1" customWidth="1"/>
    <col min="4" max="9" width="8.66071428571429" style="1"/>
    <col min="10" max="10" width="42.8303571428571" style="1" customWidth="1"/>
    <col min="11" max="12" width="8.66071428571429" style="1"/>
    <col min="13" max="13" width="10.5625" style="1" customWidth="1"/>
    <col min="14" max="18" width="8.66071428571429" style="1"/>
    <col min="19" max="19" width="19.3303571428571" style="1" customWidth="1"/>
    <col min="20" max="20" width="16.6607142857143" style="1" customWidth="1"/>
    <col min="21" max="21" width="23.9107142857143" style="1" customWidth="1"/>
    <col min="22" max="22" width="16.7857142857143" style="1" customWidth="1"/>
    <col min="23" max="23" width="23.8125" style="1" customWidth="1"/>
    <col min="24" max="16331" width="8.66071428571429" style="1"/>
    <col min="16332" max="16350" width="9" style="3"/>
  </cols>
  <sheetData>
    <row r="1" s="1" customFormat="1" spans="1:23">
      <c r="A1" s="1" t="s">
        <v>0</v>
      </c>
      <c r="B1" s="2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</row>
    <row r="2" s="1" customFormat="1" spans="1:23">
      <c r="A2" s="1" t="s">
        <v>23</v>
      </c>
      <c r="B2" s="2">
        <v>52</v>
      </c>
      <c r="C2" s="1" t="s">
        <v>23</v>
      </c>
      <c r="D2" s="1" t="s">
        <v>24</v>
      </c>
      <c r="E2" s="1" t="s">
        <v>25</v>
      </c>
      <c r="F2" s="1">
        <v>1</v>
      </c>
      <c r="G2" s="1">
        <v>45.614</v>
      </c>
      <c r="H2" s="1">
        <v>1</v>
      </c>
      <c r="I2" s="1" t="s">
        <v>26</v>
      </c>
      <c r="J2" s="1" t="s">
        <v>27</v>
      </c>
      <c r="K2" s="1" t="s">
        <v>28</v>
      </c>
      <c r="L2" s="1" t="s">
        <v>29</v>
      </c>
      <c r="M2" s="1" t="s">
        <v>30</v>
      </c>
      <c r="N2" s="1" t="s">
        <v>31</v>
      </c>
      <c r="O2" s="1">
        <v>1</v>
      </c>
      <c r="P2" s="1">
        <v>3</v>
      </c>
      <c r="Q2" s="1">
        <v>4.7648</v>
      </c>
      <c r="R2" s="1">
        <v>0.051126</v>
      </c>
      <c r="S2" s="1">
        <v>550490</v>
      </c>
      <c r="T2" s="1">
        <v>539110</v>
      </c>
      <c r="U2" s="1">
        <v>11373</v>
      </c>
      <c r="V2" s="1">
        <v>0.80907</v>
      </c>
      <c r="W2" s="1">
        <v>0.0631910712299307</v>
      </c>
    </row>
    <row r="3" s="1" customFormat="1" spans="1:23">
      <c r="A3" s="1" t="s">
        <v>32</v>
      </c>
      <c r="B3" s="2">
        <v>20</v>
      </c>
      <c r="C3" s="1" t="s">
        <v>32</v>
      </c>
      <c r="D3" s="1" t="s">
        <v>33</v>
      </c>
      <c r="E3" s="1" t="s">
        <v>34</v>
      </c>
      <c r="F3" s="1">
        <v>1</v>
      </c>
      <c r="G3" s="1">
        <v>94.019</v>
      </c>
      <c r="H3" s="1">
        <v>1</v>
      </c>
      <c r="I3" s="1" t="s">
        <v>26</v>
      </c>
      <c r="J3" s="1" t="s">
        <v>35</v>
      </c>
      <c r="K3" s="1" t="s">
        <v>36</v>
      </c>
      <c r="L3" s="1" t="s">
        <v>37</v>
      </c>
      <c r="M3" s="1" t="s">
        <v>38</v>
      </c>
      <c r="N3" s="1" t="s">
        <v>39</v>
      </c>
      <c r="O3" s="1">
        <v>19</v>
      </c>
      <c r="P3" s="1">
        <v>3</v>
      </c>
      <c r="Q3" s="1">
        <v>-1.8806</v>
      </c>
      <c r="R3" s="1">
        <v>0.1</v>
      </c>
      <c r="S3" s="1">
        <v>32740000</v>
      </c>
      <c r="T3" s="1">
        <v>17722000</v>
      </c>
      <c r="U3" s="1">
        <v>15018000</v>
      </c>
      <c r="V3" s="1">
        <v>1.3364</v>
      </c>
      <c r="W3" s="1">
        <f t="shared" ref="W3:W7" si="0">R3/V3</f>
        <v>0.074827895839569</v>
      </c>
    </row>
    <row r="4" s="1" customFormat="1" spans="1:23">
      <c r="A4" s="1" t="s">
        <v>40</v>
      </c>
      <c r="B4" s="2" t="s">
        <v>41</v>
      </c>
      <c r="C4" s="1" t="s">
        <v>42</v>
      </c>
      <c r="D4" s="1" t="s">
        <v>43</v>
      </c>
      <c r="E4" s="1" t="s">
        <v>44</v>
      </c>
      <c r="F4" s="1">
        <v>1</v>
      </c>
      <c r="G4" s="1">
        <v>63.473</v>
      </c>
      <c r="H4" s="1">
        <v>1</v>
      </c>
      <c r="I4" s="1" t="s">
        <v>26</v>
      </c>
      <c r="J4" s="1" t="s">
        <v>45</v>
      </c>
      <c r="K4" s="1" t="s">
        <v>46</v>
      </c>
      <c r="L4" s="1" t="s">
        <v>47</v>
      </c>
      <c r="M4" s="1" t="s">
        <v>48</v>
      </c>
      <c r="N4" s="1" t="s">
        <v>49</v>
      </c>
      <c r="O4" s="1">
        <v>5</v>
      </c>
      <c r="P4" s="1">
        <v>3</v>
      </c>
      <c r="Q4" s="1">
        <v>0.2927</v>
      </c>
      <c r="R4" s="1">
        <v>0.081144</v>
      </c>
      <c r="S4" s="1">
        <v>16718000</v>
      </c>
      <c r="T4" s="1">
        <v>15374000</v>
      </c>
      <c r="U4" s="1">
        <v>1344500</v>
      </c>
      <c r="V4" s="1">
        <v>1.0752</v>
      </c>
      <c r="W4" s="1">
        <v>0.07546875</v>
      </c>
    </row>
    <row r="5" s="1" customFormat="1" spans="1:23">
      <c r="A5" s="1" t="s">
        <v>50</v>
      </c>
      <c r="B5" s="2" t="s">
        <v>51</v>
      </c>
      <c r="C5" s="1" t="s">
        <v>52</v>
      </c>
      <c r="D5" s="1" t="s">
        <v>53</v>
      </c>
      <c r="E5" s="1" t="s">
        <v>54</v>
      </c>
      <c r="F5" s="1">
        <v>0.936042</v>
      </c>
      <c r="G5" s="1">
        <v>47.545</v>
      </c>
      <c r="H5" s="1">
        <v>1</v>
      </c>
      <c r="I5" s="1" t="s">
        <v>26</v>
      </c>
      <c r="J5" s="1" t="s">
        <v>55</v>
      </c>
      <c r="K5" s="1" t="s">
        <v>56</v>
      </c>
      <c r="L5" s="1" t="s">
        <v>57</v>
      </c>
      <c r="M5" s="1" t="s">
        <v>58</v>
      </c>
      <c r="N5" s="1" t="s">
        <v>59</v>
      </c>
      <c r="O5" s="1">
        <v>9</v>
      </c>
      <c r="P5" s="1">
        <v>3</v>
      </c>
      <c r="Q5" s="1">
        <v>-0.5905</v>
      </c>
      <c r="R5" s="1">
        <v>0.10973</v>
      </c>
      <c r="S5" s="1">
        <v>901050</v>
      </c>
      <c r="T5" s="1">
        <v>808500</v>
      </c>
      <c r="U5" s="1">
        <v>92558</v>
      </c>
      <c r="V5" s="1">
        <v>1.3936</v>
      </c>
      <c r="W5" s="1">
        <v>0.0787385189437428</v>
      </c>
    </row>
    <row r="6" s="1" customFormat="1" spans="1:23">
      <c r="A6" s="1" t="s">
        <v>60</v>
      </c>
      <c r="B6" s="2" t="s">
        <v>61</v>
      </c>
      <c r="C6" s="1" t="s">
        <v>62</v>
      </c>
      <c r="D6" s="1" t="s">
        <v>63</v>
      </c>
      <c r="E6" s="1" t="s">
        <v>64</v>
      </c>
      <c r="F6" s="1">
        <v>1</v>
      </c>
      <c r="G6" s="1">
        <v>78.088</v>
      </c>
      <c r="H6" s="1">
        <v>1</v>
      </c>
      <c r="I6" s="1" t="s">
        <v>26</v>
      </c>
      <c r="J6" s="1" t="s">
        <v>65</v>
      </c>
      <c r="K6" s="1" t="s">
        <v>28</v>
      </c>
      <c r="L6" s="1" t="s">
        <v>66</v>
      </c>
      <c r="M6" s="1" t="s">
        <v>67</v>
      </c>
      <c r="N6" s="1" t="s">
        <v>68</v>
      </c>
      <c r="O6" s="1">
        <v>11</v>
      </c>
      <c r="P6" s="1">
        <v>3</v>
      </c>
      <c r="Q6" s="1">
        <v>-0.44017</v>
      </c>
      <c r="R6" s="1">
        <v>0.1</v>
      </c>
      <c r="S6" s="1">
        <v>1831200</v>
      </c>
      <c r="T6" s="1">
        <v>1831200</v>
      </c>
      <c r="U6" s="1">
        <v>0</v>
      </c>
      <c r="V6" s="1">
        <v>1.2495</v>
      </c>
      <c r="W6" s="1">
        <f t="shared" si="0"/>
        <v>0.0800320128051221</v>
      </c>
    </row>
    <row r="7" s="1" customFormat="1" spans="1:23">
      <c r="A7" s="1" t="s">
        <v>69</v>
      </c>
      <c r="B7" s="2" t="s">
        <v>70</v>
      </c>
      <c r="C7" s="1" t="s">
        <v>71</v>
      </c>
      <c r="D7" s="1" t="s">
        <v>72</v>
      </c>
      <c r="E7" s="1" t="s">
        <v>73</v>
      </c>
      <c r="F7" s="1">
        <v>0.981473</v>
      </c>
      <c r="G7" s="1">
        <v>42.524</v>
      </c>
      <c r="H7" s="1">
        <v>1</v>
      </c>
      <c r="I7" s="1" t="s">
        <v>26</v>
      </c>
      <c r="J7" s="1" t="s">
        <v>74</v>
      </c>
      <c r="K7" s="1" t="s">
        <v>75</v>
      </c>
      <c r="L7" s="1" t="s">
        <v>76</v>
      </c>
      <c r="M7" s="1" t="s">
        <v>77</v>
      </c>
      <c r="N7" s="1" t="s">
        <v>78</v>
      </c>
      <c r="O7" s="1">
        <v>31</v>
      </c>
      <c r="P7" s="1">
        <v>4</v>
      </c>
      <c r="Q7" s="1">
        <v>-1.1825</v>
      </c>
      <c r="R7" s="1">
        <v>0.1</v>
      </c>
      <c r="S7" s="1">
        <v>12332000</v>
      </c>
      <c r="T7" s="1">
        <v>8009800</v>
      </c>
      <c r="U7" s="1">
        <v>4322200</v>
      </c>
      <c r="V7" s="1">
        <v>1.0851</v>
      </c>
      <c r="W7" s="1">
        <f t="shared" si="0"/>
        <v>0.0921574048474795</v>
      </c>
    </row>
    <row r="8" s="1" customFormat="1" spans="1:23">
      <c r="A8" s="1" t="s">
        <v>79</v>
      </c>
      <c r="B8" s="2">
        <v>1468</v>
      </c>
      <c r="C8" s="1" t="s">
        <v>79</v>
      </c>
      <c r="D8" s="1" t="s">
        <v>80</v>
      </c>
      <c r="E8" s="1" t="s">
        <v>81</v>
      </c>
      <c r="F8" s="1">
        <v>1</v>
      </c>
      <c r="G8" s="1">
        <v>88.681</v>
      </c>
      <c r="H8" s="1">
        <v>1</v>
      </c>
      <c r="I8" s="1" t="s">
        <v>26</v>
      </c>
      <c r="J8" s="1" t="s">
        <v>82</v>
      </c>
      <c r="K8" s="1" t="s">
        <v>28</v>
      </c>
      <c r="L8" s="1" t="s">
        <v>83</v>
      </c>
      <c r="M8" s="1" t="s">
        <v>84</v>
      </c>
      <c r="N8" s="1" t="s">
        <v>85</v>
      </c>
      <c r="O8" s="1">
        <v>5</v>
      </c>
      <c r="P8" s="1">
        <v>3</v>
      </c>
      <c r="Q8" s="1">
        <v>-1.038</v>
      </c>
      <c r="R8" s="1">
        <v>0.13483</v>
      </c>
      <c r="S8" s="1">
        <v>6078500</v>
      </c>
      <c r="T8" s="1">
        <v>5261600</v>
      </c>
      <c r="U8" s="1">
        <v>816850</v>
      </c>
      <c r="V8" s="1">
        <v>1.4592</v>
      </c>
      <c r="W8" s="1">
        <v>0.0923999451754386</v>
      </c>
    </row>
    <row r="9" s="1" customFormat="1" spans="1:23">
      <c r="A9" s="1" t="s">
        <v>86</v>
      </c>
      <c r="B9" s="2" t="s">
        <v>87</v>
      </c>
      <c r="C9" s="1" t="s">
        <v>88</v>
      </c>
      <c r="D9" s="1" t="s">
        <v>89</v>
      </c>
      <c r="E9" s="1" t="s">
        <v>90</v>
      </c>
      <c r="F9" s="1">
        <v>1</v>
      </c>
      <c r="G9" s="1">
        <v>140.95</v>
      </c>
      <c r="H9" s="1">
        <v>1</v>
      </c>
      <c r="I9" s="1" t="s">
        <v>26</v>
      </c>
      <c r="J9" s="1" t="s">
        <v>91</v>
      </c>
      <c r="K9" s="1" t="s">
        <v>28</v>
      </c>
      <c r="L9" s="1" t="s">
        <v>92</v>
      </c>
      <c r="M9" s="1" t="s">
        <v>93</v>
      </c>
      <c r="N9" s="1" t="s">
        <v>94</v>
      </c>
      <c r="O9" s="1">
        <v>1</v>
      </c>
      <c r="P9" s="1">
        <v>3</v>
      </c>
      <c r="Q9" s="1">
        <v>1.6247</v>
      </c>
      <c r="R9" s="1">
        <v>0.1</v>
      </c>
      <c r="S9" s="1">
        <v>9926300</v>
      </c>
      <c r="T9" s="1">
        <v>9926300</v>
      </c>
      <c r="U9" s="1">
        <v>0</v>
      </c>
      <c r="V9" s="1">
        <v>1.0662</v>
      </c>
      <c r="W9" s="1">
        <f t="shared" ref="W9:W12" si="1">R9/V9</f>
        <v>0.09379103357719</v>
      </c>
    </row>
    <row r="10" s="1" customFormat="1" spans="1:23">
      <c r="A10" s="1" t="s">
        <v>95</v>
      </c>
      <c r="B10" s="2" t="s">
        <v>96</v>
      </c>
      <c r="C10" s="1" t="s">
        <v>97</v>
      </c>
      <c r="D10" s="1" t="s">
        <v>98</v>
      </c>
      <c r="E10" s="1" t="s">
        <v>99</v>
      </c>
      <c r="F10" s="1">
        <v>0.999947</v>
      </c>
      <c r="G10" s="1">
        <v>107.37</v>
      </c>
      <c r="H10" s="1">
        <v>1</v>
      </c>
      <c r="I10" s="1" t="s">
        <v>26</v>
      </c>
      <c r="J10" s="1" t="s">
        <v>100</v>
      </c>
      <c r="K10" s="1" t="s">
        <v>101</v>
      </c>
      <c r="L10" s="1" t="s">
        <v>102</v>
      </c>
      <c r="M10" s="1" t="s">
        <v>103</v>
      </c>
      <c r="N10" s="1" t="s">
        <v>104</v>
      </c>
      <c r="O10" s="1">
        <v>10</v>
      </c>
      <c r="P10" s="1">
        <v>2</v>
      </c>
      <c r="Q10" s="1">
        <v>-0.38683</v>
      </c>
      <c r="R10" s="1">
        <v>0.1</v>
      </c>
      <c r="S10" s="1">
        <v>2031900</v>
      </c>
      <c r="T10" s="1">
        <v>2031900</v>
      </c>
      <c r="U10" s="1">
        <v>0</v>
      </c>
      <c r="V10" s="1">
        <v>1.0577</v>
      </c>
      <c r="W10" s="1">
        <f t="shared" si="1"/>
        <v>0.0945447669471495</v>
      </c>
    </row>
    <row r="11" s="1" customFormat="1" spans="1:23">
      <c r="A11" s="1" t="s">
        <v>105</v>
      </c>
      <c r="B11" s="2">
        <v>47</v>
      </c>
      <c r="C11" s="1" t="s">
        <v>105</v>
      </c>
      <c r="D11" s="1" t="s">
        <v>106</v>
      </c>
      <c r="E11" s="1" t="s">
        <v>107</v>
      </c>
      <c r="F11" s="1">
        <v>1</v>
      </c>
      <c r="G11" s="1">
        <v>60.49</v>
      </c>
      <c r="H11" s="1">
        <v>1</v>
      </c>
      <c r="I11" s="1" t="s">
        <v>26</v>
      </c>
      <c r="J11" s="1" t="s">
        <v>108</v>
      </c>
      <c r="K11" s="1" t="s">
        <v>28</v>
      </c>
      <c r="L11" s="1" t="s">
        <v>109</v>
      </c>
      <c r="M11" s="1" t="s">
        <v>110</v>
      </c>
      <c r="N11" s="1" t="s">
        <v>111</v>
      </c>
      <c r="O11" s="1">
        <v>13</v>
      </c>
      <c r="P11" s="1">
        <v>2</v>
      </c>
      <c r="Q11" s="1">
        <v>-0.14919</v>
      </c>
      <c r="R11" s="1">
        <v>0.1</v>
      </c>
      <c r="S11" s="1">
        <v>774640</v>
      </c>
      <c r="T11" s="1">
        <v>774640</v>
      </c>
      <c r="U11" s="1">
        <v>0</v>
      </c>
      <c r="V11" s="1">
        <v>1.0531</v>
      </c>
      <c r="W11" s="1">
        <f t="shared" si="1"/>
        <v>0.0949577438040072</v>
      </c>
    </row>
    <row r="12" s="1" customFormat="1" spans="1:23">
      <c r="A12" s="1" t="s">
        <v>112</v>
      </c>
      <c r="B12" s="2">
        <v>8</v>
      </c>
      <c r="C12" s="1" t="s">
        <v>112</v>
      </c>
      <c r="D12" s="1" t="s">
        <v>113</v>
      </c>
      <c r="E12" s="1" t="s">
        <v>114</v>
      </c>
      <c r="F12" s="1">
        <v>1</v>
      </c>
      <c r="G12" s="1">
        <v>116.52</v>
      </c>
      <c r="H12" s="1">
        <v>1</v>
      </c>
      <c r="I12" s="1" t="s">
        <v>26</v>
      </c>
      <c r="J12" s="1" t="s">
        <v>115</v>
      </c>
      <c r="K12" s="1" t="s">
        <v>116</v>
      </c>
      <c r="L12" s="1" t="s">
        <v>117</v>
      </c>
      <c r="M12" s="1" t="s">
        <v>118</v>
      </c>
      <c r="N12" s="1" t="s">
        <v>119</v>
      </c>
      <c r="O12" s="1">
        <v>2</v>
      </c>
      <c r="P12" s="1">
        <v>2</v>
      </c>
      <c r="Q12" s="1">
        <v>0.53952</v>
      </c>
      <c r="R12" s="1">
        <v>0.1</v>
      </c>
      <c r="S12" s="1">
        <v>1449300</v>
      </c>
      <c r="T12" s="1">
        <v>1449300</v>
      </c>
      <c r="U12" s="1">
        <v>0</v>
      </c>
      <c r="V12" s="1">
        <v>1.0458</v>
      </c>
      <c r="W12" s="1">
        <f t="shared" si="1"/>
        <v>0.0956205775482884</v>
      </c>
    </row>
    <row r="13" s="1" customFormat="1" spans="1:23">
      <c r="A13" s="1" t="s">
        <v>120</v>
      </c>
      <c r="B13" s="2" t="s">
        <v>121</v>
      </c>
      <c r="C13" s="1" t="s">
        <v>122</v>
      </c>
      <c r="D13" s="1" t="s">
        <v>123</v>
      </c>
      <c r="E13" s="1" t="s">
        <v>124</v>
      </c>
      <c r="F13" s="1">
        <v>1</v>
      </c>
      <c r="G13" s="1">
        <v>128.28</v>
      </c>
      <c r="H13" s="1">
        <v>1</v>
      </c>
      <c r="I13" s="1" t="s">
        <v>26</v>
      </c>
      <c r="J13" s="1" t="s">
        <v>125</v>
      </c>
      <c r="K13" s="1" t="s">
        <v>28</v>
      </c>
      <c r="L13" s="1" t="s">
        <v>126</v>
      </c>
      <c r="M13" s="1" t="s">
        <v>127</v>
      </c>
      <c r="N13" s="1" t="s">
        <v>128</v>
      </c>
      <c r="O13" s="1">
        <v>5</v>
      </c>
      <c r="P13" s="1">
        <v>2</v>
      </c>
      <c r="Q13" s="1">
        <v>-0.24377</v>
      </c>
      <c r="R13" s="1">
        <v>0.73056</v>
      </c>
      <c r="S13" s="1">
        <v>13007000</v>
      </c>
      <c r="T13" s="1">
        <v>7635400</v>
      </c>
      <c r="U13" s="1">
        <v>5371300</v>
      </c>
      <c r="V13" s="1">
        <v>7.4582</v>
      </c>
      <c r="W13" s="1">
        <v>0.0979539299026575</v>
      </c>
    </row>
    <row r="14" s="1" customFormat="1" spans="1:23">
      <c r="A14" s="1" t="s">
        <v>129</v>
      </c>
      <c r="B14" s="2" t="s">
        <v>130</v>
      </c>
      <c r="C14" s="1" t="s">
        <v>131</v>
      </c>
      <c r="D14" s="1" t="s">
        <v>132</v>
      </c>
      <c r="E14" s="1" t="s">
        <v>133</v>
      </c>
      <c r="F14" s="1">
        <v>1</v>
      </c>
      <c r="G14" s="1">
        <v>80.455</v>
      </c>
      <c r="H14" s="1">
        <v>1</v>
      </c>
      <c r="I14" s="1" t="s">
        <v>26</v>
      </c>
      <c r="J14" s="1" t="s">
        <v>134</v>
      </c>
      <c r="K14" s="1" t="s">
        <v>28</v>
      </c>
      <c r="L14" s="1" t="s">
        <v>135</v>
      </c>
      <c r="M14" s="1" t="s">
        <v>136</v>
      </c>
      <c r="N14" s="1" t="s">
        <v>137</v>
      </c>
      <c r="O14" s="1">
        <v>3</v>
      </c>
      <c r="P14" s="1">
        <v>2</v>
      </c>
      <c r="Q14" s="1">
        <v>0.58682</v>
      </c>
      <c r="R14" s="1">
        <v>0.1265</v>
      </c>
      <c r="S14" s="1">
        <v>10188000</v>
      </c>
      <c r="T14" s="1">
        <v>8975000</v>
      </c>
      <c r="U14" s="1">
        <v>1213000</v>
      </c>
      <c r="V14" s="1">
        <v>1.2515</v>
      </c>
      <c r="W14" s="1">
        <v>0.101078705553336</v>
      </c>
    </row>
    <row r="15" s="1" customFormat="1" spans="1:23">
      <c r="A15" s="1" t="s">
        <v>138</v>
      </c>
      <c r="B15" s="2" t="s">
        <v>139</v>
      </c>
      <c r="C15" s="1" t="s">
        <v>140</v>
      </c>
      <c r="D15" s="1" t="s">
        <v>141</v>
      </c>
      <c r="E15" s="1" t="s">
        <v>142</v>
      </c>
      <c r="F15" s="1">
        <v>1</v>
      </c>
      <c r="G15" s="1">
        <v>70.977</v>
      </c>
      <c r="H15" s="1">
        <v>1</v>
      </c>
      <c r="I15" s="1" t="s">
        <v>26</v>
      </c>
      <c r="J15" s="1" t="s">
        <v>143</v>
      </c>
      <c r="K15" s="1" t="s">
        <v>144</v>
      </c>
      <c r="L15" s="1" t="s">
        <v>145</v>
      </c>
      <c r="M15" s="1" t="s">
        <v>146</v>
      </c>
      <c r="N15" s="1" t="s">
        <v>147</v>
      </c>
      <c r="O15" s="1">
        <v>2</v>
      </c>
      <c r="P15" s="1">
        <v>2</v>
      </c>
      <c r="Q15" s="1">
        <v>-1.1447</v>
      </c>
      <c r="R15" s="1">
        <v>0.1</v>
      </c>
      <c r="S15" s="1">
        <v>1118100</v>
      </c>
      <c r="T15" s="1">
        <v>1118100</v>
      </c>
      <c r="U15" s="1">
        <v>0</v>
      </c>
      <c r="V15" s="1">
        <v>0.98864</v>
      </c>
      <c r="W15" s="1">
        <f t="shared" ref="W15:W21" si="2">R15/V15</f>
        <v>0.101149053244862</v>
      </c>
    </row>
    <row r="16" s="1" customFormat="1" spans="1:23">
      <c r="A16" s="1" t="s">
        <v>148</v>
      </c>
      <c r="B16" s="2" t="s">
        <v>149</v>
      </c>
      <c r="C16" s="1" t="s">
        <v>150</v>
      </c>
      <c r="D16" s="1" t="s">
        <v>151</v>
      </c>
      <c r="E16" s="1" t="s">
        <v>152</v>
      </c>
      <c r="F16" s="1">
        <v>0.980747</v>
      </c>
      <c r="G16" s="1">
        <v>57.39</v>
      </c>
      <c r="H16" s="1">
        <v>1</v>
      </c>
      <c r="I16" s="1" t="s">
        <v>26</v>
      </c>
      <c r="J16" s="1" t="s">
        <v>153</v>
      </c>
      <c r="K16" s="1" t="s">
        <v>154</v>
      </c>
      <c r="L16" s="1" t="s">
        <v>155</v>
      </c>
      <c r="M16" s="1" t="s">
        <v>156</v>
      </c>
      <c r="N16" s="1" t="s">
        <v>157</v>
      </c>
      <c r="O16" s="1">
        <v>14</v>
      </c>
      <c r="P16" s="1">
        <v>4</v>
      </c>
      <c r="Q16" s="1">
        <v>-1.1061</v>
      </c>
      <c r="R16" s="1">
        <v>0.1</v>
      </c>
      <c r="S16" s="1">
        <v>17850000</v>
      </c>
      <c r="T16" s="1">
        <v>11791000</v>
      </c>
      <c r="U16" s="1">
        <v>6059000</v>
      </c>
      <c r="V16" s="1">
        <v>0.9523</v>
      </c>
      <c r="W16" s="1">
        <f t="shared" si="2"/>
        <v>0.105008925758689</v>
      </c>
    </row>
    <row r="17" s="1" customFormat="1" spans="1:23">
      <c r="A17" s="1" t="s">
        <v>158</v>
      </c>
      <c r="B17" s="2" t="s">
        <v>159</v>
      </c>
      <c r="C17" s="1" t="s">
        <v>160</v>
      </c>
      <c r="D17" s="1" t="s">
        <v>161</v>
      </c>
      <c r="E17" s="1" t="s">
        <v>162</v>
      </c>
      <c r="F17" s="1">
        <v>1</v>
      </c>
      <c r="G17" s="1">
        <v>50.284</v>
      </c>
      <c r="H17" s="1">
        <v>1</v>
      </c>
      <c r="I17" s="1" t="s">
        <v>26</v>
      </c>
      <c r="J17" s="1" t="s">
        <v>163</v>
      </c>
      <c r="K17" s="1" t="s">
        <v>164</v>
      </c>
      <c r="L17" s="1" t="s">
        <v>165</v>
      </c>
      <c r="M17" s="1" t="s">
        <v>166</v>
      </c>
      <c r="N17" s="1" t="s">
        <v>167</v>
      </c>
      <c r="O17" s="1">
        <v>1</v>
      </c>
      <c r="P17" s="1">
        <v>2</v>
      </c>
      <c r="Q17" s="1">
        <v>0.18513</v>
      </c>
      <c r="R17" s="1">
        <v>0.1</v>
      </c>
      <c r="S17" s="1">
        <v>1045400</v>
      </c>
      <c r="T17" s="1">
        <v>1045400</v>
      </c>
      <c r="U17" s="1">
        <v>0</v>
      </c>
      <c r="V17" s="1">
        <v>0.94378</v>
      </c>
      <c r="W17" s="1">
        <f t="shared" si="2"/>
        <v>0.105956896734408</v>
      </c>
    </row>
    <row r="18" s="1" customFormat="1" spans="1:23">
      <c r="A18" s="1" t="s">
        <v>168</v>
      </c>
      <c r="B18" s="2" t="s">
        <v>169</v>
      </c>
      <c r="C18" s="1" t="s">
        <v>170</v>
      </c>
      <c r="D18" s="1" t="s">
        <v>171</v>
      </c>
      <c r="E18" s="1" t="s">
        <v>172</v>
      </c>
      <c r="F18" s="1">
        <v>1</v>
      </c>
      <c r="G18" s="1">
        <v>66.886</v>
      </c>
      <c r="H18" s="1">
        <v>1</v>
      </c>
      <c r="I18" s="1" t="s">
        <v>26</v>
      </c>
      <c r="J18" s="1" t="s">
        <v>173</v>
      </c>
      <c r="K18" s="1" t="s">
        <v>28</v>
      </c>
      <c r="L18" s="1" t="s">
        <v>37</v>
      </c>
      <c r="M18" s="1" t="s">
        <v>174</v>
      </c>
      <c r="N18" s="1" t="s">
        <v>175</v>
      </c>
      <c r="O18" s="1">
        <v>21</v>
      </c>
      <c r="P18" s="1">
        <v>3</v>
      </c>
      <c r="Q18" s="1">
        <v>-0.3957</v>
      </c>
      <c r="R18" s="1">
        <v>0.1</v>
      </c>
      <c r="S18" s="1">
        <v>33749000</v>
      </c>
      <c r="T18" s="1">
        <v>25833000</v>
      </c>
      <c r="U18" s="1">
        <v>7916200</v>
      </c>
      <c r="V18" s="1">
        <v>0.92861</v>
      </c>
      <c r="W18" s="1">
        <f t="shared" si="2"/>
        <v>0.107687834505336</v>
      </c>
    </row>
    <row r="19" s="1" customFormat="1" spans="1:23">
      <c r="A19" s="1" t="s">
        <v>176</v>
      </c>
      <c r="B19" s="2" t="s">
        <v>177</v>
      </c>
      <c r="C19" s="1" t="s">
        <v>178</v>
      </c>
      <c r="D19" s="1" t="s">
        <v>179</v>
      </c>
      <c r="E19" s="1" t="s">
        <v>180</v>
      </c>
      <c r="F19" s="1">
        <v>0.996994</v>
      </c>
      <c r="G19" s="1">
        <v>64.103</v>
      </c>
      <c r="H19" s="1">
        <v>1</v>
      </c>
      <c r="I19" s="1" t="s">
        <v>26</v>
      </c>
      <c r="J19" s="1" t="s">
        <v>181</v>
      </c>
      <c r="K19" s="1" t="s">
        <v>28</v>
      </c>
      <c r="L19" s="1" t="s">
        <v>182</v>
      </c>
      <c r="M19" s="1" t="s">
        <v>183</v>
      </c>
      <c r="N19" s="1" t="s">
        <v>184</v>
      </c>
      <c r="O19" s="1">
        <v>7</v>
      </c>
      <c r="P19" s="1">
        <v>2</v>
      </c>
      <c r="Q19" s="1">
        <v>0.56278</v>
      </c>
      <c r="R19" s="1">
        <v>0.1</v>
      </c>
      <c r="S19" s="1">
        <v>415650</v>
      </c>
      <c r="T19" s="1">
        <v>415650</v>
      </c>
      <c r="U19" s="1">
        <v>0</v>
      </c>
      <c r="V19" s="1">
        <v>0.91422</v>
      </c>
      <c r="W19" s="1">
        <f t="shared" si="2"/>
        <v>0.109382861893199</v>
      </c>
    </row>
    <row r="20" s="1" customFormat="1" spans="1:23">
      <c r="A20" s="1" t="s">
        <v>185</v>
      </c>
      <c r="B20" s="2" t="s">
        <v>186</v>
      </c>
      <c r="C20" s="1" t="s">
        <v>187</v>
      </c>
      <c r="D20" s="1" t="s">
        <v>188</v>
      </c>
      <c r="E20" s="1" t="s">
        <v>189</v>
      </c>
      <c r="F20" s="1">
        <v>1</v>
      </c>
      <c r="G20" s="1">
        <v>73.294</v>
      </c>
      <c r="H20" s="1">
        <v>1</v>
      </c>
      <c r="I20" s="1" t="s">
        <v>26</v>
      </c>
      <c r="J20" s="1" t="s">
        <v>190</v>
      </c>
      <c r="K20" s="1" t="s">
        <v>191</v>
      </c>
      <c r="L20" s="1" t="s">
        <v>192</v>
      </c>
      <c r="M20" s="1" t="s">
        <v>193</v>
      </c>
      <c r="N20" s="1" t="s">
        <v>194</v>
      </c>
      <c r="O20" s="1">
        <v>10</v>
      </c>
      <c r="P20" s="1">
        <v>3</v>
      </c>
      <c r="Q20" s="1">
        <v>0.083658</v>
      </c>
      <c r="R20" s="1">
        <v>0.1</v>
      </c>
      <c r="S20" s="1">
        <v>1920600</v>
      </c>
      <c r="T20" s="1">
        <v>1920600</v>
      </c>
      <c r="U20" s="1">
        <v>0</v>
      </c>
      <c r="V20" s="1">
        <v>0.9077</v>
      </c>
      <c r="W20" s="1">
        <f t="shared" si="2"/>
        <v>0.110168557893577</v>
      </c>
    </row>
    <row r="21" s="1" customFormat="1" spans="1:23">
      <c r="A21" s="1" t="s">
        <v>195</v>
      </c>
      <c r="B21" s="2" t="s">
        <v>196</v>
      </c>
      <c r="C21" s="1" t="s">
        <v>197</v>
      </c>
      <c r="D21" s="1" t="s">
        <v>198</v>
      </c>
      <c r="E21" s="1" t="s">
        <v>199</v>
      </c>
      <c r="F21" s="1">
        <v>0.97225</v>
      </c>
      <c r="G21" s="1">
        <v>93.195</v>
      </c>
      <c r="H21" s="1">
        <v>1</v>
      </c>
      <c r="I21" s="1" t="s">
        <v>26</v>
      </c>
      <c r="J21" s="1" t="s">
        <v>200</v>
      </c>
      <c r="K21" s="1" t="s">
        <v>28</v>
      </c>
      <c r="L21" s="1" t="s">
        <v>201</v>
      </c>
      <c r="M21" s="1" t="s">
        <v>202</v>
      </c>
      <c r="N21" s="1" t="s">
        <v>203</v>
      </c>
      <c r="O21" s="1">
        <v>4</v>
      </c>
      <c r="P21" s="1">
        <v>2</v>
      </c>
      <c r="Q21" s="1">
        <v>0.29335</v>
      </c>
      <c r="R21" s="1">
        <v>0.1</v>
      </c>
      <c r="S21" s="1">
        <v>1160100</v>
      </c>
      <c r="T21" s="1">
        <v>1160100</v>
      </c>
      <c r="U21" s="1">
        <v>0</v>
      </c>
      <c r="V21" s="1">
        <v>0.90464</v>
      </c>
      <c r="W21" s="1">
        <f t="shared" si="2"/>
        <v>0.110541209763</v>
      </c>
    </row>
    <row r="22" s="1" customFormat="1" spans="1:23">
      <c r="A22" s="1" t="s">
        <v>204</v>
      </c>
      <c r="B22" s="2">
        <v>147</v>
      </c>
      <c r="C22" s="1" t="s">
        <v>204</v>
      </c>
      <c r="D22" s="1" t="s">
        <v>205</v>
      </c>
      <c r="E22" s="1" t="s">
        <v>206</v>
      </c>
      <c r="F22" s="1">
        <v>1</v>
      </c>
      <c r="G22" s="1">
        <v>68.626</v>
      </c>
      <c r="H22" s="1">
        <v>2</v>
      </c>
      <c r="I22" s="1" t="s">
        <v>26</v>
      </c>
      <c r="J22" s="1" t="s">
        <v>207</v>
      </c>
      <c r="K22" s="1" t="s">
        <v>208</v>
      </c>
      <c r="L22" s="1" t="s">
        <v>209</v>
      </c>
      <c r="M22" s="1" t="s">
        <v>210</v>
      </c>
      <c r="N22" s="1" t="s">
        <v>211</v>
      </c>
      <c r="O22" s="1">
        <v>9</v>
      </c>
      <c r="P22" s="1">
        <v>2</v>
      </c>
      <c r="Q22" s="1">
        <v>4.1086</v>
      </c>
      <c r="R22" s="1">
        <v>0.14393</v>
      </c>
      <c r="S22" s="1">
        <v>2142700</v>
      </c>
      <c r="T22" s="1">
        <v>1960700</v>
      </c>
      <c r="U22" s="1">
        <v>181950</v>
      </c>
      <c r="V22" s="1">
        <v>1.2566</v>
      </c>
      <c r="W22" s="1">
        <v>0.114539232850549</v>
      </c>
    </row>
    <row r="23" s="1" customFormat="1" spans="1:23">
      <c r="A23" s="1" t="s">
        <v>204</v>
      </c>
      <c r="B23" s="2">
        <v>151</v>
      </c>
      <c r="C23" s="1" t="s">
        <v>204</v>
      </c>
      <c r="D23" s="1" t="s">
        <v>205</v>
      </c>
      <c r="E23" s="1" t="s">
        <v>206</v>
      </c>
      <c r="F23" s="1">
        <v>1</v>
      </c>
      <c r="G23" s="1">
        <v>68.626</v>
      </c>
      <c r="H23" s="1">
        <v>2</v>
      </c>
      <c r="I23" s="1" t="s">
        <v>26</v>
      </c>
      <c r="J23" s="1" t="s">
        <v>212</v>
      </c>
      <c r="K23" s="1" t="s">
        <v>213</v>
      </c>
      <c r="L23" s="1" t="s">
        <v>214</v>
      </c>
      <c r="M23" s="1" t="s">
        <v>210</v>
      </c>
      <c r="N23" s="1" t="s">
        <v>211</v>
      </c>
      <c r="O23" s="1">
        <v>13</v>
      </c>
      <c r="P23" s="1">
        <v>2</v>
      </c>
      <c r="Q23" s="1">
        <v>4.1086</v>
      </c>
      <c r="R23" s="1">
        <v>0.14393</v>
      </c>
      <c r="S23" s="1">
        <v>2142700</v>
      </c>
      <c r="T23" s="1">
        <v>1960700</v>
      </c>
      <c r="U23" s="1">
        <v>181950</v>
      </c>
      <c r="V23" s="1">
        <v>1.2566</v>
      </c>
      <c r="W23" s="1">
        <v>0.114539232850549</v>
      </c>
    </row>
    <row r="24" s="1" customFormat="1" spans="1:23">
      <c r="A24" s="1" t="s">
        <v>215</v>
      </c>
      <c r="B24" s="2" t="s">
        <v>216</v>
      </c>
      <c r="C24" s="1" t="s">
        <v>217</v>
      </c>
      <c r="D24" s="1" t="s">
        <v>218</v>
      </c>
      <c r="E24" s="1" t="s">
        <v>219</v>
      </c>
      <c r="F24" s="1">
        <v>1</v>
      </c>
      <c r="G24" s="1">
        <v>103.22</v>
      </c>
      <c r="H24" s="1">
        <v>1</v>
      </c>
      <c r="I24" s="1" t="s">
        <v>26</v>
      </c>
      <c r="J24" s="1" t="s">
        <v>220</v>
      </c>
      <c r="K24" s="1" t="s">
        <v>221</v>
      </c>
      <c r="L24" s="1" t="s">
        <v>222</v>
      </c>
      <c r="M24" s="1" t="s">
        <v>223</v>
      </c>
      <c r="N24" s="1" t="s">
        <v>224</v>
      </c>
      <c r="O24" s="1">
        <v>1</v>
      </c>
      <c r="P24" s="1">
        <v>2</v>
      </c>
      <c r="Q24" s="1">
        <v>-0.72652</v>
      </c>
      <c r="R24" s="1">
        <v>0.097933</v>
      </c>
      <c r="S24" s="1">
        <v>5733000</v>
      </c>
      <c r="T24" s="1">
        <v>5375200</v>
      </c>
      <c r="U24" s="1">
        <v>357800</v>
      </c>
      <c r="V24" s="1">
        <v>0.84553</v>
      </c>
      <c r="W24" s="1">
        <v>0.115824394166972</v>
      </c>
    </row>
    <row r="25" s="1" customFormat="1" spans="1:23">
      <c r="A25" s="1" t="s">
        <v>225</v>
      </c>
      <c r="B25" s="2">
        <v>207</v>
      </c>
      <c r="C25" s="1" t="s">
        <v>225</v>
      </c>
      <c r="D25" s="1" t="s">
        <v>226</v>
      </c>
      <c r="E25" s="1" t="s">
        <v>227</v>
      </c>
      <c r="F25" s="1">
        <v>1</v>
      </c>
      <c r="G25" s="1">
        <v>101.97</v>
      </c>
      <c r="H25" s="1">
        <v>1</v>
      </c>
      <c r="I25" s="1" t="s">
        <v>26</v>
      </c>
      <c r="J25" s="1" t="s">
        <v>228</v>
      </c>
      <c r="K25" s="1" t="s">
        <v>28</v>
      </c>
      <c r="L25" s="1" t="s">
        <v>229</v>
      </c>
      <c r="M25" s="1" t="s">
        <v>230</v>
      </c>
      <c r="N25" s="1" t="s">
        <v>231</v>
      </c>
      <c r="O25" s="1">
        <v>1</v>
      </c>
      <c r="P25" s="1">
        <v>2</v>
      </c>
      <c r="Q25" s="1">
        <v>2.4155</v>
      </c>
      <c r="R25" s="1">
        <v>0.1</v>
      </c>
      <c r="S25" s="1">
        <v>483120</v>
      </c>
      <c r="T25" s="1">
        <v>483120</v>
      </c>
      <c r="U25" s="1">
        <v>0</v>
      </c>
      <c r="V25" s="1">
        <v>0.86097</v>
      </c>
      <c r="W25" s="1">
        <f t="shared" ref="W25:W27" si="3">R25/V25</f>
        <v>0.116148065553968</v>
      </c>
    </row>
    <row r="26" s="1" customFormat="1" spans="1:23">
      <c r="A26" s="1" t="s">
        <v>232</v>
      </c>
      <c r="B26" s="2" t="s">
        <v>233</v>
      </c>
      <c r="C26" s="1" t="s">
        <v>234</v>
      </c>
      <c r="D26" s="1" t="s">
        <v>235</v>
      </c>
      <c r="E26" s="1" t="s">
        <v>236</v>
      </c>
      <c r="F26" s="1">
        <v>1</v>
      </c>
      <c r="G26" s="1">
        <v>81.526</v>
      </c>
      <c r="H26" s="1">
        <v>1</v>
      </c>
      <c r="I26" s="1" t="s">
        <v>26</v>
      </c>
      <c r="J26" s="1" t="s">
        <v>237</v>
      </c>
      <c r="K26" s="1" t="s">
        <v>28</v>
      </c>
      <c r="L26" s="1" t="s">
        <v>238</v>
      </c>
      <c r="M26" s="1" t="s">
        <v>239</v>
      </c>
      <c r="N26" s="1" t="s">
        <v>240</v>
      </c>
      <c r="O26" s="1">
        <v>15</v>
      </c>
      <c r="P26" s="1">
        <v>3</v>
      </c>
      <c r="Q26" s="1">
        <v>-0.56309</v>
      </c>
      <c r="R26" s="1">
        <v>0.1</v>
      </c>
      <c r="S26" s="1">
        <v>1031800</v>
      </c>
      <c r="T26" s="1">
        <v>1031800</v>
      </c>
      <c r="U26" s="1">
        <v>0</v>
      </c>
      <c r="V26" s="1">
        <v>0.79869</v>
      </c>
      <c r="W26" s="1">
        <f t="shared" si="3"/>
        <v>0.125205023225532</v>
      </c>
    </row>
    <row r="27" s="1" customFormat="1" spans="1:23">
      <c r="A27" s="1" t="s">
        <v>241</v>
      </c>
      <c r="B27" s="2" t="s">
        <v>242</v>
      </c>
      <c r="C27" s="1" t="s">
        <v>243</v>
      </c>
      <c r="D27" s="1" t="s">
        <v>244</v>
      </c>
      <c r="E27" s="1" t="s">
        <v>245</v>
      </c>
      <c r="F27" s="1">
        <v>0.990949</v>
      </c>
      <c r="G27" s="1">
        <v>69.812</v>
      </c>
      <c r="H27" s="1">
        <v>1</v>
      </c>
      <c r="I27" s="1" t="s">
        <v>26</v>
      </c>
      <c r="J27" s="1" t="s">
        <v>246</v>
      </c>
      <c r="K27" s="1" t="s">
        <v>247</v>
      </c>
      <c r="L27" s="1" t="s">
        <v>248</v>
      </c>
      <c r="M27" s="1" t="s">
        <v>249</v>
      </c>
      <c r="N27" s="1" t="s">
        <v>250</v>
      </c>
      <c r="O27" s="1">
        <v>6</v>
      </c>
      <c r="P27" s="1">
        <v>2</v>
      </c>
      <c r="Q27" s="1">
        <v>-0.59816</v>
      </c>
      <c r="R27" s="1">
        <v>0.1</v>
      </c>
      <c r="S27" s="1">
        <v>798910</v>
      </c>
      <c r="T27" s="1">
        <v>798910</v>
      </c>
      <c r="U27" s="1">
        <v>0</v>
      </c>
      <c r="V27" s="1">
        <v>0.79434</v>
      </c>
      <c r="W27" s="1">
        <f t="shared" si="3"/>
        <v>0.125890676536496</v>
      </c>
    </row>
    <row r="28" s="1" customFormat="1" spans="1:23">
      <c r="A28" s="1" t="s">
        <v>251</v>
      </c>
      <c r="B28" s="2" t="s">
        <v>252</v>
      </c>
      <c r="C28" s="1" t="s">
        <v>253</v>
      </c>
      <c r="D28" s="1" t="s">
        <v>254</v>
      </c>
      <c r="E28" s="1" t="s">
        <v>255</v>
      </c>
      <c r="F28" s="1">
        <v>1</v>
      </c>
      <c r="G28" s="1">
        <v>111.31</v>
      </c>
      <c r="H28" s="1">
        <v>1</v>
      </c>
      <c r="I28" s="1" t="s">
        <v>26</v>
      </c>
      <c r="J28" s="1" t="s">
        <v>256</v>
      </c>
      <c r="K28" s="1" t="s">
        <v>28</v>
      </c>
      <c r="L28" s="1" t="s">
        <v>257</v>
      </c>
      <c r="M28" s="1" t="s">
        <v>258</v>
      </c>
      <c r="N28" s="1" t="s">
        <v>259</v>
      </c>
      <c r="O28" s="1">
        <v>4</v>
      </c>
      <c r="P28" s="1">
        <v>3</v>
      </c>
      <c r="Q28" s="1">
        <v>-0.061004</v>
      </c>
      <c r="R28" s="1">
        <v>0.14464</v>
      </c>
      <c r="S28" s="1">
        <v>3983000</v>
      </c>
      <c r="T28" s="1">
        <v>3422400</v>
      </c>
      <c r="U28" s="1">
        <v>560670</v>
      </c>
      <c r="V28" s="1">
        <v>1.0876</v>
      </c>
      <c r="W28" s="1">
        <v>0.132990069878632</v>
      </c>
    </row>
    <row r="29" s="1" customFormat="1" spans="1:23">
      <c r="A29" s="1" t="s">
        <v>260</v>
      </c>
      <c r="B29" s="2" t="s">
        <v>261</v>
      </c>
      <c r="C29" s="1" t="s">
        <v>262</v>
      </c>
      <c r="D29" s="1" t="s">
        <v>263</v>
      </c>
      <c r="E29" s="1" t="s">
        <v>264</v>
      </c>
      <c r="F29" s="1">
        <v>0.943761</v>
      </c>
      <c r="G29" s="1">
        <v>80.229</v>
      </c>
      <c r="H29" s="1">
        <v>1</v>
      </c>
      <c r="I29" s="1" t="s">
        <v>26</v>
      </c>
      <c r="J29" s="1" t="s">
        <v>265</v>
      </c>
      <c r="K29" s="1" t="s">
        <v>266</v>
      </c>
      <c r="L29" s="1" t="s">
        <v>267</v>
      </c>
      <c r="M29" s="1" t="s">
        <v>268</v>
      </c>
      <c r="N29" s="1" t="s">
        <v>269</v>
      </c>
      <c r="O29" s="1">
        <v>8</v>
      </c>
      <c r="P29" s="1">
        <v>2</v>
      </c>
      <c r="Q29" s="1">
        <v>-0.095133</v>
      </c>
      <c r="R29" s="1">
        <v>0.13214</v>
      </c>
      <c r="S29" s="1">
        <v>3875800</v>
      </c>
      <c r="T29" s="1">
        <v>3486000</v>
      </c>
      <c r="U29" s="1">
        <v>389790</v>
      </c>
      <c r="V29" s="1">
        <v>0.96973</v>
      </c>
      <c r="W29" s="1">
        <v>0.136264733482516</v>
      </c>
    </row>
    <row r="30" s="1" customFormat="1" spans="1:23">
      <c r="A30" s="1" t="s">
        <v>270</v>
      </c>
      <c r="B30" s="2" t="s">
        <v>271</v>
      </c>
      <c r="C30" s="1" t="s">
        <v>272</v>
      </c>
      <c r="D30" s="1" t="s">
        <v>273</v>
      </c>
      <c r="E30" s="1" t="s">
        <v>274</v>
      </c>
      <c r="F30" s="1">
        <v>0.99999</v>
      </c>
      <c r="G30" s="1">
        <v>98.582</v>
      </c>
      <c r="H30" s="1">
        <v>1</v>
      </c>
      <c r="I30" s="1" t="s">
        <v>26</v>
      </c>
      <c r="J30" s="1" t="s">
        <v>275</v>
      </c>
      <c r="K30" s="1" t="s">
        <v>28</v>
      </c>
      <c r="L30" s="1" t="s">
        <v>276</v>
      </c>
      <c r="M30" s="1" t="s">
        <v>277</v>
      </c>
      <c r="N30" s="1" t="s">
        <v>278</v>
      </c>
      <c r="O30" s="1">
        <v>3</v>
      </c>
      <c r="P30" s="1">
        <v>2</v>
      </c>
      <c r="Q30" s="1">
        <v>-0.22653</v>
      </c>
      <c r="R30" s="1">
        <v>0.13379</v>
      </c>
      <c r="S30" s="1">
        <v>655750</v>
      </c>
      <c r="T30" s="1">
        <v>538460</v>
      </c>
      <c r="U30" s="1">
        <v>117290</v>
      </c>
      <c r="V30" s="1">
        <v>0.87117</v>
      </c>
      <c r="W30" s="1">
        <v>0.153575077195037</v>
      </c>
    </row>
    <row r="31" s="1" customFormat="1" spans="1:23">
      <c r="A31" s="1" t="s">
        <v>279</v>
      </c>
      <c r="B31" s="2" t="s">
        <v>280</v>
      </c>
      <c r="C31" s="1" t="s">
        <v>281</v>
      </c>
      <c r="D31" s="1" t="s">
        <v>282</v>
      </c>
      <c r="E31" s="1" t="s">
        <v>283</v>
      </c>
      <c r="F31" s="1">
        <v>1</v>
      </c>
      <c r="G31" s="1">
        <v>78.655</v>
      </c>
      <c r="H31" s="1">
        <v>1</v>
      </c>
      <c r="I31" s="1" t="s">
        <v>26</v>
      </c>
      <c r="J31" s="1" t="s">
        <v>284</v>
      </c>
      <c r="K31" s="1" t="s">
        <v>28</v>
      </c>
      <c r="L31" s="1" t="s">
        <v>182</v>
      </c>
      <c r="M31" s="1" t="s">
        <v>285</v>
      </c>
      <c r="N31" s="1" t="s">
        <v>286</v>
      </c>
      <c r="O31" s="1">
        <v>7</v>
      </c>
      <c r="P31" s="1">
        <v>2</v>
      </c>
      <c r="Q31" s="1">
        <v>0.075792</v>
      </c>
      <c r="R31" s="1">
        <v>0.2193</v>
      </c>
      <c r="S31" s="1">
        <v>4875200</v>
      </c>
      <c r="T31" s="1">
        <v>4435700</v>
      </c>
      <c r="U31" s="1">
        <v>439520</v>
      </c>
      <c r="V31" s="1">
        <v>1.3608</v>
      </c>
      <c r="W31" s="1">
        <v>0.161155202821869</v>
      </c>
    </row>
    <row r="32" s="1" customFormat="1" spans="1:23">
      <c r="A32" s="1" t="s">
        <v>287</v>
      </c>
      <c r="B32" s="2" t="s">
        <v>288</v>
      </c>
      <c r="C32" s="1" t="s">
        <v>289</v>
      </c>
      <c r="D32" s="1" t="s">
        <v>290</v>
      </c>
      <c r="E32" s="1" t="s">
        <v>291</v>
      </c>
      <c r="F32" s="1">
        <v>1</v>
      </c>
      <c r="G32" s="1">
        <v>84.244</v>
      </c>
      <c r="H32" s="1">
        <v>1</v>
      </c>
      <c r="I32" s="1" t="s">
        <v>26</v>
      </c>
      <c r="J32" s="1" t="s">
        <v>292</v>
      </c>
      <c r="K32" s="1" t="s">
        <v>28</v>
      </c>
      <c r="L32" s="1" t="s">
        <v>293</v>
      </c>
      <c r="M32" s="1" t="s">
        <v>294</v>
      </c>
      <c r="N32" s="1" t="s">
        <v>295</v>
      </c>
      <c r="O32" s="1">
        <v>1</v>
      </c>
      <c r="P32" s="1">
        <v>2</v>
      </c>
      <c r="Q32" s="1">
        <v>-0.17814</v>
      </c>
      <c r="R32" s="1">
        <v>0.063351</v>
      </c>
      <c r="S32" s="1">
        <v>15943000</v>
      </c>
      <c r="T32" s="1">
        <v>15069000</v>
      </c>
      <c r="U32" s="1">
        <v>873480</v>
      </c>
      <c r="V32" s="1">
        <v>0.38475</v>
      </c>
      <c r="W32" s="1">
        <v>0.164654970760234</v>
      </c>
    </row>
    <row r="33" s="1" customFormat="1" spans="1:23">
      <c r="A33" s="1" t="s">
        <v>296</v>
      </c>
      <c r="B33" s="2" t="s">
        <v>297</v>
      </c>
      <c r="C33" s="1" t="s">
        <v>298</v>
      </c>
      <c r="D33" s="1" t="s">
        <v>299</v>
      </c>
      <c r="E33" s="1" t="s">
        <v>300</v>
      </c>
      <c r="F33" s="1">
        <v>0.999971</v>
      </c>
      <c r="G33" s="1">
        <v>89.266</v>
      </c>
      <c r="H33" s="1">
        <v>1</v>
      </c>
      <c r="I33" s="1" t="s">
        <v>26</v>
      </c>
      <c r="J33" s="1" t="s">
        <v>301</v>
      </c>
      <c r="K33" s="1" t="s">
        <v>28</v>
      </c>
      <c r="L33" s="1" t="s">
        <v>182</v>
      </c>
      <c r="M33" s="1" t="s">
        <v>302</v>
      </c>
      <c r="N33" s="1" t="s">
        <v>303</v>
      </c>
      <c r="O33" s="1">
        <v>7</v>
      </c>
      <c r="P33" s="1">
        <v>3</v>
      </c>
      <c r="Q33" s="1">
        <v>-0.73563</v>
      </c>
      <c r="R33" s="1">
        <v>0.1</v>
      </c>
      <c r="S33" s="1">
        <v>1878700</v>
      </c>
      <c r="T33" s="1">
        <v>1878700</v>
      </c>
      <c r="U33" s="1">
        <v>0</v>
      </c>
      <c r="V33" s="1">
        <v>0.56494</v>
      </c>
      <c r="W33" s="1">
        <f>R33/V33</f>
        <v>0.177009947959075</v>
      </c>
    </row>
    <row r="34" s="1" customFormat="1" spans="1:23">
      <c r="A34" s="1" t="s">
        <v>304</v>
      </c>
      <c r="B34" s="2">
        <v>62</v>
      </c>
      <c r="C34" s="1" t="s">
        <v>304</v>
      </c>
      <c r="D34" s="1" t="s">
        <v>305</v>
      </c>
      <c r="E34" s="1" t="s">
        <v>306</v>
      </c>
      <c r="F34" s="1">
        <v>1</v>
      </c>
      <c r="G34" s="1">
        <v>65.5</v>
      </c>
      <c r="H34" s="1">
        <v>1</v>
      </c>
      <c r="I34" s="1" t="s">
        <v>26</v>
      </c>
      <c r="J34" s="1" t="s">
        <v>307</v>
      </c>
      <c r="K34" s="1" t="s">
        <v>308</v>
      </c>
      <c r="L34" s="1" t="s">
        <v>309</v>
      </c>
      <c r="M34" s="1" t="s">
        <v>310</v>
      </c>
      <c r="N34" s="1" t="s">
        <v>311</v>
      </c>
      <c r="O34" s="1">
        <v>5</v>
      </c>
      <c r="P34" s="1">
        <v>3</v>
      </c>
      <c r="Q34" s="1">
        <v>-0.62977</v>
      </c>
      <c r="R34" s="1">
        <v>0.065071</v>
      </c>
      <c r="S34" s="1">
        <v>10242000</v>
      </c>
      <c r="T34" s="1">
        <v>9753400</v>
      </c>
      <c r="U34" s="1">
        <v>488730</v>
      </c>
      <c r="V34" s="1">
        <v>0.36072</v>
      </c>
      <c r="W34" s="1">
        <v>0.180391993790197</v>
      </c>
    </row>
    <row r="35" s="1" customFormat="1" spans="1:23">
      <c r="A35" s="1" t="s">
        <v>312</v>
      </c>
      <c r="B35" s="2" t="s">
        <v>313</v>
      </c>
      <c r="C35" s="1" t="s">
        <v>314</v>
      </c>
      <c r="D35" s="1" t="s">
        <v>315</v>
      </c>
      <c r="E35" s="1" t="s">
        <v>316</v>
      </c>
      <c r="F35" s="1">
        <v>1</v>
      </c>
      <c r="G35" s="1">
        <v>47.062</v>
      </c>
      <c r="H35" s="1">
        <v>1</v>
      </c>
      <c r="I35" s="1" t="s">
        <v>26</v>
      </c>
      <c r="J35" s="1" t="s">
        <v>317</v>
      </c>
      <c r="K35" s="1" t="s">
        <v>318</v>
      </c>
      <c r="L35" s="1" t="s">
        <v>29</v>
      </c>
      <c r="M35" s="1" t="s">
        <v>319</v>
      </c>
      <c r="N35" s="1" t="s">
        <v>320</v>
      </c>
      <c r="O35" s="1">
        <v>1</v>
      </c>
      <c r="P35" s="1">
        <v>2</v>
      </c>
      <c r="Q35" s="1">
        <v>0.0027331</v>
      </c>
      <c r="R35" s="1">
        <v>0.1</v>
      </c>
      <c r="S35" s="1">
        <v>1179200</v>
      </c>
      <c r="T35" s="1">
        <v>1179200</v>
      </c>
      <c r="U35" s="1">
        <v>0</v>
      </c>
      <c r="V35" s="1">
        <v>0.53686</v>
      </c>
      <c r="W35" s="1">
        <f>R35/V35</f>
        <v>0.18626830086056</v>
      </c>
    </row>
    <row r="36" s="1" customFormat="1" spans="1:23">
      <c r="A36" s="1" t="s">
        <v>321</v>
      </c>
      <c r="B36" s="2" t="s">
        <v>322</v>
      </c>
      <c r="C36" s="1" t="s">
        <v>323</v>
      </c>
      <c r="D36" s="1" t="s">
        <v>324</v>
      </c>
      <c r="E36" s="1" t="s">
        <v>325</v>
      </c>
      <c r="F36" s="1">
        <v>0.998293</v>
      </c>
      <c r="G36" s="1">
        <v>51.193</v>
      </c>
      <c r="H36" s="1">
        <v>1</v>
      </c>
      <c r="I36" s="1" t="s">
        <v>26</v>
      </c>
      <c r="J36" s="1" t="s">
        <v>326</v>
      </c>
      <c r="K36" s="1" t="s">
        <v>327</v>
      </c>
      <c r="L36" s="1" t="s">
        <v>126</v>
      </c>
      <c r="M36" s="1" t="s">
        <v>328</v>
      </c>
      <c r="N36" s="1" t="s">
        <v>329</v>
      </c>
      <c r="O36" s="1">
        <v>5</v>
      </c>
      <c r="P36" s="1">
        <v>3</v>
      </c>
      <c r="Q36" s="1">
        <v>-1.3456</v>
      </c>
      <c r="R36" s="1">
        <v>0.25821</v>
      </c>
      <c r="S36" s="1">
        <v>4221400</v>
      </c>
      <c r="T36" s="1">
        <v>3476000</v>
      </c>
      <c r="U36" s="1">
        <v>745440</v>
      </c>
      <c r="V36" s="1">
        <v>1.359</v>
      </c>
      <c r="W36" s="1">
        <v>0.19</v>
      </c>
    </row>
    <row r="37" s="1" customFormat="1" spans="1:23">
      <c r="A37" s="1" t="s">
        <v>330</v>
      </c>
      <c r="B37" s="2" t="s">
        <v>331</v>
      </c>
      <c r="C37" s="1" t="s">
        <v>332</v>
      </c>
      <c r="D37" s="1" t="s">
        <v>333</v>
      </c>
      <c r="E37" s="1" t="s">
        <v>334</v>
      </c>
      <c r="F37" s="1">
        <v>0.999997</v>
      </c>
      <c r="G37" s="1">
        <v>87.476</v>
      </c>
      <c r="H37" s="1">
        <v>1</v>
      </c>
      <c r="I37" s="1" t="s">
        <v>26</v>
      </c>
      <c r="J37" s="1" t="s">
        <v>335</v>
      </c>
      <c r="K37" s="1" t="s">
        <v>28</v>
      </c>
      <c r="L37" s="1" t="s">
        <v>276</v>
      </c>
      <c r="M37" s="1" t="s">
        <v>336</v>
      </c>
      <c r="N37" s="1" t="s">
        <v>337</v>
      </c>
      <c r="O37" s="1">
        <v>3</v>
      </c>
      <c r="P37" s="1">
        <v>2</v>
      </c>
      <c r="Q37" s="1">
        <v>-0.35905</v>
      </c>
      <c r="R37" s="1">
        <v>0.20778</v>
      </c>
      <c r="S37" s="1">
        <v>1648500</v>
      </c>
      <c r="T37" s="1">
        <v>1382200</v>
      </c>
      <c r="U37" s="1">
        <v>266370</v>
      </c>
      <c r="V37" s="1">
        <v>1.0424</v>
      </c>
      <c r="W37" s="1">
        <v>0.19932847275518</v>
      </c>
    </row>
    <row r="38" s="1" customFormat="1" spans="1:23">
      <c r="A38" s="1" t="s">
        <v>338</v>
      </c>
      <c r="B38" s="2" t="s">
        <v>339</v>
      </c>
      <c r="C38" s="1" t="s">
        <v>340</v>
      </c>
      <c r="D38" s="1" t="s">
        <v>341</v>
      </c>
      <c r="E38" s="1" t="s">
        <v>342</v>
      </c>
      <c r="F38" s="1">
        <v>0.999986</v>
      </c>
      <c r="G38" s="1">
        <v>60.518</v>
      </c>
      <c r="H38" s="1">
        <v>1</v>
      </c>
      <c r="I38" s="1" t="s">
        <v>26</v>
      </c>
      <c r="J38" s="1" t="s">
        <v>343</v>
      </c>
      <c r="K38" s="1" t="s">
        <v>344</v>
      </c>
      <c r="L38" s="1" t="s">
        <v>135</v>
      </c>
      <c r="M38" s="1" t="s">
        <v>345</v>
      </c>
      <c r="N38" s="1" t="s">
        <v>346</v>
      </c>
      <c r="O38" s="1">
        <v>3</v>
      </c>
      <c r="P38" s="1">
        <v>2</v>
      </c>
      <c r="Q38" s="1">
        <v>0.30622</v>
      </c>
      <c r="R38" s="1">
        <v>0.22664</v>
      </c>
      <c r="S38" s="1">
        <v>5795400</v>
      </c>
      <c r="T38" s="1">
        <v>4323600</v>
      </c>
      <c r="U38" s="1">
        <v>1471700</v>
      </c>
      <c r="V38" s="1">
        <v>1.124</v>
      </c>
      <c r="W38" s="1">
        <v>0.201637010676157</v>
      </c>
    </row>
    <row r="39" s="1" customFormat="1" spans="1:23">
      <c r="A39" s="1" t="s">
        <v>347</v>
      </c>
      <c r="B39" s="2" t="s">
        <v>348</v>
      </c>
      <c r="C39" s="1" t="s">
        <v>349</v>
      </c>
      <c r="D39" s="1" t="s">
        <v>350</v>
      </c>
      <c r="E39" s="1" t="s">
        <v>351</v>
      </c>
      <c r="F39" s="1">
        <v>1</v>
      </c>
      <c r="G39" s="1">
        <v>45.825</v>
      </c>
      <c r="H39" s="1">
        <v>1</v>
      </c>
      <c r="I39" s="1" t="s">
        <v>26</v>
      </c>
      <c r="J39" s="1" t="s">
        <v>352</v>
      </c>
      <c r="K39" s="1" t="s">
        <v>28</v>
      </c>
      <c r="L39" s="1" t="s">
        <v>353</v>
      </c>
      <c r="M39" s="1" t="s">
        <v>354</v>
      </c>
      <c r="N39" s="1" t="s">
        <v>355</v>
      </c>
      <c r="O39" s="1">
        <v>11</v>
      </c>
      <c r="P39" s="1">
        <v>3</v>
      </c>
      <c r="Q39" s="1">
        <v>0.40913</v>
      </c>
      <c r="R39" s="1">
        <v>0.18964</v>
      </c>
      <c r="S39" s="1">
        <v>4022700</v>
      </c>
      <c r="T39" s="1">
        <v>3348300</v>
      </c>
      <c r="U39" s="1">
        <v>674420</v>
      </c>
      <c r="V39" s="1">
        <v>0.87596</v>
      </c>
      <c r="W39" s="1">
        <v>0.216493903831225</v>
      </c>
    </row>
    <row r="40" s="1" customFormat="1" spans="1:23">
      <c r="A40" s="1" t="s">
        <v>321</v>
      </c>
      <c r="B40" s="2" t="s">
        <v>356</v>
      </c>
      <c r="C40" s="1" t="s">
        <v>323</v>
      </c>
      <c r="D40" s="1" t="s">
        <v>324</v>
      </c>
      <c r="E40" s="1" t="s">
        <v>325</v>
      </c>
      <c r="F40" s="1">
        <v>1</v>
      </c>
      <c r="G40" s="1">
        <v>73.233</v>
      </c>
      <c r="H40" s="1">
        <v>1</v>
      </c>
      <c r="I40" s="1" t="s">
        <v>26</v>
      </c>
      <c r="J40" s="1" t="s">
        <v>357</v>
      </c>
      <c r="K40" s="1" t="s">
        <v>28</v>
      </c>
      <c r="L40" s="1" t="s">
        <v>358</v>
      </c>
      <c r="M40" s="1" t="s">
        <v>359</v>
      </c>
      <c r="N40" s="1" t="s">
        <v>360</v>
      </c>
      <c r="O40" s="1">
        <v>4</v>
      </c>
      <c r="P40" s="1">
        <v>2</v>
      </c>
      <c r="Q40" s="1">
        <v>-0.98707</v>
      </c>
      <c r="R40" s="1">
        <v>0.29982</v>
      </c>
      <c r="S40" s="1">
        <v>993760</v>
      </c>
      <c r="T40" s="1">
        <v>765670</v>
      </c>
      <c r="U40" s="1">
        <v>228090</v>
      </c>
      <c r="V40" s="1">
        <v>1.359</v>
      </c>
      <c r="W40" s="1">
        <v>0.220618101545254</v>
      </c>
    </row>
    <row r="41" s="1" customFormat="1" spans="1:23">
      <c r="A41" s="1" t="s">
        <v>361</v>
      </c>
      <c r="B41" s="2" t="s">
        <v>362</v>
      </c>
      <c r="C41" s="1" t="s">
        <v>363</v>
      </c>
      <c r="D41" s="1" t="s">
        <v>364</v>
      </c>
      <c r="E41" s="1" t="s">
        <v>365</v>
      </c>
      <c r="F41" s="1">
        <v>1</v>
      </c>
      <c r="G41" s="1">
        <v>97.431</v>
      </c>
      <c r="H41" s="1">
        <v>1</v>
      </c>
      <c r="I41" s="1" t="s">
        <v>26</v>
      </c>
      <c r="J41" s="1" t="s">
        <v>366</v>
      </c>
      <c r="K41" s="1" t="s">
        <v>28</v>
      </c>
      <c r="L41" s="1" t="s">
        <v>367</v>
      </c>
      <c r="M41" s="1" t="s">
        <v>368</v>
      </c>
      <c r="N41" s="1" t="s">
        <v>369</v>
      </c>
      <c r="O41" s="1">
        <v>9</v>
      </c>
      <c r="P41" s="1">
        <v>2</v>
      </c>
      <c r="Q41" s="1">
        <v>-0.3918</v>
      </c>
      <c r="R41" s="1">
        <v>0.26846</v>
      </c>
      <c r="S41" s="1">
        <v>10028000</v>
      </c>
      <c r="T41" s="1">
        <v>8106000</v>
      </c>
      <c r="U41" s="1">
        <v>1922300</v>
      </c>
      <c r="V41" s="1">
        <v>1.1842</v>
      </c>
      <c r="W41" s="1">
        <v>0.226701570680628</v>
      </c>
    </row>
    <row r="42" s="1" customFormat="1" spans="1:23">
      <c r="A42" s="1" t="s">
        <v>95</v>
      </c>
      <c r="B42" s="2" t="s">
        <v>370</v>
      </c>
      <c r="C42" s="1" t="s">
        <v>97</v>
      </c>
      <c r="D42" s="1" t="s">
        <v>98</v>
      </c>
      <c r="E42" s="1" t="s">
        <v>99</v>
      </c>
      <c r="F42" s="1">
        <v>0.960364</v>
      </c>
      <c r="G42" s="1">
        <v>69.729</v>
      </c>
      <c r="H42" s="1">
        <v>1</v>
      </c>
      <c r="I42" s="1" t="s">
        <v>26</v>
      </c>
      <c r="J42" s="1" t="s">
        <v>371</v>
      </c>
      <c r="K42" s="1" t="s">
        <v>372</v>
      </c>
      <c r="L42" s="1" t="s">
        <v>373</v>
      </c>
      <c r="M42" s="1" t="s">
        <v>374</v>
      </c>
      <c r="N42" s="1" t="s">
        <v>375</v>
      </c>
      <c r="O42" s="1">
        <v>10</v>
      </c>
      <c r="P42" s="1">
        <v>3</v>
      </c>
      <c r="Q42" s="1">
        <v>0.53404</v>
      </c>
      <c r="R42" s="1">
        <v>0.24037</v>
      </c>
      <c r="S42" s="1">
        <v>2700000</v>
      </c>
      <c r="T42" s="1">
        <v>2132600</v>
      </c>
      <c r="U42" s="1">
        <v>567410</v>
      </c>
      <c r="V42" s="1">
        <v>1.0577</v>
      </c>
      <c r="W42" s="1">
        <v>0.227257256310863</v>
      </c>
    </row>
    <row r="43" s="1" customFormat="1" spans="1:23">
      <c r="A43" s="1" t="s">
        <v>376</v>
      </c>
      <c r="B43" s="2" t="s">
        <v>377</v>
      </c>
      <c r="C43" s="1" t="s">
        <v>378</v>
      </c>
      <c r="D43" s="1" t="s">
        <v>379</v>
      </c>
      <c r="E43" s="1" t="s">
        <v>380</v>
      </c>
      <c r="F43" s="1">
        <v>1</v>
      </c>
      <c r="G43" s="1">
        <v>41.482</v>
      </c>
      <c r="H43" s="1">
        <v>1</v>
      </c>
      <c r="I43" s="1" t="s">
        <v>26</v>
      </c>
      <c r="J43" s="1" t="s">
        <v>381</v>
      </c>
      <c r="K43" s="1" t="s">
        <v>28</v>
      </c>
      <c r="L43" s="1" t="s">
        <v>382</v>
      </c>
      <c r="M43" s="1" t="s">
        <v>383</v>
      </c>
      <c r="N43" s="1" t="s">
        <v>384</v>
      </c>
      <c r="O43" s="1">
        <v>8</v>
      </c>
      <c r="P43" s="1">
        <v>3</v>
      </c>
      <c r="Q43" s="1">
        <v>0.12526</v>
      </c>
      <c r="R43" s="1">
        <v>0.1</v>
      </c>
      <c r="S43" s="1">
        <v>865650</v>
      </c>
      <c r="T43" s="1">
        <v>865650</v>
      </c>
      <c r="U43" s="1">
        <v>0</v>
      </c>
      <c r="V43" s="1">
        <v>0.43331</v>
      </c>
      <c r="W43" s="1">
        <f t="shared" ref="W43:W46" si="4">R43/V43</f>
        <v>0.230781657473864</v>
      </c>
    </row>
    <row r="44" s="1" customFormat="1" spans="1:23">
      <c r="A44" s="1" t="s">
        <v>385</v>
      </c>
      <c r="B44" s="2" t="s">
        <v>386</v>
      </c>
      <c r="C44" s="1" t="s">
        <v>387</v>
      </c>
      <c r="D44" s="1" t="s">
        <v>388</v>
      </c>
      <c r="E44" s="1" t="s">
        <v>389</v>
      </c>
      <c r="F44" s="1">
        <v>1</v>
      </c>
      <c r="G44" s="1">
        <v>69.07</v>
      </c>
      <c r="H44" s="1">
        <v>1</v>
      </c>
      <c r="I44" s="1" t="s">
        <v>26</v>
      </c>
      <c r="J44" s="1" t="s">
        <v>390</v>
      </c>
      <c r="K44" s="1" t="s">
        <v>391</v>
      </c>
      <c r="L44" s="1" t="s">
        <v>392</v>
      </c>
      <c r="M44" s="1" t="s">
        <v>393</v>
      </c>
      <c r="N44" s="1" t="s">
        <v>394</v>
      </c>
      <c r="O44" s="1">
        <v>21</v>
      </c>
      <c r="P44" s="1">
        <v>3</v>
      </c>
      <c r="Q44" s="1">
        <v>-0.84459</v>
      </c>
      <c r="R44" s="1">
        <v>0.1</v>
      </c>
      <c r="S44" s="1">
        <v>5897100</v>
      </c>
      <c r="T44" s="1">
        <v>5897100</v>
      </c>
      <c r="U44" s="1">
        <v>0</v>
      </c>
      <c r="V44" s="1">
        <v>0.42766</v>
      </c>
      <c r="W44" s="1">
        <f t="shared" si="4"/>
        <v>0.233830613103868</v>
      </c>
    </row>
    <row r="45" s="1" customFormat="1" spans="1:23">
      <c r="A45" s="1" t="s">
        <v>387</v>
      </c>
      <c r="B45" s="2">
        <v>507</v>
      </c>
      <c r="C45" s="1" t="s">
        <v>387</v>
      </c>
      <c r="D45" s="1" t="s">
        <v>388</v>
      </c>
      <c r="E45" s="1" t="s">
        <v>389</v>
      </c>
      <c r="F45" s="1">
        <v>1</v>
      </c>
      <c r="G45" s="1">
        <v>88.37</v>
      </c>
      <c r="H45" s="1">
        <v>1</v>
      </c>
      <c r="I45" s="1" t="s">
        <v>26</v>
      </c>
      <c r="J45" s="1" t="s">
        <v>395</v>
      </c>
      <c r="K45" s="1" t="s">
        <v>28</v>
      </c>
      <c r="L45" s="1" t="s">
        <v>248</v>
      </c>
      <c r="M45" s="1" t="s">
        <v>396</v>
      </c>
      <c r="N45" s="1" t="s">
        <v>397</v>
      </c>
      <c r="O45" s="1">
        <v>6</v>
      </c>
      <c r="P45" s="1">
        <v>2</v>
      </c>
      <c r="Q45" s="1">
        <v>-1.0999</v>
      </c>
      <c r="R45" s="1">
        <v>0.1</v>
      </c>
      <c r="S45" s="1">
        <v>705150</v>
      </c>
      <c r="T45" s="1">
        <v>705150</v>
      </c>
      <c r="U45" s="1">
        <v>0</v>
      </c>
      <c r="V45" s="1">
        <v>0.42766</v>
      </c>
      <c r="W45" s="1">
        <f t="shared" si="4"/>
        <v>0.233830613103868</v>
      </c>
    </row>
    <row r="46" s="1" customFormat="1" spans="1:23">
      <c r="A46" s="1" t="s">
        <v>385</v>
      </c>
      <c r="B46" s="2" t="s">
        <v>398</v>
      </c>
      <c r="C46" s="1" t="s">
        <v>387</v>
      </c>
      <c r="D46" s="1" t="s">
        <v>388</v>
      </c>
      <c r="E46" s="1" t="s">
        <v>389</v>
      </c>
      <c r="F46" s="1">
        <v>0.999926</v>
      </c>
      <c r="G46" s="1">
        <v>72.496</v>
      </c>
      <c r="H46" s="1">
        <v>1</v>
      </c>
      <c r="I46" s="1" t="s">
        <v>26</v>
      </c>
      <c r="J46" s="1" t="s">
        <v>399</v>
      </c>
      <c r="K46" s="1" t="s">
        <v>400</v>
      </c>
      <c r="L46" s="1" t="s">
        <v>401</v>
      </c>
      <c r="M46" s="1" t="s">
        <v>402</v>
      </c>
      <c r="N46" s="1" t="s">
        <v>403</v>
      </c>
      <c r="O46" s="1">
        <v>4</v>
      </c>
      <c r="P46" s="1">
        <v>2</v>
      </c>
      <c r="Q46" s="1">
        <v>0.92571</v>
      </c>
      <c r="R46" s="1">
        <v>0.1</v>
      </c>
      <c r="S46" s="1">
        <v>1621500</v>
      </c>
      <c r="T46" s="1">
        <v>1621500</v>
      </c>
      <c r="U46" s="1">
        <v>0</v>
      </c>
      <c r="V46" s="1">
        <v>0.42766</v>
      </c>
      <c r="W46" s="1">
        <f t="shared" si="4"/>
        <v>0.233830613103868</v>
      </c>
    </row>
    <row r="47" s="1" customFormat="1" spans="1:23">
      <c r="A47" s="1" t="s">
        <v>404</v>
      </c>
      <c r="B47" s="2" t="s">
        <v>405</v>
      </c>
      <c r="C47" s="1" t="s">
        <v>406</v>
      </c>
      <c r="D47" s="1" t="s">
        <v>407</v>
      </c>
      <c r="E47" s="1" t="s">
        <v>408</v>
      </c>
      <c r="F47" s="1">
        <v>1</v>
      </c>
      <c r="G47" s="1">
        <v>69.628</v>
      </c>
      <c r="H47" s="1">
        <v>1</v>
      </c>
      <c r="I47" s="1" t="s">
        <v>26</v>
      </c>
      <c r="J47" s="1" t="s">
        <v>409</v>
      </c>
      <c r="K47" s="1" t="s">
        <v>28</v>
      </c>
      <c r="L47" s="1" t="s">
        <v>410</v>
      </c>
      <c r="M47" s="1" t="s">
        <v>411</v>
      </c>
      <c r="N47" s="1" t="s">
        <v>412</v>
      </c>
      <c r="O47" s="1">
        <v>2</v>
      </c>
      <c r="P47" s="1">
        <v>2</v>
      </c>
      <c r="Q47" s="1">
        <v>-0.78861</v>
      </c>
      <c r="R47" s="1">
        <v>0.29075</v>
      </c>
      <c r="S47" s="1">
        <v>2170200</v>
      </c>
      <c r="T47" s="1">
        <v>1658700</v>
      </c>
      <c r="U47" s="1">
        <v>511560</v>
      </c>
      <c r="V47" s="1">
        <v>1.1482</v>
      </c>
      <c r="W47" s="1">
        <v>0.253222435115833</v>
      </c>
    </row>
    <row r="48" s="1" customFormat="1" spans="1:23">
      <c r="A48" s="1" t="s">
        <v>413</v>
      </c>
      <c r="B48" s="2" t="s">
        <v>414</v>
      </c>
      <c r="C48" s="1" t="s">
        <v>415</v>
      </c>
      <c r="D48" s="1" t="s">
        <v>416</v>
      </c>
      <c r="E48" s="1" t="s">
        <v>417</v>
      </c>
      <c r="F48" s="1">
        <v>0.976399</v>
      </c>
      <c r="G48" s="1">
        <v>121.39</v>
      </c>
      <c r="H48" s="1">
        <v>1</v>
      </c>
      <c r="I48" s="1" t="s">
        <v>26</v>
      </c>
      <c r="J48" s="1" t="s">
        <v>418</v>
      </c>
      <c r="K48" s="1" t="s">
        <v>28</v>
      </c>
      <c r="L48" s="1" t="s">
        <v>419</v>
      </c>
      <c r="M48" s="1" t="s">
        <v>420</v>
      </c>
      <c r="N48" s="1" t="s">
        <v>421</v>
      </c>
      <c r="O48" s="1">
        <v>21</v>
      </c>
      <c r="P48" s="1">
        <v>3</v>
      </c>
      <c r="Q48" s="1">
        <v>0.62925</v>
      </c>
      <c r="R48" s="1">
        <v>0.2293</v>
      </c>
      <c r="S48" s="1">
        <v>63873000</v>
      </c>
      <c r="T48" s="1">
        <v>51203000</v>
      </c>
      <c r="U48" s="1">
        <v>12670000</v>
      </c>
      <c r="V48" s="1">
        <v>0.88546</v>
      </c>
      <c r="W48" s="1">
        <v>0.25896144376934</v>
      </c>
    </row>
    <row r="49" s="1" customFormat="1" spans="1:23">
      <c r="A49" s="1" t="s">
        <v>422</v>
      </c>
      <c r="B49" s="2" t="s">
        <v>423</v>
      </c>
      <c r="C49" s="1" t="s">
        <v>424</v>
      </c>
      <c r="D49" s="1" t="s">
        <v>425</v>
      </c>
      <c r="E49" s="1" t="s">
        <v>426</v>
      </c>
      <c r="F49" s="1">
        <v>0.999994</v>
      </c>
      <c r="G49" s="1">
        <v>55.04</v>
      </c>
      <c r="H49" s="1">
        <v>1</v>
      </c>
      <c r="I49" s="1" t="s">
        <v>26</v>
      </c>
      <c r="J49" s="1" t="s">
        <v>427</v>
      </c>
      <c r="K49" s="1" t="s">
        <v>428</v>
      </c>
      <c r="L49" s="1" t="s">
        <v>429</v>
      </c>
      <c r="M49" s="1" t="s">
        <v>430</v>
      </c>
      <c r="N49" s="1" t="s">
        <v>431</v>
      </c>
      <c r="O49" s="1">
        <v>1</v>
      </c>
      <c r="P49" s="1">
        <v>2</v>
      </c>
      <c r="Q49" s="1">
        <v>0.39885</v>
      </c>
      <c r="R49" s="1">
        <v>0.1</v>
      </c>
      <c r="S49" s="1">
        <v>1387300</v>
      </c>
      <c r="T49" s="1">
        <v>1387300</v>
      </c>
      <c r="U49" s="1">
        <v>0</v>
      </c>
      <c r="V49" s="1">
        <v>0.38118</v>
      </c>
      <c r="W49" s="1">
        <f>R49/V49</f>
        <v>0.26234324990818</v>
      </c>
    </row>
    <row r="50" s="1" customFormat="1" spans="1:23">
      <c r="A50" s="1" t="s">
        <v>432</v>
      </c>
      <c r="B50" s="2">
        <v>315</v>
      </c>
      <c r="C50" s="1" t="s">
        <v>432</v>
      </c>
      <c r="D50" s="1" t="s">
        <v>433</v>
      </c>
      <c r="E50" s="1" t="s">
        <v>434</v>
      </c>
      <c r="F50" s="1">
        <v>1</v>
      </c>
      <c r="G50" s="1">
        <v>92.906</v>
      </c>
      <c r="H50" s="1">
        <v>1</v>
      </c>
      <c r="I50" s="1" t="s">
        <v>26</v>
      </c>
      <c r="J50" s="1" t="s">
        <v>435</v>
      </c>
      <c r="K50" s="1" t="s">
        <v>28</v>
      </c>
      <c r="L50" s="1" t="s">
        <v>165</v>
      </c>
      <c r="M50" s="1" t="s">
        <v>436</v>
      </c>
      <c r="N50" s="1" t="s">
        <v>437</v>
      </c>
      <c r="O50" s="1">
        <v>1</v>
      </c>
      <c r="P50" s="1">
        <v>3</v>
      </c>
      <c r="Q50" s="1">
        <v>0.67321</v>
      </c>
      <c r="R50" s="1">
        <v>0.1</v>
      </c>
      <c r="S50" s="1">
        <v>1578400</v>
      </c>
      <c r="T50" s="1">
        <v>1578400</v>
      </c>
      <c r="U50" s="1">
        <v>0</v>
      </c>
      <c r="V50" s="1">
        <v>0.36719</v>
      </c>
      <c r="W50" s="1">
        <f>R50/V50</f>
        <v>0.272338571311855</v>
      </c>
    </row>
    <row r="51" s="1" customFormat="1" spans="1:23">
      <c r="A51" s="1" t="s">
        <v>338</v>
      </c>
      <c r="B51" s="2" t="s">
        <v>438</v>
      </c>
      <c r="C51" s="1" t="s">
        <v>340</v>
      </c>
      <c r="D51" s="1" t="s">
        <v>341</v>
      </c>
      <c r="E51" s="1" t="s">
        <v>342</v>
      </c>
      <c r="F51" s="1">
        <v>1</v>
      </c>
      <c r="G51" s="1">
        <v>122.96</v>
      </c>
      <c r="H51" s="1">
        <v>1</v>
      </c>
      <c r="I51" s="1" t="s">
        <v>26</v>
      </c>
      <c r="J51" s="1" t="s">
        <v>439</v>
      </c>
      <c r="K51" s="1" t="s">
        <v>440</v>
      </c>
      <c r="L51" s="1" t="s">
        <v>358</v>
      </c>
      <c r="M51" s="1" t="s">
        <v>441</v>
      </c>
      <c r="N51" s="1" t="s">
        <v>442</v>
      </c>
      <c r="O51" s="1">
        <v>4</v>
      </c>
      <c r="P51" s="1">
        <v>2</v>
      </c>
      <c r="Q51" s="1">
        <v>0.30998</v>
      </c>
      <c r="R51" s="1">
        <v>0.31004</v>
      </c>
      <c r="S51" s="1">
        <v>11240000</v>
      </c>
      <c r="T51" s="1">
        <v>8291600</v>
      </c>
      <c r="U51" s="1">
        <v>2948700</v>
      </c>
      <c r="V51" s="1">
        <v>1.124</v>
      </c>
      <c r="W51" s="1">
        <v>0.275836298932384</v>
      </c>
    </row>
    <row r="52" s="1" customFormat="1" spans="1:23">
      <c r="A52" s="1" t="s">
        <v>443</v>
      </c>
      <c r="B52" s="2" t="s">
        <v>444</v>
      </c>
      <c r="C52" s="1" t="s">
        <v>445</v>
      </c>
      <c r="D52" s="1" t="s">
        <v>446</v>
      </c>
      <c r="E52" s="1" t="s">
        <v>447</v>
      </c>
      <c r="F52" s="1">
        <v>0.999598</v>
      </c>
      <c r="G52" s="1">
        <v>40.268</v>
      </c>
      <c r="H52" s="1">
        <v>1</v>
      </c>
      <c r="I52" s="1" t="s">
        <v>26</v>
      </c>
      <c r="J52" s="1" t="s">
        <v>448</v>
      </c>
      <c r="K52" s="1" t="s">
        <v>28</v>
      </c>
      <c r="L52" s="1" t="s">
        <v>449</v>
      </c>
      <c r="M52" s="1" t="s">
        <v>450</v>
      </c>
      <c r="N52" s="1" t="s">
        <v>451</v>
      </c>
      <c r="O52" s="1">
        <v>1</v>
      </c>
      <c r="P52" s="1">
        <v>2</v>
      </c>
      <c r="Q52" s="1">
        <v>0.016351</v>
      </c>
      <c r="R52" s="1">
        <v>0.38438</v>
      </c>
      <c r="S52" s="1">
        <v>1130300</v>
      </c>
      <c r="T52" s="1">
        <v>804000</v>
      </c>
      <c r="U52" s="1">
        <v>326300</v>
      </c>
      <c r="V52" s="1">
        <v>1.3599</v>
      </c>
      <c r="W52" s="1">
        <v>0.282653136260019</v>
      </c>
    </row>
    <row r="53" s="1" customFormat="1" spans="1:23">
      <c r="A53" s="1" t="s">
        <v>452</v>
      </c>
      <c r="B53" s="2">
        <v>235</v>
      </c>
      <c r="C53" s="1" t="s">
        <v>452</v>
      </c>
      <c r="D53" s="1" t="s">
        <v>453</v>
      </c>
      <c r="E53" s="1" t="s">
        <v>454</v>
      </c>
      <c r="F53" s="1">
        <v>1</v>
      </c>
      <c r="G53" s="1">
        <v>47.603</v>
      </c>
      <c r="I53" s="1" t="s">
        <v>26</v>
      </c>
      <c r="J53" s="1" t="s">
        <v>455</v>
      </c>
      <c r="K53" s="1" t="s">
        <v>456</v>
      </c>
      <c r="L53" s="1" t="s">
        <v>214</v>
      </c>
      <c r="M53" s="1" t="s">
        <v>457</v>
      </c>
      <c r="N53" s="1" t="s">
        <v>458</v>
      </c>
      <c r="O53" s="1">
        <v>13</v>
      </c>
      <c r="P53" s="1">
        <v>2</v>
      </c>
      <c r="Q53" s="1">
        <v>-1.3282</v>
      </c>
      <c r="R53" s="1">
        <v>0.24555</v>
      </c>
      <c r="S53" s="1">
        <v>162260000</v>
      </c>
      <c r="T53" s="1">
        <v>128970000</v>
      </c>
      <c r="U53" s="1">
        <v>33293000</v>
      </c>
      <c r="V53" s="1">
        <v>0.86143</v>
      </c>
      <c r="W53" s="1">
        <v>0.285049278525243</v>
      </c>
    </row>
    <row r="54" s="1" customFormat="1" spans="1:23">
      <c r="A54" s="1" t="s">
        <v>459</v>
      </c>
      <c r="B54" s="2" t="s">
        <v>460</v>
      </c>
      <c r="C54" s="1" t="s">
        <v>461</v>
      </c>
      <c r="D54" s="1" t="s">
        <v>462</v>
      </c>
      <c r="E54" s="1" t="s">
        <v>463</v>
      </c>
      <c r="F54" s="1">
        <v>1</v>
      </c>
      <c r="G54" s="1">
        <v>74.46</v>
      </c>
      <c r="H54" s="1">
        <v>1</v>
      </c>
      <c r="I54" s="1" t="s">
        <v>26</v>
      </c>
      <c r="J54" s="1" t="s">
        <v>464</v>
      </c>
      <c r="K54" s="1" t="s">
        <v>465</v>
      </c>
      <c r="L54" s="1" t="s">
        <v>466</v>
      </c>
      <c r="M54" s="1" t="s">
        <v>467</v>
      </c>
      <c r="N54" s="1" t="s">
        <v>468</v>
      </c>
      <c r="O54" s="1">
        <v>4</v>
      </c>
      <c r="P54" s="1">
        <v>3</v>
      </c>
      <c r="Q54" s="1">
        <v>-1.2003</v>
      </c>
      <c r="R54" s="1">
        <v>0.26942</v>
      </c>
      <c r="S54" s="1">
        <v>2175000</v>
      </c>
      <c r="T54" s="1">
        <v>1681000</v>
      </c>
      <c r="U54" s="1">
        <v>494020</v>
      </c>
      <c r="V54" s="1">
        <v>0.94414</v>
      </c>
      <c r="W54" s="1">
        <v>0.285360222000974</v>
      </c>
    </row>
    <row r="55" s="1" customFormat="1" spans="1:23">
      <c r="A55" s="1" t="s">
        <v>469</v>
      </c>
      <c r="B55" s="2" t="s">
        <v>470</v>
      </c>
      <c r="C55" s="1" t="s">
        <v>471</v>
      </c>
      <c r="D55" s="1" t="s">
        <v>472</v>
      </c>
      <c r="E55" s="1" t="s">
        <v>473</v>
      </c>
      <c r="F55" s="1">
        <v>0.986824</v>
      </c>
      <c r="G55" s="1">
        <v>61.692</v>
      </c>
      <c r="H55" s="1">
        <v>1</v>
      </c>
      <c r="I55" s="1" t="s">
        <v>26</v>
      </c>
      <c r="J55" s="1" t="s">
        <v>474</v>
      </c>
      <c r="K55" s="1" t="s">
        <v>28</v>
      </c>
      <c r="L55" s="1" t="s">
        <v>475</v>
      </c>
      <c r="M55" s="1" t="s">
        <v>476</v>
      </c>
      <c r="N55" s="1" t="s">
        <v>477</v>
      </c>
      <c r="O55" s="1">
        <v>12</v>
      </c>
      <c r="P55" s="1">
        <v>3</v>
      </c>
      <c r="Q55" s="1">
        <v>-0.32867</v>
      </c>
      <c r="R55" s="1">
        <v>0.27739</v>
      </c>
      <c r="S55" s="1">
        <v>4579500</v>
      </c>
      <c r="T55" s="1">
        <v>3276000</v>
      </c>
      <c r="U55" s="1">
        <v>1303500</v>
      </c>
      <c r="V55" s="1">
        <v>0.94011</v>
      </c>
      <c r="W55" s="1">
        <v>0.295061216240653</v>
      </c>
    </row>
    <row r="56" s="1" customFormat="1" spans="1:23">
      <c r="A56" s="1" t="s">
        <v>478</v>
      </c>
      <c r="B56" s="2" t="s">
        <v>479</v>
      </c>
      <c r="C56" s="1" t="s">
        <v>480</v>
      </c>
      <c r="D56" s="1" t="s">
        <v>481</v>
      </c>
      <c r="E56" s="1" t="s">
        <v>482</v>
      </c>
      <c r="F56" s="1">
        <v>1</v>
      </c>
      <c r="G56" s="1">
        <v>63.624</v>
      </c>
      <c r="H56" s="1">
        <v>1</v>
      </c>
      <c r="I56" s="1" t="s">
        <v>26</v>
      </c>
      <c r="J56" s="1" t="s">
        <v>483</v>
      </c>
      <c r="K56" s="1" t="s">
        <v>28</v>
      </c>
      <c r="L56" s="1" t="s">
        <v>248</v>
      </c>
      <c r="M56" s="1" t="s">
        <v>484</v>
      </c>
      <c r="N56" s="1" t="s">
        <v>485</v>
      </c>
      <c r="O56" s="1">
        <v>6</v>
      </c>
      <c r="P56" s="1">
        <v>3</v>
      </c>
      <c r="Q56" s="1">
        <v>0.21009</v>
      </c>
      <c r="R56" s="1">
        <v>0.38462</v>
      </c>
      <c r="S56" s="1">
        <v>4491500</v>
      </c>
      <c r="T56" s="1">
        <v>3174600</v>
      </c>
      <c r="U56" s="1">
        <v>1317000</v>
      </c>
      <c r="V56" s="1">
        <v>1.2972</v>
      </c>
      <c r="W56" s="1">
        <v>0.29650015417823</v>
      </c>
    </row>
    <row r="57" s="1" customFormat="1" spans="1:23">
      <c r="A57" s="1" t="s">
        <v>486</v>
      </c>
      <c r="B57" s="2" t="s">
        <v>487</v>
      </c>
      <c r="C57" s="1" t="s">
        <v>488</v>
      </c>
      <c r="D57" s="1" t="s">
        <v>489</v>
      </c>
      <c r="E57" s="1" t="s">
        <v>490</v>
      </c>
      <c r="F57" s="1">
        <v>1</v>
      </c>
      <c r="G57" s="1">
        <v>58.699</v>
      </c>
      <c r="H57" s="1">
        <v>1</v>
      </c>
      <c r="I57" s="1" t="s">
        <v>26</v>
      </c>
      <c r="J57" s="1" t="s">
        <v>491</v>
      </c>
      <c r="K57" s="1" t="s">
        <v>492</v>
      </c>
      <c r="L57" s="1" t="s">
        <v>493</v>
      </c>
      <c r="M57" s="1" t="s">
        <v>494</v>
      </c>
      <c r="N57" s="1" t="s">
        <v>495</v>
      </c>
      <c r="O57" s="1">
        <v>12</v>
      </c>
      <c r="P57" s="1">
        <v>2</v>
      </c>
      <c r="Q57" s="1">
        <v>0.95859</v>
      </c>
      <c r="R57" s="1">
        <v>0.2682</v>
      </c>
      <c r="S57" s="1">
        <v>8037900</v>
      </c>
      <c r="T57" s="1">
        <v>5779600</v>
      </c>
      <c r="U57" s="1">
        <v>2258300</v>
      </c>
      <c r="V57" s="1">
        <v>0.88264</v>
      </c>
      <c r="W57" s="1">
        <v>0.303861143841204</v>
      </c>
    </row>
    <row r="58" s="1" customFormat="1" spans="1:23">
      <c r="A58" s="1" t="s">
        <v>496</v>
      </c>
      <c r="B58" s="2" t="s">
        <v>497</v>
      </c>
      <c r="C58" s="1" t="s">
        <v>498</v>
      </c>
      <c r="D58" s="1" t="s">
        <v>499</v>
      </c>
      <c r="E58" s="1" t="s">
        <v>500</v>
      </c>
      <c r="F58" s="1">
        <v>0.999816</v>
      </c>
      <c r="G58" s="1">
        <v>70.622</v>
      </c>
      <c r="H58" s="1">
        <v>1</v>
      </c>
      <c r="I58" s="1" t="s">
        <v>26</v>
      </c>
      <c r="J58" s="1" t="s">
        <v>501</v>
      </c>
      <c r="K58" s="1" t="s">
        <v>502</v>
      </c>
      <c r="L58" s="1" t="s">
        <v>382</v>
      </c>
      <c r="M58" s="1" t="s">
        <v>503</v>
      </c>
      <c r="N58" s="1" t="s">
        <v>504</v>
      </c>
      <c r="O58" s="1">
        <v>8</v>
      </c>
      <c r="P58" s="1">
        <v>2</v>
      </c>
      <c r="Q58" s="1">
        <v>0.033804</v>
      </c>
      <c r="R58" s="1">
        <v>0.1</v>
      </c>
      <c r="S58" s="1">
        <v>2394600</v>
      </c>
      <c r="T58" s="1">
        <v>2394600</v>
      </c>
      <c r="U58" s="1">
        <v>0</v>
      </c>
      <c r="V58" s="1">
        <v>0.32749</v>
      </c>
      <c r="W58" s="1">
        <f>R58/V58</f>
        <v>0.305352835201075</v>
      </c>
    </row>
    <row r="59" s="1" customFormat="1" spans="1:23">
      <c r="A59" s="1" t="s">
        <v>505</v>
      </c>
      <c r="B59" s="2" t="s">
        <v>339</v>
      </c>
      <c r="C59" s="1" t="s">
        <v>506</v>
      </c>
      <c r="D59" s="1" t="s">
        <v>507</v>
      </c>
      <c r="E59" s="1" t="s">
        <v>508</v>
      </c>
      <c r="F59" s="1">
        <v>1</v>
      </c>
      <c r="G59" s="1">
        <v>84.31</v>
      </c>
      <c r="H59" s="1">
        <v>1</v>
      </c>
      <c r="I59" s="1" t="s">
        <v>26</v>
      </c>
      <c r="J59" s="1" t="s">
        <v>509</v>
      </c>
      <c r="K59" s="1" t="s">
        <v>28</v>
      </c>
      <c r="L59" s="1" t="s">
        <v>510</v>
      </c>
      <c r="M59" s="1" t="s">
        <v>511</v>
      </c>
      <c r="N59" s="1" t="s">
        <v>512</v>
      </c>
      <c r="O59" s="1">
        <v>2</v>
      </c>
      <c r="P59" s="1">
        <v>3</v>
      </c>
      <c r="Q59" s="1">
        <v>0.32483</v>
      </c>
      <c r="R59" s="1">
        <v>0.44502</v>
      </c>
      <c r="S59" s="1">
        <v>1427500</v>
      </c>
      <c r="T59" s="1">
        <v>1014900</v>
      </c>
      <c r="U59" s="1">
        <v>412600</v>
      </c>
      <c r="V59" s="1">
        <v>1.4502</v>
      </c>
      <c r="W59" s="1">
        <v>0.306868018204386</v>
      </c>
    </row>
    <row r="60" s="1" customFormat="1" spans="1:23">
      <c r="A60" s="1" t="s">
        <v>513</v>
      </c>
      <c r="B60" s="2" t="s">
        <v>514</v>
      </c>
      <c r="C60" s="1" t="s">
        <v>515</v>
      </c>
      <c r="D60" s="1" t="s">
        <v>516</v>
      </c>
      <c r="E60" s="1" t="s">
        <v>517</v>
      </c>
      <c r="F60" s="1">
        <v>1</v>
      </c>
      <c r="G60" s="1">
        <v>71.555</v>
      </c>
      <c r="H60" s="1">
        <v>1</v>
      </c>
      <c r="I60" s="1" t="s">
        <v>26</v>
      </c>
      <c r="J60" s="1" t="s">
        <v>518</v>
      </c>
      <c r="K60" s="1" t="s">
        <v>28</v>
      </c>
      <c r="L60" s="1" t="s">
        <v>519</v>
      </c>
      <c r="M60" s="1" t="s">
        <v>520</v>
      </c>
      <c r="N60" s="1" t="s">
        <v>521</v>
      </c>
      <c r="O60" s="1">
        <v>10</v>
      </c>
      <c r="P60" s="1">
        <v>3</v>
      </c>
      <c r="Q60" s="1">
        <v>-2.2199</v>
      </c>
      <c r="R60" s="1">
        <v>0.27031</v>
      </c>
      <c r="S60" s="1">
        <v>1548900</v>
      </c>
      <c r="T60" s="1">
        <v>1275200</v>
      </c>
      <c r="U60" s="1">
        <v>273770</v>
      </c>
      <c r="V60" s="1">
        <v>0.87182</v>
      </c>
      <c r="W60" s="1">
        <v>0.310052533779909</v>
      </c>
    </row>
    <row r="61" s="1" customFormat="1" spans="1:23">
      <c r="A61" s="1" t="s">
        <v>522</v>
      </c>
      <c r="B61" s="2" t="s">
        <v>523</v>
      </c>
      <c r="C61" s="1" t="s">
        <v>524</v>
      </c>
      <c r="D61" s="1" t="s">
        <v>525</v>
      </c>
      <c r="E61" s="1" t="s">
        <v>526</v>
      </c>
      <c r="F61" s="1">
        <v>1</v>
      </c>
      <c r="G61" s="1">
        <v>98.033</v>
      </c>
      <c r="H61" s="1">
        <v>1</v>
      </c>
      <c r="I61" s="1" t="s">
        <v>26</v>
      </c>
      <c r="J61" s="1" t="s">
        <v>527</v>
      </c>
      <c r="K61" s="1" t="s">
        <v>528</v>
      </c>
      <c r="L61" s="1" t="s">
        <v>529</v>
      </c>
      <c r="M61" s="1" t="s">
        <v>530</v>
      </c>
      <c r="N61" s="1" t="s">
        <v>531</v>
      </c>
      <c r="O61" s="1">
        <v>7</v>
      </c>
      <c r="P61" s="1">
        <v>3</v>
      </c>
      <c r="Q61" s="1">
        <v>1.4424</v>
      </c>
      <c r="R61" s="1">
        <v>0.33672</v>
      </c>
      <c r="S61" s="1">
        <v>5211500</v>
      </c>
      <c r="T61" s="1">
        <v>3493900</v>
      </c>
      <c r="U61" s="1">
        <v>1717700</v>
      </c>
      <c r="V61" s="1">
        <v>1.0607</v>
      </c>
      <c r="W61" s="1">
        <v>0.317450740077307</v>
      </c>
    </row>
    <row r="62" s="1" customFormat="1" spans="1:23">
      <c r="A62" s="1" t="s">
        <v>532</v>
      </c>
      <c r="B62" s="2">
        <v>43</v>
      </c>
      <c r="C62" s="1" t="s">
        <v>532</v>
      </c>
      <c r="D62" s="1" t="s">
        <v>533</v>
      </c>
      <c r="E62" s="1" t="s">
        <v>534</v>
      </c>
      <c r="F62" s="1">
        <v>0.999979</v>
      </c>
      <c r="G62" s="1">
        <v>78.655</v>
      </c>
      <c r="H62" s="1">
        <v>1</v>
      </c>
      <c r="I62" s="1" t="s">
        <v>26</v>
      </c>
      <c r="J62" s="1" t="s">
        <v>535</v>
      </c>
      <c r="K62" s="1" t="s">
        <v>28</v>
      </c>
      <c r="L62" s="1" t="s">
        <v>536</v>
      </c>
      <c r="M62" s="1" t="s">
        <v>537</v>
      </c>
      <c r="N62" s="1" t="s">
        <v>538</v>
      </c>
      <c r="O62" s="1">
        <v>1</v>
      </c>
      <c r="P62" s="1">
        <v>3</v>
      </c>
      <c r="Q62" s="1">
        <v>-0.46672</v>
      </c>
      <c r="R62" s="1">
        <v>0.42258</v>
      </c>
      <c r="S62" s="1">
        <v>2102300</v>
      </c>
      <c r="T62" s="1">
        <v>1466800</v>
      </c>
      <c r="U62" s="1">
        <v>635590</v>
      </c>
      <c r="V62" s="1">
        <v>1.303</v>
      </c>
      <c r="W62" s="1">
        <v>0.324313123561013</v>
      </c>
    </row>
    <row r="63" s="1" customFormat="1" spans="1:23">
      <c r="A63" s="1" t="s">
        <v>539</v>
      </c>
      <c r="B63" s="2">
        <v>236</v>
      </c>
      <c r="C63" s="1" t="s">
        <v>539</v>
      </c>
      <c r="D63" s="1" t="s">
        <v>540</v>
      </c>
      <c r="E63" s="1" t="s">
        <v>541</v>
      </c>
      <c r="F63" s="1">
        <v>1</v>
      </c>
      <c r="G63" s="1">
        <v>64.265</v>
      </c>
      <c r="H63" s="1">
        <v>1</v>
      </c>
      <c r="I63" s="1" t="s">
        <v>26</v>
      </c>
      <c r="J63" s="1" t="s">
        <v>542</v>
      </c>
      <c r="K63" s="1" t="s">
        <v>28</v>
      </c>
      <c r="L63" s="1" t="s">
        <v>543</v>
      </c>
      <c r="M63" s="1" t="s">
        <v>544</v>
      </c>
      <c r="N63" s="1" t="s">
        <v>545</v>
      </c>
      <c r="O63" s="1">
        <v>1</v>
      </c>
      <c r="P63" s="1">
        <v>2</v>
      </c>
      <c r="Q63" s="1">
        <v>0.58902</v>
      </c>
      <c r="R63" s="1">
        <v>0.41526</v>
      </c>
      <c r="S63" s="1">
        <v>1314400</v>
      </c>
      <c r="T63" s="1">
        <v>679220</v>
      </c>
      <c r="U63" s="1">
        <v>635140</v>
      </c>
      <c r="V63" s="1">
        <v>1.2392</v>
      </c>
      <c r="W63" s="1">
        <v>0.33510329244674</v>
      </c>
    </row>
    <row r="64" s="1" customFormat="1" spans="1:23">
      <c r="A64" s="1" t="s">
        <v>546</v>
      </c>
      <c r="B64" s="2" t="s">
        <v>547</v>
      </c>
      <c r="C64" s="1" t="s">
        <v>548</v>
      </c>
      <c r="D64" s="1" t="s">
        <v>549</v>
      </c>
      <c r="E64" s="1" t="s">
        <v>550</v>
      </c>
      <c r="F64" s="1">
        <v>1</v>
      </c>
      <c r="G64" s="1">
        <v>123.26</v>
      </c>
      <c r="H64" s="1">
        <v>1</v>
      </c>
      <c r="I64" s="1" t="s">
        <v>26</v>
      </c>
      <c r="J64" s="1" t="s">
        <v>551</v>
      </c>
      <c r="K64" s="1" t="s">
        <v>552</v>
      </c>
      <c r="L64" s="1" t="s">
        <v>553</v>
      </c>
      <c r="M64" s="1" t="s">
        <v>554</v>
      </c>
      <c r="N64" s="1" t="s">
        <v>555</v>
      </c>
      <c r="O64" s="1">
        <v>8</v>
      </c>
      <c r="P64" s="1">
        <v>3</v>
      </c>
      <c r="Q64" s="1">
        <v>0.19492</v>
      </c>
      <c r="R64" s="1">
        <v>0.074993</v>
      </c>
      <c r="S64" s="1">
        <v>27513000</v>
      </c>
      <c r="T64" s="1">
        <v>25416000</v>
      </c>
      <c r="U64" s="1">
        <v>2097100</v>
      </c>
      <c r="V64" s="1">
        <v>0.22343</v>
      </c>
      <c r="W64" s="1">
        <v>0.335644273374211</v>
      </c>
    </row>
    <row r="65" s="1" customFormat="1" spans="1:23">
      <c r="A65" s="1" t="s">
        <v>556</v>
      </c>
      <c r="B65" s="2" t="s">
        <v>557</v>
      </c>
      <c r="C65" s="1" t="s">
        <v>558</v>
      </c>
      <c r="D65" s="1" t="s">
        <v>559</v>
      </c>
      <c r="E65" s="1" t="s">
        <v>560</v>
      </c>
      <c r="F65" s="1">
        <v>1</v>
      </c>
      <c r="G65" s="1">
        <v>42.109</v>
      </c>
      <c r="H65" s="1">
        <v>1</v>
      </c>
      <c r="I65" s="1" t="s">
        <v>26</v>
      </c>
      <c r="J65" s="1" t="s">
        <v>561</v>
      </c>
      <c r="K65" s="1" t="s">
        <v>562</v>
      </c>
      <c r="L65" s="1" t="s">
        <v>449</v>
      </c>
      <c r="M65" s="1" t="s">
        <v>563</v>
      </c>
      <c r="N65" s="1" t="s">
        <v>564</v>
      </c>
      <c r="O65" s="1">
        <v>1</v>
      </c>
      <c r="P65" s="1">
        <v>2</v>
      </c>
      <c r="Q65" s="1">
        <v>-0.45097</v>
      </c>
      <c r="R65" s="1">
        <v>0.35464</v>
      </c>
      <c r="S65" s="1">
        <v>1186600</v>
      </c>
      <c r="T65" s="1">
        <v>870670</v>
      </c>
      <c r="U65" s="1">
        <v>315890</v>
      </c>
      <c r="V65" s="1">
        <v>1.0496</v>
      </c>
      <c r="W65" s="1">
        <v>0.337881097560976</v>
      </c>
    </row>
    <row r="66" s="1" customFormat="1" spans="1:23">
      <c r="A66" s="1" t="s">
        <v>251</v>
      </c>
      <c r="B66" s="2" t="s">
        <v>565</v>
      </c>
      <c r="C66" s="1" t="s">
        <v>253</v>
      </c>
      <c r="D66" s="1" t="s">
        <v>254</v>
      </c>
      <c r="E66" s="1" t="s">
        <v>255</v>
      </c>
      <c r="F66" s="1">
        <v>0.9896</v>
      </c>
      <c r="G66" s="1">
        <v>69.825</v>
      </c>
      <c r="H66" s="1">
        <v>1</v>
      </c>
      <c r="I66" s="1" t="s">
        <v>26</v>
      </c>
      <c r="J66" s="1" t="s">
        <v>566</v>
      </c>
      <c r="K66" s="1" t="s">
        <v>28</v>
      </c>
      <c r="L66" s="1" t="s">
        <v>529</v>
      </c>
      <c r="M66" s="1" t="s">
        <v>567</v>
      </c>
      <c r="N66" s="1" t="s">
        <v>568</v>
      </c>
      <c r="O66" s="1">
        <v>7</v>
      </c>
      <c r="P66" s="1">
        <v>2</v>
      </c>
      <c r="Q66" s="1">
        <v>0.50934</v>
      </c>
      <c r="R66" s="1">
        <v>0.37074</v>
      </c>
      <c r="S66" s="1">
        <v>5999600</v>
      </c>
      <c r="T66" s="1">
        <v>4078200</v>
      </c>
      <c r="U66" s="1">
        <v>1921400</v>
      </c>
      <c r="V66" s="1">
        <v>1.0876</v>
      </c>
      <c r="W66" s="1">
        <v>0.340878999632218</v>
      </c>
    </row>
    <row r="67" s="1" customFormat="1" spans="1:23">
      <c r="A67" s="1" t="s">
        <v>241</v>
      </c>
      <c r="B67" s="2" t="s">
        <v>569</v>
      </c>
      <c r="C67" s="1" t="s">
        <v>243</v>
      </c>
      <c r="D67" s="1" t="s">
        <v>244</v>
      </c>
      <c r="E67" s="1" t="s">
        <v>245</v>
      </c>
      <c r="F67" s="1">
        <v>0.999942</v>
      </c>
      <c r="G67" s="1">
        <v>63.216</v>
      </c>
      <c r="H67" s="1">
        <v>1</v>
      </c>
      <c r="I67" s="1" t="s">
        <v>26</v>
      </c>
      <c r="J67" s="1" t="s">
        <v>570</v>
      </c>
      <c r="K67" s="1" t="s">
        <v>571</v>
      </c>
      <c r="L67" s="1" t="s">
        <v>572</v>
      </c>
      <c r="M67" s="1" t="s">
        <v>573</v>
      </c>
      <c r="N67" s="1" t="s">
        <v>574</v>
      </c>
      <c r="O67" s="1">
        <v>4</v>
      </c>
      <c r="P67" s="1">
        <v>2</v>
      </c>
      <c r="Q67" s="1">
        <v>-0.036031</v>
      </c>
      <c r="R67" s="1">
        <v>0.27494</v>
      </c>
      <c r="S67" s="1">
        <v>2073600</v>
      </c>
      <c r="T67" s="1">
        <v>1548000</v>
      </c>
      <c r="U67" s="1">
        <v>525550</v>
      </c>
      <c r="V67" s="1">
        <v>0.79434</v>
      </c>
      <c r="W67" s="1">
        <v>0.346123826069441</v>
      </c>
    </row>
    <row r="68" s="1" customFormat="1" spans="1:23">
      <c r="A68" s="1" t="s">
        <v>575</v>
      </c>
      <c r="B68" s="2" t="s">
        <v>576</v>
      </c>
      <c r="C68" s="1" t="s">
        <v>577</v>
      </c>
      <c r="D68" s="1" t="s">
        <v>578</v>
      </c>
      <c r="E68" s="1" t="s">
        <v>579</v>
      </c>
      <c r="F68" s="1">
        <v>1</v>
      </c>
      <c r="G68" s="1">
        <v>101.01</v>
      </c>
      <c r="H68" s="1">
        <v>1</v>
      </c>
      <c r="I68" s="1" t="s">
        <v>26</v>
      </c>
      <c r="J68" s="1" t="s">
        <v>580</v>
      </c>
      <c r="K68" s="1" t="s">
        <v>28</v>
      </c>
      <c r="L68" s="1" t="s">
        <v>581</v>
      </c>
      <c r="M68" s="1" t="s">
        <v>582</v>
      </c>
      <c r="N68" s="1" t="s">
        <v>583</v>
      </c>
      <c r="O68" s="1">
        <v>2</v>
      </c>
      <c r="P68" s="1">
        <v>3</v>
      </c>
      <c r="Q68" s="1">
        <v>2.0734</v>
      </c>
      <c r="R68" s="1">
        <v>0.29625</v>
      </c>
      <c r="S68" s="1">
        <v>5088800</v>
      </c>
      <c r="T68" s="1">
        <v>4070000</v>
      </c>
      <c r="U68" s="1">
        <v>1018800</v>
      </c>
      <c r="V68" s="1">
        <v>0.84707</v>
      </c>
      <c r="W68" s="1">
        <v>0.349734968774718</v>
      </c>
    </row>
    <row r="69" s="1" customFormat="1" spans="1:23">
      <c r="A69" s="1" t="s">
        <v>260</v>
      </c>
      <c r="B69" s="2" t="s">
        <v>547</v>
      </c>
      <c r="C69" s="1" t="s">
        <v>262</v>
      </c>
      <c r="D69" s="1" t="s">
        <v>263</v>
      </c>
      <c r="E69" s="1" t="s">
        <v>264</v>
      </c>
      <c r="F69" s="1">
        <v>1</v>
      </c>
      <c r="G69" s="1">
        <v>81.594</v>
      </c>
      <c r="H69" s="1">
        <v>1</v>
      </c>
      <c r="I69" s="1" t="s">
        <v>26</v>
      </c>
      <c r="J69" s="1" t="s">
        <v>584</v>
      </c>
      <c r="K69" s="1" t="s">
        <v>585</v>
      </c>
      <c r="L69" s="1" t="s">
        <v>510</v>
      </c>
      <c r="M69" s="1" t="s">
        <v>586</v>
      </c>
      <c r="N69" s="1" t="s">
        <v>587</v>
      </c>
      <c r="O69" s="1">
        <v>2</v>
      </c>
      <c r="P69" s="1">
        <v>2</v>
      </c>
      <c r="Q69" s="1">
        <v>-0.95335</v>
      </c>
      <c r="R69" s="1">
        <v>0.34052</v>
      </c>
      <c r="S69" s="1">
        <v>4818200</v>
      </c>
      <c r="T69" s="1">
        <v>3369800</v>
      </c>
      <c r="U69" s="1">
        <v>1448400</v>
      </c>
      <c r="V69" s="1">
        <v>0.96973</v>
      </c>
      <c r="W69" s="1">
        <v>0.351149288977344</v>
      </c>
    </row>
    <row r="70" s="1" customFormat="1" spans="1:23">
      <c r="A70" s="1" t="s">
        <v>588</v>
      </c>
      <c r="B70" s="2" t="s">
        <v>589</v>
      </c>
      <c r="C70" s="1" t="s">
        <v>590</v>
      </c>
      <c r="D70" s="1" t="s">
        <v>591</v>
      </c>
      <c r="E70" s="1" t="s">
        <v>592</v>
      </c>
      <c r="F70" s="1">
        <v>0.999999</v>
      </c>
      <c r="G70" s="1">
        <v>111.04</v>
      </c>
      <c r="H70" s="1">
        <v>1</v>
      </c>
      <c r="I70" s="1" t="s">
        <v>26</v>
      </c>
      <c r="J70" s="1" t="s">
        <v>593</v>
      </c>
      <c r="K70" s="1" t="s">
        <v>28</v>
      </c>
      <c r="L70" s="1" t="s">
        <v>594</v>
      </c>
      <c r="M70" s="1" t="s">
        <v>595</v>
      </c>
      <c r="N70" s="1" t="s">
        <v>596</v>
      </c>
      <c r="O70" s="1">
        <v>3</v>
      </c>
      <c r="P70" s="1">
        <v>2</v>
      </c>
      <c r="Q70" s="1">
        <v>0.47728</v>
      </c>
      <c r="R70" s="1">
        <v>0.30304</v>
      </c>
      <c r="S70" s="1">
        <v>5004100</v>
      </c>
      <c r="T70" s="1">
        <v>3731500</v>
      </c>
      <c r="U70" s="1">
        <v>1272600</v>
      </c>
      <c r="V70" s="1">
        <v>0.86079</v>
      </c>
      <c r="W70" s="1">
        <v>0.352048699450505</v>
      </c>
    </row>
    <row r="71" s="1" customFormat="1" spans="1:23">
      <c r="A71" s="1" t="s">
        <v>597</v>
      </c>
      <c r="B71" s="2" t="s">
        <v>598</v>
      </c>
      <c r="C71" s="1" t="s">
        <v>599</v>
      </c>
      <c r="D71" s="1" t="s">
        <v>600</v>
      </c>
      <c r="E71" s="1" t="s">
        <v>601</v>
      </c>
      <c r="F71" s="1">
        <v>1</v>
      </c>
      <c r="G71" s="1">
        <v>49.418</v>
      </c>
      <c r="I71" s="1" t="s">
        <v>26</v>
      </c>
      <c r="J71" s="1" t="s">
        <v>602</v>
      </c>
      <c r="K71" s="1" t="s">
        <v>28</v>
      </c>
      <c r="L71" s="1" t="s">
        <v>603</v>
      </c>
      <c r="M71" s="1" t="s">
        <v>604</v>
      </c>
      <c r="N71" s="1" t="s">
        <v>605</v>
      </c>
      <c r="O71" s="1">
        <v>1</v>
      </c>
      <c r="P71" s="1">
        <v>2</v>
      </c>
      <c r="Q71" s="1">
        <v>0.32115</v>
      </c>
      <c r="R71" s="1">
        <v>0.34439</v>
      </c>
      <c r="S71" s="1">
        <v>1648400</v>
      </c>
      <c r="T71" s="1">
        <v>1131200</v>
      </c>
      <c r="U71" s="1">
        <v>517140</v>
      </c>
      <c r="V71" s="1">
        <v>0.96567</v>
      </c>
      <c r="W71" s="1">
        <v>0.356633218387234</v>
      </c>
    </row>
    <row r="72" s="1" customFormat="1" spans="1:23">
      <c r="A72" s="1" t="s">
        <v>606</v>
      </c>
      <c r="B72" s="2" t="s">
        <v>607</v>
      </c>
      <c r="C72" s="1" t="s">
        <v>608</v>
      </c>
      <c r="D72" s="1" t="s">
        <v>609</v>
      </c>
      <c r="E72" s="1" t="s">
        <v>610</v>
      </c>
      <c r="F72" s="1">
        <v>1</v>
      </c>
      <c r="G72" s="1">
        <v>85.958</v>
      </c>
      <c r="H72" s="1">
        <v>1</v>
      </c>
      <c r="I72" s="1" t="s">
        <v>26</v>
      </c>
      <c r="J72" s="1" t="s">
        <v>611</v>
      </c>
      <c r="K72" s="1" t="s">
        <v>28</v>
      </c>
      <c r="L72" s="1" t="s">
        <v>612</v>
      </c>
      <c r="M72" s="1" t="s">
        <v>613</v>
      </c>
      <c r="N72" s="1" t="s">
        <v>614</v>
      </c>
      <c r="O72" s="1">
        <v>8</v>
      </c>
      <c r="P72" s="1">
        <v>2</v>
      </c>
      <c r="Q72" s="1">
        <v>-0.4984</v>
      </c>
      <c r="R72" s="1">
        <v>0.31346</v>
      </c>
      <c r="S72" s="1">
        <v>2278300</v>
      </c>
      <c r="T72" s="1">
        <v>1810900</v>
      </c>
      <c r="U72" s="1">
        <v>467330</v>
      </c>
      <c r="V72" s="1">
        <v>0.86981</v>
      </c>
      <c r="W72" s="1">
        <v>0.360377553718628</v>
      </c>
    </row>
    <row r="73" s="1" customFormat="1" spans="1:23">
      <c r="A73" s="1" t="s">
        <v>260</v>
      </c>
      <c r="B73" s="2" t="s">
        <v>615</v>
      </c>
      <c r="C73" s="1" t="s">
        <v>262</v>
      </c>
      <c r="D73" s="1" t="s">
        <v>263</v>
      </c>
      <c r="E73" s="1" t="s">
        <v>264</v>
      </c>
      <c r="F73" s="1">
        <v>0.996248</v>
      </c>
      <c r="G73" s="1">
        <v>85.945</v>
      </c>
      <c r="H73" s="1">
        <v>1</v>
      </c>
      <c r="I73" s="1" t="s">
        <v>26</v>
      </c>
      <c r="J73" s="1" t="s">
        <v>616</v>
      </c>
      <c r="K73" s="1" t="s">
        <v>617</v>
      </c>
      <c r="L73" s="1" t="s">
        <v>618</v>
      </c>
      <c r="M73" s="1" t="s">
        <v>619</v>
      </c>
      <c r="N73" s="1" t="s">
        <v>620</v>
      </c>
      <c r="O73" s="1">
        <v>15</v>
      </c>
      <c r="P73" s="1">
        <v>3</v>
      </c>
      <c r="Q73" s="1">
        <v>-0.29512</v>
      </c>
      <c r="R73" s="1">
        <v>0.35758</v>
      </c>
      <c r="S73" s="1">
        <v>6929300</v>
      </c>
      <c r="T73" s="1">
        <v>4765600</v>
      </c>
      <c r="U73" s="1">
        <v>2163700</v>
      </c>
      <c r="V73" s="1">
        <v>0.96973</v>
      </c>
      <c r="W73" s="1">
        <v>0.368741814731936</v>
      </c>
    </row>
    <row r="74" s="1" customFormat="1" spans="1:23">
      <c r="A74" s="1" t="s">
        <v>621</v>
      </c>
      <c r="B74" s="2">
        <v>107</v>
      </c>
      <c r="C74" s="1" t="s">
        <v>621</v>
      </c>
      <c r="D74" s="1" t="s">
        <v>622</v>
      </c>
      <c r="E74" s="1" t="s">
        <v>623</v>
      </c>
      <c r="F74" s="1">
        <v>1</v>
      </c>
      <c r="G74" s="1">
        <v>58.47</v>
      </c>
      <c r="H74" s="1">
        <v>1</v>
      </c>
      <c r="I74" s="1" t="s">
        <v>26</v>
      </c>
      <c r="J74" s="1" t="s">
        <v>624</v>
      </c>
      <c r="K74" s="1" t="s">
        <v>28</v>
      </c>
      <c r="L74" s="1" t="s">
        <v>625</v>
      </c>
      <c r="M74" s="1" t="s">
        <v>626</v>
      </c>
      <c r="N74" s="1" t="s">
        <v>627</v>
      </c>
      <c r="O74" s="1">
        <v>30</v>
      </c>
      <c r="P74" s="1">
        <v>4</v>
      </c>
      <c r="Q74" s="1">
        <v>0.34687</v>
      </c>
      <c r="R74" s="1">
        <v>0.49212</v>
      </c>
      <c r="S74" s="1">
        <v>32436000</v>
      </c>
      <c r="T74" s="1">
        <v>21321000</v>
      </c>
      <c r="U74" s="1">
        <v>11115000</v>
      </c>
      <c r="V74" s="1">
        <v>1.3324</v>
      </c>
      <c r="W74" s="1">
        <v>0.369348543980787</v>
      </c>
    </row>
    <row r="75" s="1" customFormat="1" spans="1:23">
      <c r="A75" s="1" t="s">
        <v>628</v>
      </c>
      <c r="B75" s="2" t="s">
        <v>629</v>
      </c>
      <c r="C75" s="1" t="s">
        <v>630</v>
      </c>
      <c r="D75" s="1" t="s">
        <v>631</v>
      </c>
      <c r="E75" s="1" t="s">
        <v>632</v>
      </c>
      <c r="F75" s="1">
        <v>1</v>
      </c>
      <c r="G75" s="1">
        <v>100.45</v>
      </c>
      <c r="H75" s="1">
        <v>1</v>
      </c>
      <c r="I75" s="1" t="s">
        <v>26</v>
      </c>
      <c r="J75" s="1" t="s">
        <v>633</v>
      </c>
      <c r="K75" s="1" t="s">
        <v>634</v>
      </c>
      <c r="L75" s="1" t="s">
        <v>635</v>
      </c>
      <c r="M75" s="1" t="s">
        <v>636</v>
      </c>
      <c r="N75" s="1" t="s">
        <v>637</v>
      </c>
      <c r="O75" s="1">
        <v>15</v>
      </c>
      <c r="P75" s="1">
        <v>3</v>
      </c>
      <c r="Q75" s="1">
        <v>0.033167</v>
      </c>
      <c r="R75" s="1">
        <v>0.32622</v>
      </c>
      <c r="S75" s="1">
        <v>3513000</v>
      </c>
      <c r="T75" s="1">
        <v>2630200</v>
      </c>
      <c r="U75" s="1">
        <v>882870</v>
      </c>
      <c r="V75" s="1">
        <v>0.88102</v>
      </c>
      <c r="W75" s="1">
        <v>0.37027536264784</v>
      </c>
    </row>
    <row r="76" s="1" customFormat="1" spans="1:23">
      <c r="A76" s="1" t="s">
        <v>638</v>
      </c>
      <c r="B76" s="2" t="s">
        <v>639</v>
      </c>
      <c r="C76" s="1" t="s">
        <v>640</v>
      </c>
      <c r="D76" s="1" t="s">
        <v>641</v>
      </c>
      <c r="E76" s="1" t="s">
        <v>642</v>
      </c>
      <c r="F76" s="1">
        <v>1</v>
      </c>
      <c r="G76" s="1">
        <v>46.964</v>
      </c>
      <c r="H76" s="1">
        <v>1</v>
      </c>
      <c r="I76" s="1" t="s">
        <v>26</v>
      </c>
      <c r="J76" s="1" t="s">
        <v>643</v>
      </c>
      <c r="K76" s="1" t="s">
        <v>28</v>
      </c>
      <c r="L76" s="1" t="s">
        <v>644</v>
      </c>
      <c r="M76" s="1" t="s">
        <v>645</v>
      </c>
      <c r="N76" s="1" t="s">
        <v>646</v>
      </c>
      <c r="O76" s="1">
        <v>11</v>
      </c>
      <c r="P76" s="1">
        <v>3</v>
      </c>
      <c r="Q76" s="1">
        <v>-0.076482</v>
      </c>
      <c r="R76" s="1">
        <v>0.5321</v>
      </c>
      <c r="S76" s="1">
        <v>1343200</v>
      </c>
      <c r="T76" s="1">
        <v>858900</v>
      </c>
      <c r="U76" s="1">
        <v>484310</v>
      </c>
      <c r="V76" s="1">
        <v>1.4211</v>
      </c>
      <c r="W76" s="1">
        <v>0.374428259798747</v>
      </c>
    </row>
    <row r="77" s="1" customFormat="1" spans="1:23">
      <c r="A77" s="1" t="s">
        <v>241</v>
      </c>
      <c r="B77" s="2" t="s">
        <v>647</v>
      </c>
      <c r="C77" s="1" t="s">
        <v>243</v>
      </c>
      <c r="D77" s="1" t="s">
        <v>244</v>
      </c>
      <c r="E77" s="1" t="s">
        <v>245</v>
      </c>
      <c r="F77" s="1">
        <v>1</v>
      </c>
      <c r="G77" s="1">
        <v>40.589</v>
      </c>
      <c r="H77" s="1">
        <v>1</v>
      </c>
      <c r="I77" s="1" t="s">
        <v>26</v>
      </c>
      <c r="J77" s="1" t="s">
        <v>648</v>
      </c>
      <c r="K77" s="1" t="s">
        <v>28</v>
      </c>
      <c r="L77" s="1" t="s">
        <v>47</v>
      </c>
      <c r="M77" s="1" t="s">
        <v>649</v>
      </c>
      <c r="N77" s="1" t="s">
        <v>650</v>
      </c>
      <c r="O77" s="1">
        <v>5</v>
      </c>
      <c r="P77" s="1">
        <v>3</v>
      </c>
      <c r="Q77" s="1">
        <v>-0.085456</v>
      </c>
      <c r="R77" s="1">
        <v>0.29984</v>
      </c>
      <c r="S77" s="1">
        <v>2382300</v>
      </c>
      <c r="T77" s="1">
        <v>1817900</v>
      </c>
      <c r="U77" s="1">
        <v>564350</v>
      </c>
      <c r="V77" s="1">
        <v>0.79434</v>
      </c>
      <c r="W77" s="1">
        <v>0.377470604527029</v>
      </c>
    </row>
    <row r="78" s="1" customFormat="1" spans="1:23">
      <c r="A78" s="1" t="s">
        <v>651</v>
      </c>
      <c r="B78" s="2">
        <v>479</v>
      </c>
      <c r="C78" s="1" t="s">
        <v>651</v>
      </c>
      <c r="D78" s="1" t="s">
        <v>652</v>
      </c>
      <c r="E78" s="1" t="s">
        <v>653</v>
      </c>
      <c r="F78" s="1">
        <v>0.999997</v>
      </c>
      <c r="G78" s="1">
        <v>71.501</v>
      </c>
      <c r="H78" s="1">
        <v>1</v>
      </c>
      <c r="I78" s="1" t="s">
        <v>26</v>
      </c>
      <c r="J78" s="1" t="s">
        <v>654</v>
      </c>
      <c r="K78" s="1" t="s">
        <v>28</v>
      </c>
      <c r="L78" s="1" t="s">
        <v>276</v>
      </c>
      <c r="M78" s="1" t="s">
        <v>655</v>
      </c>
      <c r="N78" s="1" t="s">
        <v>656</v>
      </c>
      <c r="O78" s="1">
        <v>3</v>
      </c>
      <c r="P78" s="1">
        <v>2</v>
      </c>
      <c r="Q78" s="1">
        <v>0.71716</v>
      </c>
      <c r="R78" s="1">
        <v>0.34952</v>
      </c>
      <c r="S78" s="1">
        <v>1339100</v>
      </c>
      <c r="T78" s="1">
        <v>992080</v>
      </c>
      <c r="U78" s="1">
        <v>347030</v>
      </c>
      <c r="V78" s="1">
        <v>0.90984</v>
      </c>
      <c r="W78" s="1">
        <v>0.384155455904335</v>
      </c>
    </row>
    <row r="79" s="1" customFormat="1" spans="1:23">
      <c r="A79" s="1" t="s">
        <v>241</v>
      </c>
      <c r="B79" s="2" t="s">
        <v>657</v>
      </c>
      <c r="C79" s="1" t="s">
        <v>243</v>
      </c>
      <c r="D79" s="1" t="s">
        <v>244</v>
      </c>
      <c r="E79" s="1" t="s">
        <v>245</v>
      </c>
      <c r="F79" s="1">
        <v>1</v>
      </c>
      <c r="G79" s="1">
        <v>99.442</v>
      </c>
      <c r="H79" s="1">
        <v>1</v>
      </c>
      <c r="I79" s="1" t="s">
        <v>26</v>
      </c>
      <c r="J79" s="1" t="s">
        <v>658</v>
      </c>
      <c r="K79" s="1" t="s">
        <v>28</v>
      </c>
      <c r="L79" s="1" t="s">
        <v>267</v>
      </c>
      <c r="M79" s="1" t="s">
        <v>659</v>
      </c>
      <c r="N79" s="1" t="s">
        <v>660</v>
      </c>
      <c r="O79" s="1">
        <v>8</v>
      </c>
      <c r="P79" s="1">
        <v>2</v>
      </c>
      <c r="Q79" s="1">
        <v>-0.43006</v>
      </c>
      <c r="R79" s="1">
        <v>0.30577</v>
      </c>
      <c r="S79" s="1">
        <v>1503800</v>
      </c>
      <c r="T79" s="1">
        <v>1194400</v>
      </c>
      <c r="U79" s="1">
        <v>309390</v>
      </c>
      <c r="V79" s="1">
        <v>0.79434</v>
      </c>
      <c r="W79" s="1">
        <v>0.384935921645643</v>
      </c>
    </row>
    <row r="80" s="1" customFormat="1" spans="1:23">
      <c r="A80" s="1" t="s">
        <v>661</v>
      </c>
      <c r="B80" s="2" t="s">
        <v>662</v>
      </c>
      <c r="C80" s="1" t="s">
        <v>663</v>
      </c>
      <c r="D80" s="1" t="s">
        <v>664</v>
      </c>
      <c r="E80" s="1" t="s">
        <v>665</v>
      </c>
      <c r="F80" s="1">
        <v>1</v>
      </c>
      <c r="G80" s="1">
        <v>89.011</v>
      </c>
      <c r="H80" s="1">
        <v>1</v>
      </c>
      <c r="I80" s="1" t="s">
        <v>26</v>
      </c>
      <c r="J80" s="1" t="s">
        <v>666</v>
      </c>
      <c r="K80" s="1" t="s">
        <v>667</v>
      </c>
      <c r="L80" s="1" t="s">
        <v>92</v>
      </c>
      <c r="M80" s="1" t="s">
        <v>668</v>
      </c>
      <c r="N80" s="1" t="s">
        <v>669</v>
      </c>
      <c r="O80" s="1">
        <v>1</v>
      </c>
      <c r="P80" s="1">
        <v>3</v>
      </c>
      <c r="Q80" s="1">
        <v>-0.15203</v>
      </c>
      <c r="R80" s="1">
        <v>0.38843</v>
      </c>
      <c r="S80" s="1">
        <v>3085900</v>
      </c>
      <c r="T80" s="1">
        <v>2238800</v>
      </c>
      <c r="U80" s="1">
        <v>847070</v>
      </c>
      <c r="V80" s="1">
        <v>0.9993</v>
      </c>
      <c r="W80" s="1">
        <v>0.388702091464025</v>
      </c>
    </row>
    <row r="81" s="1" customFormat="1" spans="1:23">
      <c r="A81" s="1" t="s">
        <v>176</v>
      </c>
      <c r="B81" s="2" t="s">
        <v>670</v>
      </c>
      <c r="C81" s="1" t="s">
        <v>178</v>
      </c>
      <c r="D81" s="1" t="s">
        <v>179</v>
      </c>
      <c r="E81" s="1" t="s">
        <v>180</v>
      </c>
      <c r="F81" s="1">
        <v>0.998963</v>
      </c>
      <c r="G81" s="1">
        <v>127.91</v>
      </c>
      <c r="H81" s="1">
        <v>1</v>
      </c>
      <c r="I81" s="1" t="s">
        <v>26</v>
      </c>
      <c r="J81" s="1" t="s">
        <v>671</v>
      </c>
      <c r="K81" s="1" t="s">
        <v>28</v>
      </c>
      <c r="L81" s="1" t="s">
        <v>672</v>
      </c>
      <c r="M81" s="1" t="s">
        <v>673</v>
      </c>
      <c r="N81" s="1" t="s">
        <v>674</v>
      </c>
      <c r="O81" s="1">
        <v>7</v>
      </c>
      <c r="P81" s="1">
        <v>3</v>
      </c>
      <c r="Q81" s="1">
        <v>-0.55078</v>
      </c>
      <c r="R81" s="1">
        <v>0.35669</v>
      </c>
      <c r="S81" s="1">
        <v>11958000</v>
      </c>
      <c r="T81" s="1">
        <v>8731300</v>
      </c>
      <c r="U81" s="1">
        <v>3226600</v>
      </c>
      <c r="V81" s="1">
        <v>0.91422</v>
      </c>
      <c r="W81" s="1">
        <v>0.39015773008685</v>
      </c>
    </row>
    <row r="82" s="1" customFormat="1" spans="1:23">
      <c r="A82" s="1" t="s">
        <v>675</v>
      </c>
      <c r="B82" s="2" t="s">
        <v>676</v>
      </c>
      <c r="C82" s="1" t="s">
        <v>677</v>
      </c>
      <c r="D82" s="1" t="s">
        <v>678</v>
      </c>
      <c r="E82" s="1" t="s">
        <v>679</v>
      </c>
      <c r="F82" s="1">
        <v>0.932515</v>
      </c>
      <c r="G82" s="1">
        <v>51.591</v>
      </c>
      <c r="H82" s="1">
        <v>1</v>
      </c>
      <c r="I82" s="1" t="s">
        <v>26</v>
      </c>
      <c r="J82" s="1" t="s">
        <v>680</v>
      </c>
      <c r="K82" s="1" t="s">
        <v>28</v>
      </c>
      <c r="L82" s="1" t="s">
        <v>681</v>
      </c>
      <c r="M82" s="1" t="s">
        <v>682</v>
      </c>
      <c r="N82" s="1" t="s">
        <v>683</v>
      </c>
      <c r="O82" s="1">
        <v>13</v>
      </c>
      <c r="P82" s="1">
        <v>3</v>
      </c>
      <c r="Q82" s="1">
        <v>-0.57309</v>
      </c>
      <c r="R82" s="1">
        <v>0.45552</v>
      </c>
      <c r="S82" s="1">
        <v>959360</v>
      </c>
      <c r="T82" s="1">
        <v>643510</v>
      </c>
      <c r="U82" s="1">
        <v>315860</v>
      </c>
      <c r="V82" s="1">
        <v>1.1591</v>
      </c>
      <c r="W82" s="1">
        <v>0.392994564748512</v>
      </c>
    </row>
    <row r="83" s="1" customFormat="1" spans="1:23">
      <c r="A83" s="1" t="s">
        <v>684</v>
      </c>
      <c r="B83" s="2" t="s">
        <v>685</v>
      </c>
      <c r="C83" s="1" t="s">
        <v>686</v>
      </c>
      <c r="D83" s="1" t="s">
        <v>687</v>
      </c>
      <c r="E83" s="1" t="s">
        <v>688</v>
      </c>
      <c r="F83" s="1">
        <v>0.99713</v>
      </c>
      <c r="G83" s="1">
        <v>45.28</v>
      </c>
      <c r="H83" s="1">
        <v>1</v>
      </c>
      <c r="I83" s="1" t="s">
        <v>26</v>
      </c>
      <c r="J83" s="1" t="s">
        <v>689</v>
      </c>
      <c r="K83" s="1" t="s">
        <v>28</v>
      </c>
      <c r="L83" s="1" t="s">
        <v>690</v>
      </c>
      <c r="M83" s="1" t="s">
        <v>691</v>
      </c>
      <c r="N83" s="1" t="s">
        <v>692</v>
      </c>
      <c r="O83" s="1">
        <v>3</v>
      </c>
      <c r="P83" s="1">
        <v>3</v>
      </c>
      <c r="Q83" s="1">
        <v>0.70782</v>
      </c>
      <c r="R83" s="1">
        <v>0.24082</v>
      </c>
      <c r="S83" s="1">
        <v>2495800</v>
      </c>
      <c r="T83" s="1">
        <v>1956700</v>
      </c>
      <c r="U83" s="1">
        <v>539090</v>
      </c>
      <c r="V83" s="1">
        <v>0.61041</v>
      </c>
      <c r="W83" s="1">
        <v>0.394521714912927</v>
      </c>
    </row>
    <row r="84" s="1" customFormat="1" spans="1:23">
      <c r="A84" s="1" t="s">
        <v>693</v>
      </c>
      <c r="B84" s="2" t="s">
        <v>694</v>
      </c>
      <c r="C84" s="1" t="s">
        <v>695</v>
      </c>
      <c r="D84" s="1" t="s">
        <v>696</v>
      </c>
      <c r="E84" s="1" t="s">
        <v>697</v>
      </c>
      <c r="F84" s="1">
        <v>1</v>
      </c>
      <c r="G84" s="1">
        <v>67.897</v>
      </c>
      <c r="H84" s="1">
        <v>1</v>
      </c>
      <c r="I84" s="1" t="s">
        <v>26</v>
      </c>
      <c r="J84" s="1" t="s">
        <v>698</v>
      </c>
      <c r="K84" s="1" t="s">
        <v>28</v>
      </c>
      <c r="L84" s="1" t="s">
        <v>126</v>
      </c>
      <c r="M84" s="1" t="s">
        <v>699</v>
      </c>
      <c r="N84" s="1" t="s">
        <v>700</v>
      </c>
      <c r="O84" s="1">
        <v>5</v>
      </c>
      <c r="P84" s="1">
        <v>3</v>
      </c>
      <c r="Q84" s="1">
        <v>-0.27035</v>
      </c>
      <c r="R84" s="1">
        <v>0.36995</v>
      </c>
      <c r="S84" s="1">
        <v>6897100</v>
      </c>
      <c r="T84" s="1">
        <v>5083000</v>
      </c>
      <c r="U84" s="1">
        <v>1814100</v>
      </c>
      <c r="V84" s="1">
        <v>0.92626</v>
      </c>
      <c r="W84" s="1">
        <v>0.399401895795997</v>
      </c>
    </row>
    <row r="85" s="1" customFormat="1" spans="1:23">
      <c r="A85" s="1" t="s">
        <v>701</v>
      </c>
      <c r="B85" s="2" t="s">
        <v>702</v>
      </c>
      <c r="C85" s="1" t="s">
        <v>703</v>
      </c>
      <c r="D85" s="1" t="s">
        <v>704</v>
      </c>
      <c r="E85" s="1" t="s">
        <v>705</v>
      </c>
      <c r="F85" s="1">
        <v>0.96555</v>
      </c>
      <c r="G85" s="1">
        <v>129.05</v>
      </c>
      <c r="H85" s="1">
        <v>1</v>
      </c>
      <c r="I85" s="1" t="s">
        <v>26</v>
      </c>
      <c r="J85" s="1" t="s">
        <v>706</v>
      </c>
      <c r="K85" s="1" t="s">
        <v>28</v>
      </c>
      <c r="L85" s="1" t="s">
        <v>707</v>
      </c>
      <c r="M85" s="1" t="s">
        <v>708</v>
      </c>
      <c r="N85" s="1" t="s">
        <v>709</v>
      </c>
      <c r="O85" s="1">
        <v>3</v>
      </c>
      <c r="P85" s="1">
        <v>3</v>
      </c>
      <c r="Q85" s="1">
        <v>-0.45795</v>
      </c>
      <c r="R85" s="1">
        <v>0.51513</v>
      </c>
      <c r="S85" s="1">
        <v>3993300</v>
      </c>
      <c r="T85" s="1">
        <v>2265000</v>
      </c>
      <c r="U85" s="1">
        <v>1728400</v>
      </c>
      <c r="V85" s="1">
        <v>1.2792</v>
      </c>
      <c r="W85" s="1">
        <v>0.402696998123827</v>
      </c>
    </row>
    <row r="86" s="1" customFormat="1" spans="1:23">
      <c r="A86" s="1" t="s">
        <v>710</v>
      </c>
      <c r="B86" s="2" t="s">
        <v>711</v>
      </c>
      <c r="C86" s="1" t="s">
        <v>712</v>
      </c>
      <c r="D86" s="1" t="s">
        <v>713</v>
      </c>
      <c r="E86" s="1" t="s">
        <v>714</v>
      </c>
      <c r="F86" s="1">
        <v>0.78869</v>
      </c>
      <c r="G86" s="1">
        <v>66.045</v>
      </c>
      <c r="H86" s="1">
        <v>1</v>
      </c>
      <c r="I86" s="1" t="s">
        <v>26</v>
      </c>
      <c r="J86" s="1" t="s">
        <v>715</v>
      </c>
      <c r="K86" s="1" t="s">
        <v>28</v>
      </c>
      <c r="L86" s="1" t="s">
        <v>392</v>
      </c>
      <c r="M86" s="1" t="s">
        <v>716</v>
      </c>
      <c r="N86" s="1" t="s">
        <v>717</v>
      </c>
      <c r="O86" s="1">
        <v>21</v>
      </c>
      <c r="P86" s="1">
        <v>3</v>
      </c>
      <c r="Q86" s="1">
        <v>-1.5459</v>
      </c>
      <c r="R86" s="1">
        <v>0.37473</v>
      </c>
      <c r="S86" s="1">
        <v>3525700</v>
      </c>
      <c r="T86" s="1">
        <v>2449100</v>
      </c>
      <c r="U86" s="1">
        <v>1076600</v>
      </c>
      <c r="V86" s="1">
        <v>0.90971</v>
      </c>
      <c r="W86" s="1">
        <v>0.411922480790582</v>
      </c>
    </row>
    <row r="87" s="1" customFormat="1" spans="1:23">
      <c r="A87" s="1" t="s">
        <v>718</v>
      </c>
      <c r="B87" s="2" t="s">
        <v>719</v>
      </c>
      <c r="C87" s="1" t="s">
        <v>720</v>
      </c>
      <c r="D87" s="1" t="s">
        <v>721</v>
      </c>
      <c r="E87" s="1" t="s">
        <v>722</v>
      </c>
      <c r="F87" s="1">
        <v>0.982432</v>
      </c>
      <c r="G87" s="1">
        <v>143.56</v>
      </c>
      <c r="H87" s="1">
        <v>1</v>
      </c>
      <c r="I87" s="1" t="s">
        <v>26</v>
      </c>
      <c r="J87" s="1" t="s">
        <v>723</v>
      </c>
      <c r="K87" s="1" t="s">
        <v>28</v>
      </c>
      <c r="L87" s="1" t="s">
        <v>29</v>
      </c>
      <c r="M87" s="1" t="s">
        <v>724</v>
      </c>
      <c r="N87" s="1" t="s">
        <v>725</v>
      </c>
      <c r="O87" s="1">
        <v>1</v>
      </c>
      <c r="P87" s="1">
        <v>3</v>
      </c>
      <c r="Q87" s="1">
        <v>-0.18861</v>
      </c>
      <c r="R87" s="1">
        <v>0.53927</v>
      </c>
      <c r="S87" s="1">
        <v>3231300</v>
      </c>
      <c r="T87" s="1">
        <v>2017200</v>
      </c>
      <c r="U87" s="1">
        <v>1214200</v>
      </c>
      <c r="V87" s="1">
        <v>1.3058</v>
      </c>
      <c r="W87" s="1">
        <v>0.412980548322867</v>
      </c>
    </row>
    <row r="88" s="1" customFormat="1" spans="1:23">
      <c r="A88" s="1" t="s">
        <v>726</v>
      </c>
      <c r="B88" s="2" t="s">
        <v>727</v>
      </c>
      <c r="C88" s="1" t="s">
        <v>728</v>
      </c>
      <c r="D88" s="1" t="s">
        <v>729</v>
      </c>
      <c r="E88" s="1" t="s">
        <v>730</v>
      </c>
      <c r="F88" s="1">
        <v>0.999793</v>
      </c>
      <c r="G88" s="1">
        <v>45.237</v>
      </c>
      <c r="H88" s="1">
        <v>1</v>
      </c>
      <c r="I88" s="1" t="s">
        <v>26</v>
      </c>
      <c r="J88" s="1" t="s">
        <v>731</v>
      </c>
      <c r="K88" s="1" t="s">
        <v>732</v>
      </c>
      <c r="L88" s="1" t="s">
        <v>92</v>
      </c>
      <c r="M88" s="1" t="s">
        <v>733</v>
      </c>
      <c r="N88" s="1" t="s">
        <v>734</v>
      </c>
      <c r="O88" s="1">
        <v>1</v>
      </c>
      <c r="P88" s="1">
        <v>3</v>
      </c>
      <c r="Q88" s="1">
        <v>-0.99051</v>
      </c>
      <c r="R88" s="1">
        <v>0.40958</v>
      </c>
      <c r="S88" s="1">
        <v>2205500</v>
      </c>
      <c r="T88" s="1">
        <v>1558900</v>
      </c>
      <c r="U88" s="1">
        <v>646590</v>
      </c>
      <c r="V88" s="1">
        <v>0.98971</v>
      </c>
      <c r="W88" s="1">
        <v>0.413838397106223</v>
      </c>
    </row>
    <row r="89" s="1" customFormat="1" spans="1:23">
      <c r="A89" s="1" t="s">
        <v>735</v>
      </c>
      <c r="B89" s="2" t="s">
        <v>736</v>
      </c>
      <c r="C89" s="1" t="s">
        <v>737</v>
      </c>
      <c r="D89" s="1" t="s">
        <v>738</v>
      </c>
      <c r="E89" s="1" t="s">
        <v>739</v>
      </c>
      <c r="F89" s="1">
        <v>0.99992</v>
      </c>
      <c r="G89" s="1">
        <v>64.297</v>
      </c>
      <c r="H89" s="1">
        <v>1</v>
      </c>
      <c r="I89" s="1" t="s">
        <v>26</v>
      </c>
      <c r="J89" s="1" t="s">
        <v>740</v>
      </c>
      <c r="K89" s="1" t="s">
        <v>741</v>
      </c>
      <c r="L89" s="1" t="s">
        <v>742</v>
      </c>
      <c r="M89" s="1" t="s">
        <v>743</v>
      </c>
      <c r="N89" s="1" t="s">
        <v>744</v>
      </c>
      <c r="O89" s="1">
        <v>3</v>
      </c>
      <c r="P89" s="1">
        <v>2</v>
      </c>
      <c r="Q89" s="1">
        <v>-1.9189</v>
      </c>
      <c r="R89" s="1">
        <v>0.43223</v>
      </c>
      <c r="S89" s="1">
        <v>1112600</v>
      </c>
      <c r="T89" s="1">
        <v>810300</v>
      </c>
      <c r="U89" s="1">
        <v>302280</v>
      </c>
      <c r="V89" s="1">
        <v>1.0376</v>
      </c>
      <c r="W89" s="1">
        <v>0.416567077872012</v>
      </c>
    </row>
    <row r="90" s="1" customFormat="1" spans="1:23">
      <c r="A90" s="1" t="s">
        <v>745</v>
      </c>
      <c r="B90" s="2" t="s">
        <v>313</v>
      </c>
      <c r="C90" s="1" t="s">
        <v>746</v>
      </c>
      <c r="D90" s="1" t="s">
        <v>747</v>
      </c>
      <c r="E90" s="1" t="s">
        <v>748</v>
      </c>
      <c r="F90" s="1">
        <v>1</v>
      </c>
      <c r="G90" s="1">
        <v>47.916</v>
      </c>
      <c r="H90" s="1">
        <v>1</v>
      </c>
      <c r="I90" s="1" t="s">
        <v>26</v>
      </c>
      <c r="J90" s="1" t="s">
        <v>749</v>
      </c>
      <c r="K90" s="1" t="s">
        <v>46</v>
      </c>
      <c r="L90" s="1" t="s">
        <v>750</v>
      </c>
      <c r="M90" s="1" t="s">
        <v>751</v>
      </c>
      <c r="N90" s="1" t="s">
        <v>752</v>
      </c>
      <c r="O90" s="1">
        <v>17</v>
      </c>
      <c r="P90" s="1">
        <v>3</v>
      </c>
      <c r="Q90" s="1">
        <v>1.3223</v>
      </c>
      <c r="R90" s="1">
        <v>0.58895</v>
      </c>
      <c r="S90" s="1">
        <v>5789800</v>
      </c>
      <c r="T90" s="1">
        <v>3411900</v>
      </c>
      <c r="U90" s="1">
        <v>2378000</v>
      </c>
      <c r="V90" s="1">
        <v>1.4034</v>
      </c>
      <c r="W90" s="1">
        <v>0.419659398603392</v>
      </c>
    </row>
    <row r="91" s="1" customFormat="1" spans="1:23">
      <c r="A91" s="1" t="s">
        <v>753</v>
      </c>
      <c r="B91" s="2">
        <v>153</v>
      </c>
      <c r="C91" s="1" t="s">
        <v>753</v>
      </c>
      <c r="D91" s="1" t="s">
        <v>754</v>
      </c>
      <c r="E91" s="1" t="s">
        <v>755</v>
      </c>
      <c r="F91" s="1">
        <v>1</v>
      </c>
      <c r="G91" s="1">
        <v>72.797</v>
      </c>
      <c r="H91" s="1">
        <v>1</v>
      </c>
      <c r="I91" s="1" t="s">
        <v>26</v>
      </c>
      <c r="J91" s="1" t="s">
        <v>756</v>
      </c>
      <c r="K91" s="1" t="s">
        <v>28</v>
      </c>
      <c r="L91" s="1" t="s">
        <v>757</v>
      </c>
      <c r="M91" s="1" t="s">
        <v>758</v>
      </c>
      <c r="N91" s="1" t="s">
        <v>759</v>
      </c>
      <c r="O91" s="1">
        <v>8</v>
      </c>
      <c r="P91" s="1">
        <v>3</v>
      </c>
      <c r="Q91" s="1">
        <v>-0.80658</v>
      </c>
      <c r="R91" s="1">
        <v>0.35996</v>
      </c>
      <c r="S91" s="1">
        <v>3017700</v>
      </c>
      <c r="T91" s="1">
        <v>2149400</v>
      </c>
      <c r="U91" s="1">
        <v>868340</v>
      </c>
      <c r="V91" s="1">
        <v>0.85771</v>
      </c>
      <c r="W91" s="1">
        <v>0.419675647946276</v>
      </c>
    </row>
    <row r="92" s="1" customFormat="1" spans="1:23">
      <c r="A92" s="1" t="s">
        <v>760</v>
      </c>
      <c r="B92" s="2">
        <v>278</v>
      </c>
      <c r="C92" s="1" t="s">
        <v>760</v>
      </c>
      <c r="D92" s="1" t="s">
        <v>761</v>
      </c>
      <c r="E92" s="1" t="s">
        <v>762</v>
      </c>
      <c r="F92" s="1">
        <v>1</v>
      </c>
      <c r="G92" s="1">
        <v>84.498</v>
      </c>
      <c r="H92" s="1">
        <v>1</v>
      </c>
      <c r="I92" s="1" t="s">
        <v>26</v>
      </c>
      <c r="J92" s="1" t="s">
        <v>763</v>
      </c>
      <c r="K92" s="1" t="s">
        <v>28</v>
      </c>
      <c r="L92" s="1" t="s">
        <v>267</v>
      </c>
      <c r="M92" s="1" t="s">
        <v>764</v>
      </c>
      <c r="N92" s="1" t="s">
        <v>765</v>
      </c>
      <c r="O92" s="1">
        <v>8</v>
      </c>
      <c r="P92" s="1">
        <v>2</v>
      </c>
      <c r="Q92" s="1">
        <v>-1.2121</v>
      </c>
      <c r="R92" s="1">
        <v>0.45968</v>
      </c>
      <c r="S92" s="1">
        <v>1975800</v>
      </c>
      <c r="T92" s="1">
        <v>1293300</v>
      </c>
      <c r="U92" s="1">
        <v>682480</v>
      </c>
      <c r="V92" s="1">
        <v>1.0898</v>
      </c>
      <c r="W92" s="1">
        <v>0.42180216553496</v>
      </c>
    </row>
    <row r="93" s="1" customFormat="1" spans="1:23">
      <c r="A93" s="1" t="s">
        <v>766</v>
      </c>
      <c r="B93" s="2" t="s">
        <v>767</v>
      </c>
      <c r="C93" s="1" t="s">
        <v>768</v>
      </c>
      <c r="D93" s="1" t="s">
        <v>769</v>
      </c>
      <c r="E93" s="1" t="s">
        <v>770</v>
      </c>
      <c r="F93" s="1">
        <v>0.999871</v>
      </c>
      <c r="G93" s="1">
        <v>92.112</v>
      </c>
      <c r="H93" s="1">
        <v>1</v>
      </c>
      <c r="I93" s="1" t="s">
        <v>26</v>
      </c>
      <c r="J93" s="1" t="s">
        <v>771</v>
      </c>
      <c r="K93" s="1" t="s">
        <v>772</v>
      </c>
      <c r="L93" s="1" t="s">
        <v>773</v>
      </c>
      <c r="M93" s="1" t="s">
        <v>774</v>
      </c>
      <c r="N93" s="1" t="s">
        <v>775</v>
      </c>
      <c r="O93" s="1">
        <v>7</v>
      </c>
      <c r="P93" s="1">
        <v>2</v>
      </c>
      <c r="Q93" s="1">
        <v>-1.1633</v>
      </c>
      <c r="R93" s="1">
        <v>0.41374</v>
      </c>
      <c r="S93" s="1">
        <v>1486400</v>
      </c>
      <c r="T93" s="1">
        <v>1038300</v>
      </c>
      <c r="U93" s="1">
        <v>448140</v>
      </c>
      <c r="V93" s="1">
        <v>0.97383</v>
      </c>
      <c r="W93" s="1">
        <v>0.424858548206566</v>
      </c>
    </row>
    <row r="94" s="1" customFormat="1" spans="1:23">
      <c r="A94" s="1" t="s">
        <v>86</v>
      </c>
      <c r="B94" s="2" t="s">
        <v>776</v>
      </c>
      <c r="C94" s="1" t="s">
        <v>88</v>
      </c>
      <c r="D94" s="1" t="s">
        <v>89</v>
      </c>
      <c r="E94" s="1" t="s">
        <v>90</v>
      </c>
      <c r="F94" s="1">
        <v>0.951834</v>
      </c>
      <c r="G94" s="1">
        <v>79.148</v>
      </c>
      <c r="H94" s="1">
        <v>1</v>
      </c>
      <c r="I94" s="1" t="s">
        <v>26</v>
      </c>
      <c r="J94" s="1" t="s">
        <v>777</v>
      </c>
      <c r="K94" s="1" t="s">
        <v>28</v>
      </c>
      <c r="L94" s="1" t="s">
        <v>778</v>
      </c>
      <c r="M94" s="1" t="s">
        <v>779</v>
      </c>
      <c r="N94" s="1" t="s">
        <v>780</v>
      </c>
      <c r="O94" s="1">
        <v>9</v>
      </c>
      <c r="P94" s="1">
        <v>2</v>
      </c>
      <c r="Q94" s="1">
        <v>1.3246</v>
      </c>
      <c r="R94" s="1">
        <v>0.45423</v>
      </c>
      <c r="S94" s="1">
        <v>2697900</v>
      </c>
      <c r="T94" s="1">
        <v>1757100</v>
      </c>
      <c r="U94" s="1">
        <v>940740</v>
      </c>
      <c r="V94" s="1">
        <v>1.0662</v>
      </c>
      <c r="W94" s="1">
        <v>0.42602701181767</v>
      </c>
    </row>
    <row r="95" s="1" customFormat="1" spans="1:23">
      <c r="A95" s="1" t="s">
        <v>781</v>
      </c>
      <c r="B95" s="2" t="s">
        <v>782</v>
      </c>
      <c r="C95" s="1" t="s">
        <v>783</v>
      </c>
      <c r="D95" s="1" t="s">
        <v>784</v>
      </c>
      <c r="E95" s="1" t="s">
        <v>785</v>
      </c>
      <c r="F95" s="1">
        <v>0.999985</v>
      </c>
      <c r="G95" s="1">
        <v>122.78</v>
      </c>
      <c r="H95" s="1">
        <v>1</v>
      </c>
      <c r="I95" s="1" t="s">
        <v>26</v>
      </c>
      <c r="J95" s="1" t="s">
        <v>786</v>
      </c>
      <c r="K95" s="1" t="s">
        <v>787</v>
      </c>
      <c r="L95" s="1" t="s">
        <v>788</v>
      </c>
      <c r="M95" s="1" t="s">
        <v>789</v>
      </c>
      <c r="N95" s="1" t="s">
        <v>790</v>
      </c>
      <c r="O95" s="1">
        <v>6</v>
      </c>
      <c r="P95" s="1">
        <v>3</v>
      </c>
      <c r="Q95" s="1">
        <v>0.13325</v>
      </c>
      <c r="R95" s="1">
        <v>0.56451</v>
      </c>
      <c r="S95" s="1">
        <v>13826000</v>
      </c>
      <c r="T95" s="1">
        <v>9222700</v>
      </c>
      <c r="U95" s="1">
        <v>4603800</v>
      </c>
      <c r="V95" s="1">
        <v>1.3224</v>
      </c>
      <c r="W95" s="1">
        <v>0.426882940108893</v>
      </c>
    </row>
    <row r="96" s="1" customFormat="1" spans="1:23">
      <c r="A96" s="1" t="s">
        <v>791</v>
      </c>
      <c r="B96" s="2" t="s">
        <v>676</v>
      </c>
      <c r="C96" s="1" t="s">
        <v>792</v>
      </c>
      <c r="D96" s="1" t="s">
        <v>793</v>
      </c>
      <c r="E96" s="1" t="s">
        <v>794</v>
      </c>
      <c r="F96" s="1">
        <v>0.999991</v>
      </c>
      <c r="G96" s="1">
        <v>52.185</v>
      </c>
      <c r="H96" s="1">
        <v>1</v>
      </c>
      <c r="I96" s="1" t="s">
        <v>26</v>
      </c>
      <c r="J96" s="1" t="s">
        <v>795</v>
      </c>
      <c r="K96" s="1" t="s">
        <v>796</v>
      </c>
      <c r="L96" s="1" t="s">
        <v>797</v>
      </c>
      <c r="M96" s="1" t="s">
        <v>798</v>
      </c>
      <c r="N96" s="1" t="s">
        <v>799</v>
      </c>
      <c r="O96" s="1">
        <v>5</v>
      </c>
      <c r="P96" s="1">
        <v>3</v>
      </c>
      <c r="Q96" s="1">
        <v>-0.66935</v>
      </c>
      <c r="R96" s="1">
        <v>0.36432</v>
      </c>
      <c r="S96" s="1">
        <v>1247900</v>
      </c>
      <c r="T96" s="1">
        <v>1150900</v>
      </c>
      <c r="U96" s="1">
        <v>96919</v>
      </c>
      <c r="V96" s="1">
        <v>0.84997</v>
      </c>
      <c r="W96" s="1">
        <v>0.42862689271386</v>
      </c>
    </row>
    <row r="97" s="1" customFormat="1" spans="1:23">
      <c r="A97" s="1" t="s">
        <v>800</v>
      </c>
      <c r="B97" s="2">
        <v>143</v>
      </c>
      <c r="C97" s="1" t="s">
        <v>800</v>
      </c>
      <c r="D97" s="1" t="s">
        <v>801</v>
      </c>
      <c r="E97" s="1" t="s">
        <v>802</v>
      </c>
      <c r="F97" s="1">
        <v>0.931469</v>
      </c>
      <c r="G97" s="1">
        <v>45.438</v>
      </c>
      <c r="H97" s="1">
        <v>1</v>
      </c>
      <c r="I97" s="1" t="s">
        <v>26</v>
      </c>
      <c r="J97" s="1" t="s">
        <v>803</v>
      </c>
      <c r="K97" s="1" t="s">
        <v>804</v>
      </c>
      <c r="L97" s="1" t="s">
        <v>805</v>
      </c>
      <c r="M97" s="1" t="s">
        <v>806</v>
      </c>
      <c r="N97" s="1" t="s">
        <v>807</v>
      </c>
      <c r="O97" s="1">
        <v>14</v>
      </c>
      <c r="P97" s="1">
        <v>3</v>
      </c>
      <c r="Q97" s="1">
        <v>-0.45237</v>
      </c>
      <c r="R97" s="1">
        <v>0.62283</v>
      </c>
      <c r="S97" s="1">
        <v>846290</v>
      </c>
      <c r="T97" s="1">
        <v>481480</v>
      </c>
      <c r="U97" s="1">
        <v>364810</v>
      </c>
      <c r="V97" s="1">
        <v>1.4522</v>
      </c>
      <c r="W97" s="1">
        <v>0.428887205619061</v>
      </c>
    </row>
    <row r="98" s="1" customFormat="1" spans="1:23">
      <c r="A98" s="1" t="s">
        <v>808</v>
      </c>
      <c r="B98" s="2" t="s">
        <v>809</v>
      </c>
      <c r="C98" s="1" t="s">
        <v>810</v>
      </c>
      <c r="D98" s="1" t="s">
        <v>811</v>
      </c>
      <c r="E98" s="1" t="s">
        <v>812</v>
      </c>
      <c r="F98" s="1">
        <v>0.99775</v>
      </c>
      <c r="G98" s="1">
        <v>60.019</v>
      </c>
      <c r="H98" s="1">
        <v>1</v>
      </c>
      <c r="I98" s="1" t="s">
        <v>26</v>
      </c>
      <c r="J98" s="1" t="s">
        <v>813</v>
      </c>
      <c r="K98" s="1" t="s">
        <v>28</v>
      </c>
      <c r="L98" s="1" t="s">
        <v>814</v>
      </c>
      <c r="M98" s="1" t="s">
        <v>815</v>
      </c>
      <c r="N98" s="1" t="s">
        <v>816</v>
      </c>
      <c r="O98" s="1">
        <v>2</v>
      </c>
      <c r="P98" s="1">
        <v>2</v>
      </c>
      <c r="Q98" s="1">
        <v>-0.8945</v>
      </c>
      <c r="R98" s="1">
        <v>0.36692</v>
      </c>
      <c r="S98" s="1">
        <v>6838800</v>
      </c>
      <c r="T98" s="1">
        <v>5338800</v>
      </c>
      <c r="U98" s="1">
        <v>1500000</v>
      </c>
      <c r="V98" s="1">
        <v>0.85077</v>
      </c>
      <c r="W98" s="1">
        <v>0.431279899385263</v>
      </c>
    </row>
    <row r="99" s="1" customFormat="1" spans="1:23">
      <c r="A99" s="1" t="s">
        <v>817</v>
      </c>
      <c r="B99" s="2" t="s">
        <v>818</v>
      </c>
      <c r="C99" s="1" t="s">
        <v>819</v>
      </c>
      <c r="D99" s="1" t="s">
        <v>820</v>
      </c>
      <c r="E99" s="1" t="s">
        <v>821</v>
      </c>
      <c r="F99" s="1">
        <v>0.995713</v>
      </c>
      <c r="G99" s="1">
        <v>60.641</v>
      </c>
      <c r="I99" s="1" t="s">
        <v>26</v>
      </c>
      <c r="J99" s="1" t="s">
        <v>822</v>
      </c>
      <c r="K99" s="1" t="s">
        <v>28</v>
      </c>
      <c r="L99" s="1" t="s">
        <v>823</v>
      </c>
      <c r="M99" s="1" t="s">
        <v>824</v>
      </c>
      <c r="N99" s="1" t="s">
        <v>825</v>
      </c>
      <c r="O99" s="1">
        <v>7</v>
      </c>
      <c r="P99" s="1">
        <v>3</v>
      </c>
      <c r="Q99" s="1">
        <v>-1.7147</v>
      </c>
      <c r="R99" s="1">
        <v>0.36529</v>
      </c>
      <c r="S99" s="1">
        <v>404620</v>
      </c>
      <c r="T99" s="1">
        <v>263490</v>
      </c>
      <c r="U99" s="1">
        <v>141130</v>
      </c>
      <c r="V99" s="1">
        <v>0.84459</v>
      </c>
      <c r="W99" s="1">
        <v>0.432505712831078</v>
      </c>
    </row>
    <row r="100" s="1" customFormat="1" spans="1:23">
      <c r="A100" s="1" t="s">
        <v>826</v>
      </c>
      <c r="B100" s="2" t="s">
        <v>827</v>
      </c>
      <c r="C100" s="1" t="s">
        <v>760</v>
      </c>
      <c r="D100" s="1" t="s">
        <v>761</v>
      </c>
      <c r="E100" s="1" t="s">
        <v>762</v>
      </c>
      <c r="F100" s="1">
        <v>1</v>
      </c>
      <c r="G100" s="1">
        <v>117.81</v>
      </c>
      <c r="H100" s="1">
        <v>1</v>
      </c>
      <c r="I100" s="1" t="s">
        <v>26</v>
      </c>
      <c r="J100" s="1" t="s">
        <v>828</v>
      </c>
      <c r="K100" s="1" t="s">
        <v>28</v>
      </c>
      <c r="L100" s="1" t="s">
        <v>543</v>
      </c>
      <c r="M100" s="1" t="s">
        <v>829</v>
      </c>
      <c r="N100" s="1" t="s">
        <v>830</v>
      </c>
      <c r="O100" s="1">
        <v>1</v>
      </c>
      <c r="P100" s="1">
        <v>2</v>
      </c>
      <c r="Q100" s="1">
        <v>0.046045</v>
      </c>
      <c r="R100" s="1">
        <v>0.47193</v>
      </c>
      <c r="S100" s="1">
        <v>6093300</v>
      </c>
      <c r="T100" s="1">
        <v>3887800</v>
      </c>
      <c r="U100" s="1">
        <v>2205500</v>
      </c>
      <c r="V100" s="1">
        <v>1.0898</v>
      </c>
      <c r="W100" s="1">
        <v>0.433042760139475</v>
      </c>
    </row>
    <row r="101" s="1" customFormat="1" spans="1:23">
      <c r="A101" s="1" t="s">
        <v>831</v>
      </c>
      <c r="B101" s="2" t="s">
        <v>832</v>
      </c>
      <c r="C101" s="1" t="s">
        <v>833</v>
      </c>
      <c r="D101" s="1" t="s">
        <v>834</v>
      </c>
      <c r="E101" s="1" t="s">
        <v>835</v>
      </c>
      <c r="F101" s="1">
        <v>0.999956</v>
      </c>
      <c r="G101" s="1">
        <v>43.548</v>
      </c>
      <c r="H101" s="1">
        <v>1</v>
      </c>
      <c r="I101" s="1" t="s">
        <v>26</v>
      </c>
      <c r="J101" s="1" t="s">
        <v>836</v>
      </c>
      <c r="K101" s="1" t="s">
        <v>28</v>
      </c>
      <c r="L101" s="1" t="s">
        <v>29</v>
      </c>
      <c r="M101" s="1" t="s">
        <v>837</v>
      </c>
      <c r="N101" s="1" t="s">
        <v>838</v>
      </c>
      <c r="O101" s="1">
        <v>1</v>
      </c>
      <c r="P101" s="1">
        <v>3</v>
      </c>
      <c r="Q101" s="1">
        <v>-1.8519</v>
      </c>
      <c r="R101" s="1">
        <v>0.4036</v>
      </c>
      <c r="S101" s="1">
        <v>938140</v>
      </c>
      <c r="T101" s="1">
        <v>758510</v>
      </c>
      <c r="U101" s="1">
        <v>179620</v>
      </c>
      <c r="V101" s="1">
        <v>0.92752</v>
      </c>
      <c r="W101" s="1">
        <v>0.435138864930136</v>
      </c>
    </row>
    <row r="102" s="1" customFormat="1" spans="1:23">
      <c r="A102" s="1" t="s">
        <v>839</v>
      </c>
      <c r="B102" s="2" t="s">
        <v>694</v>
      </c>
      <c r="C102" s="1" t="s">
        <v>840</v>
      </c>
      <c r="D102" s="1" t="s">
        <v>841</v>
      </c>
      <c r="E102" s="1" t="s">
        <v>842</v>
      </c>
      <c r="F102" s="1">
        <v>1</v>
      </c>
      <c r="G102" s="1">
        <v>93.111</v>
      </c>
      <c r="H102" s="1">
        <v>1</v>
      </c>
      <c r="I102" s="1" t="s">
        <v>26</v>
      </c>
      <c r="J102" s="1" t="s">
        <v>843</v>
      </c>
      <c r="K102" s="1" t="s">
        <v>844</v>
      </c>
      <c r="L102" s="1" t="s">
        <v>276</v>
      </c>
      <c r="M102" s="1" t="s">
        <v>845</v>
      </c>
      <c r="N102" s="1" t="s">
        <v>846</v>
      </c>
      <c r="O102" s="1">
        <v>3</v>
      </c>
      <c r="P102" s="1">
        <v>2</v>
      </c>
      <c r="Q102" s="1">
        <v>0.1037</v>
      </c>
      <c r="R102" s="1">
        <v>0.40397</v>
      </c>
      <c r="S102" s="1">
        <v>3545200</v>
      </c>
      <c r="T102" s="1">
        <v>2382300</v>
      </c>
      <c r="U102" s="1">
        <v>1162900</v>
      </c>
      <c r="V102" s="1">
        <v>0.9282</v>
      </c>
      <c r="W102" s="1">
        <v>0.435218702865762</v>
      </c>
    </row>
    <row r="103" s="1" customFormat="1" spans="1:23">
      <c r="A103" s="1" t="s">
        <v>847</v>
      </c>
      <c r="B103" s="2" t="s">
        <v>848</v>
      </c>
      <c r="C103" s="1" t="s">
        <v>849</v>
      </c>
      <c r="D103" s="1" t="s">
        <v>850</v>
      </c>
      <c r="E103" s="1" t="s">
        <v>851</v>
      </c>
      <c r="F103" s="1">
        <v>0.938938</v>
      </c>
      <c r="G103" s="1">
        <v>49.06</v>
      </c>
      <c r="H103" s="1">
        <v>1</v>
      </c>
      <c r="I103" s="1" t="s">
        <v>26</v>
      </c>
      <c r="J103" s="1" t="s">
        <v>852</v>
      </c>
      <c r="K103" s="1" t="s">
        <v>28</v>
      </c>
      <c r="L103" s="1" t="s">
        <v>529</v>
      </c>
      <c r="M103" s="1" t="s">
        <v>853</v>
      </c>
      <c r="N103" s="1" t="s">
        <v>854</v>
      </c>
      <c r="O103" s="1">
        <v>7</v>
      </c>
      <c r="P103" s="1">
        <v>2</v>
      </c>
      <c r="Q103" s="1">
        <v>0.090598</v>
      </c>
      <c r="R103" s="1">
        <v>0.73358</v>
      </c>
      <c r="S103" s="1">
        <v>1448400</v>
      </c>
      <c r="T103" s="1">
        <v>707170</v>
      </c>
      <c r="U103" s="1">
        <v>741220</v>
      </c>
      <c r="V103" s="1">
        <v>1.6848</v>
      </c>
      <c r="W103" s="1">
        <v>0.435410731244065</v>
      </c>
    </row>
    <row r="104" s="1" customFormat="1" spans="1:23">
      <c r="A104" s="1" t="s">
        <v>855</v>
      </c>
      <c r="B104" s="2" t="s">
        <v>856</v>
      </c>
      <c r="C104" s="1" t="s">
        <v>857</v>
      </c>
      <c r="D104" s="1" t="s">
        <v>858</v>
      </c>
      <c r="E104" s="1" t="s">
        <v>859</v>
      </c>
      <c r="F104" s="1">
        <v>1</v>
      </c>
      <c r="G104" s="1">
        <v>78.098</v>
      </c>
      <c r="H104" s="1">
        <v>1</v>
      </c>
      <c r="I104" s="1" t="s">
        <v>26</v>
      </c>
      <c r="J104" s="1" t="s">
        <v>860</v>
      </c>
      <c r="K104" s="1" t="s">
        <v>213</v>
      </c>
      <c r="L104" s="1" t="s">
        <v>543</v>
      </c>
      <c r="M104" s="1" t="s">
        <v>861</v>
      </c>
      <c r="N104" s="1" t="s">
        <v>862</v>
      </c>
      <c r="O104" s="1">
        <v>1</v>
      </c>
      <c r="P104" s="1">
        <v>2</v>
      </c>
      <c r="Q104" s="1">
        <v>0.10654</v>
      </c>
      <c r="R104" s="1">
        <v>0.3874</v>
      </c>
      <c r="S104" s="1">
        <v>828800</v>
      </c>
      <c r="T104" s="1">
        <v>616580</v>
      </c>
      <c r="U104" s="1">
        <v>212220</v>
      </c>
      <c r="V104" s="1">
        <v>0.88845</v>
      </c>
      <c r="W104" s="1">
        <v>0.436040294895605</v>
      </c>
    </row>
    <row r="105" s="1" customFormat="1" spans="1:23">
      <c r="A105" s="1" t="s">
        <v>863</v>
      </c>
      <c r="B105" s="2" t="s">
        <v>864</v>
      </c>
      <c r="C105" s="1" t="s">
        <v>865</v>
      </c>
      <c r="D105" s="1" t="s">
        <v>866</v>
      </c>
      <c r="E105" s="1" t="s">
        <v>867</v>
      </c>
      <c r="F105" s="1">
        <v>1</v>
      </c>
      <c r="G105" s="1">
        <v>70.912</v>
      </c>
      <c r="H105" s="1">
        <v>1</v>
      </c>
      <c r="I105" s="1" t="s">
        <v>26</v>
      </c>
      <c r="J105" s="1" t="s">
        <v>868</v>
      </c>
      <c r="K105" s="1" t="s">
        <v>28</v>
      </c>
      <c r="L105" s="1" t="s">
        <v>449</v>
      </c>
      <c r="M105" s="1" t="s">
        <v>869</v>
      </c>
      <c r="N105" s="1" t="s">
        <v>870</v>
      </c>
      <c r="O105" s="1">
        <v>1</v>
      </c>
      <c r="P105" s="1">
        <v>2</v>
      </c>
      <c r="Q105" s="1">
        <v>-0.094802</v>
      </c>
      <c r="R105" s="1">
        <v>0.45287</v>
      </c>
      <c r="S105" s="1">
        <v>1209100</v>
      </c>
      <c r="T105" s="1">
        <v>816930</v>
      </c>
      <c r="U105" s="1">
        <v>392160</v>
      </c>
      <c r="V105" s="1">
        <v>1.0341</v>
      </c>
      <c r="W105" s="1">
        <v>0.437936369790156</v>
      </c>
    </row>
    <row r="106" s="1" customFormat="1" spans="1:23">
      <c r="A106" s="1" t="s">
        <v>871</v>
      </c>
      <c r="B106" s="2" t="s">
        <v>405</v>
      </c>
      <c r="C106" s="1" t="s">
        <v>872</v>
      </c>
      <c r="D106" s="1" t="s">
        <v>873</v>
      </c>
      <c r="E106" s="1" t="s">
        <v>874</v>
      </c>
      <c r="F106" s="1">
        <v>1</v>
      </c>
      <c r="G106" s="1">
        <v>58.83</v>
      </c>
      <c r="H106" s="1">
        <v>1</v>
      </c>
      <c r="I106" s="1" t="s">
        <v>26</v>
      </c>
      <c r="J106" s="1" t="s">
        <v>875</v>
      </c>
      <c r="K106" s="1" t="s">
        <v>28</v>
      </c>
      <c r="L106" s="1" t="s">
        <v>876</v>
      </c>
      <c r="M106" s="1" t="s">
        <v>877</v>
      </c>
      <c r="N106" s="1" t="s">
        <v>878</v>
      </c>
      <c r="O106" s="1">
        <v>7</v>
      </c>
      <c r="P106" s="1">
        <v>3</v>
      </c>
      <c r="Q106" s="1">
        <v>-0.040578</v>
      </c>
      <c r="R106" s="1">
        <v>0.056742</v>
      </c>
      <c r="S106" s="1">
        <v>5107200</v>
      </c>
      <c r="T106" s="1">
        <v>4835200</v>
      </c>
      <c r="U106" s="1">
        <v>272070</v>
      </c>
      <c r="V106" s="1">
        <v>0.12926</v>
      </c>
      <c r="W106" s="1">
        <v>0.4389757078756</v>
      </c>
    </row>
    <row r="107" s="1" customFormat="1" spans="1:23">
      <c r="A107" s="1" t="s">
        <v>879</v>
      </c>
      <c r="B107" s="2">
        <v>643</v>
      </c>
      <c r="C107" s="1" t="s">
        <v>879</v>
      </c>
      <c r="D107" s="1" t="s">
        <v>880</v>
      </c>
      <c r="E107" s="1" t="s">
        <v>881</v>
      </c>
      <c r="F107" s="1">
        <v>1</v>
      </c>
      <c r="G107" s="1">
        <v>101.89</v>
      </c>
      <c r="H107" s="1">
        <v>1</v>
      </c>
      <c r="I107" s="1" t="s">
        <v>26</v>
      </c>
      <c r="J107" s="1" t="s">
        <v>882</v>
      </c>
      <c r="K107" s="1" t="s">
        <v>883</v>
      </c>
      <c r="L107" s="1" t="s">
        <v>884</v>
      </c>
      <c r="M107" s="1" t="s">
        <v>885</v>
      </c>
      <c r="N107" s="1" t="s">
        <v>886</v>
      </c>
      <c r="O107" s="1">
        <v>3</v>
      </c>
      <c r="P107" s="1">
        <v>2</v>
      </c>
      <c r="Q107" s="1">
        <v>-0.17469</v>
      </c>
      <c r="R107" s="1">
        <v>0.49353</v>
      </c>
      <c r="S107" s="1">
        <v>5916700</v>
      </c>
      <c r="T107" s="1">
        <v>3935800</v>
      </c>
      <c r="U107" s="1">
        <v>1981000</v>
      </c>
      <c r="V107" s="1">
        <v>1.1236</v>
      </c>
      <c r="W107" s="1">
        <v>0.439239943040228</v>
      </c>
    </row>
    <row r="108" s="1" customFormat="1" spans="1:23">
      <c r="A108" s="1" t="s">
        <v>887</v>
      </c>
      <c r="B108" s="2">
        <v>237</v>
      </c>
      <c r="C108" s="1" t="s">
        <v>887</v>
      </c>
      <c r="D108" s="1" t="s">
        <v>888</v>
      </c>
      <c r="E108" s="1" t="s">
        <v>889</v>
      </c>
      <c r="F108" s="1">
        <v>0.999925</v>
      </c>
      <c r="G108" s="1">
        <v>67.168</v>
      </c>
      <c r="H108" s="1">
        <v>1</v>
      </c>
      <c r="I108" s="1" t="s">
        <v>26</v>
      </c>
      <c r="J108" s="1" t="s">
        <v>890</v>
      </c>
      <c r="K108" s="1" t="s">
        <v>891</v>
      </c>
      <c r="L108" s="1" t="s">
        <v>892</v>
      </c>
      <c r="M108" s="1" t="s">
        <v>893</v>
      </c>
      <c r="N108" s="1" t="s">
        <v>894</v>
      </c>
      <c r="O108" s="1">
        <v>8</v>
      </c>
      <c r="P108" s="1">
        <v>3</v>
      </c>
      <c r="Q108" s="1">
        <v>0.90395</v>
      </c>
      <c r="R108" s="1">
        <v>0.46731</v>
      </c>
      <c r="S108" s="1">
        <v>8725900</v>
      </c>
      <c r="T108" s="1">
        <v>6076900</v>
      </c>
      <c r="U108" s="1">
        <v>2649000</v>
      </c>
      <c r="V108" s="1">
        <v>1.0602</v>
      </c>
      <c r="W108" s="1">
        <v>0.4407753254103</v>
      </c>
    </row>
    <row r="109" s="1" customFormat="1" spans="1:23">
      <c r="A109" s="1" t="s">
        <v>895</v>
      </c>
      <c r="B109" s="2" t="s">
        <v>896</v>
      </c>
      <c r="C109" s="1" t="s">
        <v>897</v>
      </c>
      <c r="D109" s="1" t="s">
        <v>898</v>
      </c>
      <c r="E109" s="1" t="s">
        <v>899</v>
      </c>
      <c r="F109" s="1">
        <v>1</v>
      </c>
      <c r="G109" s="1">
        <v>102.33</v>
      </c>
      <c r="H109" s="1">
        <v>1</v>
      </c>
      <c r="I109" s="1" t="s">
        <v>26</v>
      </c>
      <c r="J109" s="1" t="s">
        <v>900</v>
      </c>
      <c r="K109" s="1" t="s">
        <v>901</v>
      </c>
      <c r="L109" s="1" t="s">
        <v>222</v>
      </c>
      <c r="M109" s="1" t="s">
        <v>902</v>
      </c>
      <c r="N109" s="1" t="s">
        <v>903</v>
      </c>
      <c r="O109" s="1">
        <v>1</v>
      </c>
      <c r="P109" s="1">
        <v>3</v>
      </c>
      <c r="Q109" s="1">
        <v>1.5006</v>
      </c>
      <c r="R109" s="1">
        <v>0.62485</v>
      </c>
      <c r="S109" s="1">
        <v>5952600</v>
      </c>
      <c r="T109" s="1">
        <v>3465600</v>
      </c>
      <c r="U109" s="1">
        <v>2487000</v>
      </c>
      <c r="V109" s="1">
        <v>1.4129</v>
      </c>
      <c r="W109" s="1">
        <v>0.442246443485031</v>
      </c>
    </row>
    <row r="110" s="1" customFormat="1" spans="1:23">
      <c r="A110" s="1" t="s">
        <v>904</v>
      </c>
      <c r="B110" s="2" t="s">
        <v>719</v>
      </c>
      <c r="C110" s="1" t="s">
        <v>905</v>
      </c>
      <c r="D110" s="1" t="s">
        <v>906</v>
      </c>
      <c r="E110" s="1" t="s">
        <v>907</v>
      </c>
      <c r="F110" s="1">
        <v>0.999997</v>
      </c>
      <c r="G110" s="1">
        <v>79.474</v>
      </c>
      <c r="H110" s="1">
        <v>1</v>
      </c>
      <c r="I110" s="1" t="s">
        <v>26</v>
      </c>
      <c r="J110" s="1" t="s">
        <v>908</v>
      </c>
      <c r="K110" s="1" t="s">
        <v>28</v>
      </c>
      <c r="L110" s="1" t="s">
        <v>909</v>
      </c>
      <c r="M110" s="1" t="s">
        <v>910</v>
      </c>
      <c r="N110" s="1" t="s">
        <v>911</v>
      </c>
      <c r="O110" s="1">
        <v>4</v>
      </c>
      <c r="P110" s="1">
        <v>2</v>
      </c>
      <c r="Q110" s="1">
        <v>0.84299</v>
      </c>
      <c r="R110" s="1">
        <v>0.66847</v>
      </c>
      <c r="S110" s="1">
        <v>1476000</v>
      </c>
      <c r="T110" s="1">
        <v>837410</v>
      </c>
      <c r="U110" s="1">
        <v>638580</v>
      </c>
      <c r="V110" s="1">
        <v>1.5046</v>
      </c>
      <c r="W110" s="1">
        <v>0.44428419513492</v>
      </c>
    </row>
    <row r="111" s="1" customFormat="1" spans="1:23">
      <c r="A111" s="1" t="s">
        <v>912</v>
      </c>
      <c r="B111" s="2">
        <v>4</v>
      </c>
      <c r="C111" s="1" t="s">
        <v>912</v>
      </c>
      <c r="D111" s="1" t="s">
        <v>913</v>
      </c>
      <c r="E111" s="1" t="s">
        <v>914</v>
      </c>
      <c r="F111" s="1">
        <v>1</v>
      </c>
      <c r="G111" s="1">
        <v>65.231</v>
      </c>
      <c r="H111" s="1">
        <v>1</v>
      </c>
      <c r="I111" s="1" t="s">
        <v>26</v>
      </c>
      <c r="J111" s="1" t="s">
        <v>915</v>
      </c>
      <c r="K111" s="1" t="s">
        <v>28</v>
      </c>
      <c r="L111" s="1" t="s">
        <v>92</v>
      </c>
      <c r="M111" s="1" t="s">
        <v>916</v>
      </c>
      <c r="N111" s="1" t="s">
        <v>917</v>
      </c>
      <c r="O111" s="1">
        <v>1</v>
      </c>
      <c r="P111" s="1">
        <v>3</v>
      </c>
      <c r="Q111" s="1">
        <v>0.11083</v>
      </c>
      <c r="R111" s="1">
        <v>0.60678</v>
      </c>
      <c r="S111" s="1">
        <v>3455700</v>
      </c>
      <c r="T111" s="1">
        <v>2184700</v>
      </c>
      <c r="U111" s="1">
        <v>1271000</v>
      </c>
      <c r="V111" s="1">
        <v>1.3644</v>
      </c>
      <c r="W111" s="1">
        <v>0.444722955145119</v>
      </c>
    </row>
    <row r="112" s="1" customFormat="1" spans="1:23">
      <c r="A112" s="1" t="s">
        <v>546</v>
      </c>
      <c r="B112" s="2" t="s">
        <v>694</v>
      </c>
      <c r="C112" s="1" t="s">
        <v>548</v>
      </c>
      <c r="D112" s="1" t="s">
        <v>549</v>
      </c>
      <c r="E112" s="1" t="s">
        <v>550</v>
      </c>
      <c r="F112" s="1">
        <v>1</v>
      </c>
      <c r="G112" s="1">
        <v>83.065</v>
      </c>
      <c r="H112" s="1">
        <v>1</v>
      </c>
      <c r="I112" s="1" t="s">
        <v>26</v>
      </c>
      <c r="J112" s="1" t="s">
        <v>918</v>
      </c>
      <c r="K112" s="1" t="s">
        <v>919</v>
      </c>
      <c r="L112" s="1" t="s">
        <v>920</v>
      </c>
      <c r="M112" s="1" t="s">
        <v>921</v>
      </c>
      <c r="N112" s="1" t="s">
        <v>922</v>
      </c>
      <c r="O112" s="1">
        <v>4</v>
      </c>
      <c r="P112" s="1">
        <v>3</v>
      </c>
      <c r="Q112" s="1">
        <v>0.25033</v>
      </c>
      <c r="R112" s="1">
        <v>0.1</v>
      </c>
      <c r="S112" s="1">
        <v>14903000</v>
      </c>
      <c r="T112" s="1">
        <v>14903000</v>
      </c>
      <c r="U112" s="1">
        <v>0</v>
      </c>
      <c r="V112" s="1">
        <v>0.22343</v>
      </c>
      <c r="W112" s="1">
        <f>R112/V112</f>
        <v>0.447567470796223</v>
      </c>
    </row>
    <row r="113" s="1" customFormat="1" spans="1:23">
      <c r="A113" s="1" t="s">
        <v>443</v>
      </c>
      <c r="B113" s="2" t="s">
        <v>923</v>
      </c>
      <c r="C113" s="1" t="s">
        <v>445</v>
      </c>
      <c r="D113" s="1" t="s">
        <v>446</v>
      </c>
      <c r="E113" s="1" t="s">
        <v>447</v>
      </c>
      <c r="F113" s="1">
        <v>1</v>
      </c>
      <c r="G113" s="1">
        <v>91.414</v>
      </c>
      <c r="H113" s="1">
        <v>1</v>
      </c>
      <c r="I113" s="1" t="s">
        <v>26</v>
      </c>
      <c r="J113" s="1" t="s">
        <v>924</v>
      </c>
      <c r="K113" s="1" t="s">
        <v>28</v>
      </c>
      <c r="L113" s="1" t="s">
        <v>925</v>
      </c>
      <c r="M113" s="1" t="s">
        <v>926</v>
      </c>
      <c r="N113" s="1" t="s">
        <v>927</v>
      </c>
      <c r="O113" s="1">
        <v>15</v>
      </c>
      <c r="P113" s="1">
        <v>4</v>
      </c>
      <c r="Q113" s="1">
        <v>0.3892</v>
      </c>
      <c r="R113" s="1">
        <v>0.60884</v>
      </c>
      <c r="S113" s="1">
        <v>3788700</v>
      </c>
      <c r="T113" s="1">
        <v>2362200</v>
      </c>
      <c r="U113" s="1">
        <v>1426400</v>
      </c>
      <c r="V113" s="1">
        <v>1.3599</v>
      </c>
      <c r="W113" s="1">
        <v>0.447709390396353</v>
      </c>
    </row>
    <row r="114" s="1" customFormat="1" spans="1:23">
      <c r="A114" s="1" t="s">
        <v>928</v>
      </c>
      <c r="B114" s="2" t="s">
        <v>929</v>
      </c>
      <c r="C114" s="1" t="s">
        <v>930</v>
      </c>
      <c r="D114" s="1" t="s">
        <v>931</v>
      </c>
      <c r="E114" s="1" t="s">
        <v>932</v>
      </c>
      <c r="F114" s="1">
        <v>1</v>
      </c>
      <c r="G114" s="1">
        <v>42.864</v>
      </c>
      <c r="I114" s="1" t="s">
        <v>26</v>
      </c>
      <c r="J114" s="1" t="s">
        <v>933</v>
      </c>
      <c r="K114" s="1" t="s">
        <v>28</v>
      </c>
      <c r="L114" s="1" t="s">
        <v>276</v>
      </c>
      <c r="M114" s="1" t="s">
        <v>934</v>
      </c>
      <c r="N114" s="1" t="s">
        <v>935</v>
      </c>
      <c r="O114" s="1">
        <v>3</v>
      </c>
      <c r="P114" s="1">
        <v>2</v>
      </c>
      <c r="Q114" s="1">
        <v>-0.40708</v>
      </c>
      <c r="R114" s="1">
        <v>0.54399</v>
      </c>
      <c r="S114" s="1">
        <v>889610</v>
      </c>
      <c r="T114" s="1">
        <v>541580</v>
      </c>
      <c r="U114" s="1">
        <v>348030</v>
      </c>
      <c r="V114" s="1">
        <v>1.2133</v>
      </c>
      <c r="W114" s="1">
        <v>0.448355724058353</v>
      </c>
    </row>
    <row r="115" s="1" customFormat="1" spans="1:23">
      <c r="A115" s="1" t="s">
        <v>936</v>
      </c>
      <c r="B115" s="2" t="s">
        <v>629</v>
      </c>
      <c r="C115" s="1" t="s">
        <v>937</v>
      </c>
      <c r="D115" s="1" t="s">
        <v>938</v>
      </c>
      <c r="E115" s="1" t="s">
        <v>939</v>
      </c>
      <c r="F115" s="1">
        <v>1</v>
      </c>
      <c r="G115" s="1">
        <v>76.17</v>
      </c>
      <c r="H115" s="1">
        <v>1</v>
      </c>
      <c r="I115" s="1" t="s">
        <v>26</v>
      </c>
      <c r="J115" s="1" t="s">
        <v>940</v>
      </c>
      <c r="K115" s="1" t="s">
        <v>28</v>
      </c>
      <c r="L115" s="1" t="s">
        <v>603</v>
      </c>
      <c r="M115" s="1" t="s">
        <v>941</v>
      </c>
      <c r="N115" s="1" t="s">
        <v>942</v>
      </c>
      <c r="O115" s="1">
        <v>1</v>
      </c>
      <c r="P115" s="1">
        <v>2</v>
      </c>
      <c r="Q115" s="1">
        <v>0.0018241</v>
      </c>
      <c r="R115" s="1">
        <v>0.50474</v>
      </c>
      <c r="S115" s="1">
        <v>2151900</v>
      </c>
      <c r="T115" s="1">
        <v>1394500</v>
      </c>
      <c r="U115" s="1">
        <v>757370</v>
      </c>
      <c r="V115" s="1">
        <v>1.1246</v>
      </c>
      <c r="W115" s="1">
        <v>0.448817357282589</v>
      </c>
    </row>
    <row r="116" s="1" customFormat="1" spans="1:23">
      <c r="A116" s="1" t="s">
        <v>943</v>
      </c>
      <c r="B116" s="2" t="s">
        <v>944</v>
      </c>
      <c r="C116" s="1" t="s">
        <v>945</v>
      </c>
      <c r="D116" s="1" t="s">
        <v>946</v>
      </c>
      <c r="E116" s="1" t="s">
        <v>947</v>
      </c>
      <c r="F116" s="1">
        <v>0.999957</v>
      </c>
      <c r="G116" s="1">
        <v>105.03</v>
      </c>
      <c r="H116" s="1">
        <v>1</v>
      </c>
      <c r="I116" s="1" t="s">
        <v>26</v>
      </c>
      <c r="J116" s="1" t="s">
        <v>948</v>
      </c>
      <c r="K116" s="1" t="s">
        <v>28</v>
      </c>
      <c r="L116" s="1" t="s">
        <v>949</v>
      </c>
      <c r="M116" s="1" t="s">
        <v>950</v>
      </c>
      <c r="N116" s="1" t="s">
        <v>951</v>
      </c>
      <c r="O116" s="1">
        <v>6</v>
      </c>
      <c r="P116" s="1">
        <v>2</v>
      </c>
      <c r="Q116" s="1">
        <v>-1.0831</v>
      </c>
      <c r="R116" s="1">
        <v>0.4322</v>
      </c>
      <c r="S116" s="1">
        <v>9167000</v>
      </c>
      <c r="T116" s="1">
        <v>6197500</v>
      </c>
      <c r="U116" s="1">
        <v>2969600</v>
      </c>
      <c r="V116" s="1">
        <v>0.95812</v>
      </c>
      <c r="W116" s="1">
        <v>0.451091721287521</v>
      </c>
    </row>
    <row r="117" s="1" customFormat="1" spans="1:23">
      <c r="A117" s="1" t="s">
        <v>826</v>
      </c>
      <c r="B117" s="2" t="s">
        <v>952</v>
      </c>
      <c r="C117" s="1" t="s">
        <v>760</v>
      </c>
      <c r="D117" s="1" t="s">
        <v>761</v>
      </c>
      <c r="E117" s="1" t="s">
        <v>762</v>
      </c>
      <c r="F117" s="1">
        <v>1</v>
      </c>
      <c r="G117" s="1">
        <v>90.601</v>
      </c>
      <c r="H117" s="1">
        <v>1</v>
      </c>
      <c r="I117" s="1" t="s">
        <v>26</v>
      </c>
      <c r="J117" s="1" t="s">
        <v>953</v>
      </c>
      <c r="K117" s="1" t="s">
        <v>954</v>
      </c>
      <c r="L117" s="1" t="s">
        <v>955</v>
      </c>
      <c r="M117" s="1" t="s">
        <v>956</v>
      </c>
      <c r="N117" s="1" t="s">
        <v>957</v>
      </c>
      <c r="O117" s="1">
        <v>10</v>
      </c>
      <c r="P117" s="1">
        <v>2</v>
      </c>
      <c r="Q117" s="1">
        <v>-0.30573</v>
      </c>
      <c r="R117" s="1">
        <v>0.49187</v>
      </c>
      <c r="S117" s="1">
        <v>14913000</v>
      </c>
      <c r="T117" s="1">
        <v>9203800</v>
      </c>
      <c r="U117" s="1">
        <v>5709200</v>
      </c>
      <c r="V117" s="1">
        <v>1.0898</v>
      </c>
      <c r="W117" s="1">
        <v>0.451339695356946</v>
      </c>
    </row>
    <row r="118" s="1" customFormat="1" spans="1:23">
      <c r="A118" s="1" t="s">
        <v>958</v>
      </c>
      <c r="B118" s="2" t="s">
        <v>959</v>
      </c>
      <c r="C118" s="1" t="s">
        <v>960</v>
      </c>
      <c r="D118" s="1" t="s">
        <v>961</v>
      </c>
      <c r="E118" s="1" t="s">
        <v>962</v>
      </c>
      <c r="F118" s="1">
        <v>0.993981</v>
      </c>
      <c r="G118" s="1">
        <v>119.68</v>
      </c>
      <c r="H118" s="1">
        <v>1</v>
      </c>
      <c r="I118" s="1" t="s">
        <v>26</v>
      </c>
      <c r="J118" s="1" t="s">
        <v>963</v>
      </c>
      <c r="K118" s="1" t="s">
        <v>28</v>
      </c>
      <c r="L118" s="1" t="s">
        <v>635</v>
      </c>
      <c r="M118" s="1" t="s">
        <v>964</v>
      </c>
      <c r="N118" s="1" t="s">
        <v>965</v>
      </c>
      <c r="O118" s="1">
        <v>15</v>
      </c>
      <c r="P118" s="1">
        <v>3</v>
      </c>
      <c r="Q118" s="1">
        <v>-0.31325</v>
      </c>
      <c r="R118" s="1">
        <v>0.41843</v>
      </c>
      <c r="S118" s="1">
        <v>17310000</v>
      </c>
      <c r="T118" s="1">
        <v>10915000</v>
      </c>
      <c r="U118" s="1">
        <v>6395100</v>
      </c>
      <c r="V118" s="1">
        <v>0.92398</v>
      </c>
      <c r="W118" s="1">
        <v>0.452856122426892</v>
      </c>
    </row>
    <row r="119" s="1" customFormat="1" spans="1:23">
      <c r="A119" s="1" t="s">
        <v>621</v>
      </c>
      <c r="B119" s="2">
        <v>344</v>
      </c>
      <c r="C119" s="1" t="s">
        <v>621</v>
      </c>
      <c r="D119" s="1" t="s">
        <v>622</v>
      </c>
      <c r="E119" s="1" t="s">
        <v>623</v>
      </c>
      <c r="F119" s="1">
        <v>1</v>
      </c>
      <c r="G119" s="1">
        <v>102.38</v>
      </c>
      <c r="H119" s="1">
        <v>1</v>
      </c>
      <c r="I119" s="1" t="s">
        <v>26</v>
      </c>
      <c r="J119" s="1" t="s">
        <v>966</v>
      </c>
      <c r="K119" s="1" t="s">
        <v>28</v>
      </c>
      <c r="L119" s="1" t="s">
        <v>707</v>
      </c>
      <c r="M119" s="1" t="s">
        <v>967</v>
      </c>
      <c r="N119" s="1" t="s">
        <v>968</v>
      </c>
      <c r="O119" s="1">
        <v>3</v>
      </c>
      <c r="P119" s="1">
        <v>3</v>
      </c>
      <c r="Q119" s="1">
        <v>-0.38776</v>
      </c>
      <c r="R119" s="1">
        <v>0.60456</v>
      </c>
      <c r="S119" s="1">
        <v>1886600</v>
      </c>
      <c r="T119" s="1">
        <v>1213700</v>
      </c>
      <c r="U119" s="1">
        <v>672900</v>
      </c>
      <c r="V119" s="1">
        <v>1.3324</v>
      </c>
      <c r="W119" s="1">
        <v>0.453737616331432</v>
      </c>
    </row>
    <row r="120" s="1" customFormat="1" spans="1:23">
      <c r="A120" s="1" t="s">
        <v>597</v>
      </c>
      <c r="B120" s="2" t="s">
        <v>969</v>
      </c>
      <c r="C120" s="1" t="s">
        <v>599</v>
      </c>
      <c r="D120" s="1" t="s">
        <v>600</v>
      </c>
      <c r="E120" s="1" t="s">
        <v>601</v>
      </c>
      <c r="F120" s="1">
        <v>0.994391</v>
      </c>
      <c r="G120" s="1">
        <v>120.45</v>
      </c>
      <c r="H120" s="1">
        <v>1</v>
      </c>
      <c r="I120" s="1" t="s">
        <v>26</v>
      </c>
      <c r="J120" s="1" t="s">
        <v>970</v>
      </c>
      <c r="K120" s="1" t="s">
        <v>971</v>
      </c>
      <c r="L120" s="1" t="s">
        <v>182</v>
      </c>
      <c r="M120" s="1" t="s">
        <v>972</v>
      </c>
      <c r="N120" s="1" t="s">
        <v>973</v>
      </c>
      <c r="O120" s="1">
        <v>7</v>
      </c>
      <c r="P120" s="1">
        <v>2</v>
      </c>
      <c r="Q120" s="1">
        <v>-0.56959</v>
      </c>
      <c r="R120" s="1">
        <v>0.443</v>
      </c>
      <c r="S120" s="1">
        <v>4104500</v>
      </c>
      <c r="T120" s="1">
        <v>3018100</v>
      </c>
      <c r="U120" s="1">
        <v>1086400</v>
      </c>
      <c r="V120" s="1">
        <v>0.96567</v>
      </c>
      <c r="W120" s="1">
        <v>0.458748847950128</v>
      </c>
    </row>
    <row r="121" s="1" customFormat="1" spans="1:23">
      <c r="A121" s="1" t="s">
        <v>684</v>
      </c>
      <c r="B121" s="2" t="s">
        <v>676</v>
      </c>
      <c r="C121" s="1" t="s">
        <v>686</v>
      </c>
      <c r="D121" s="1" t="s">
        <v>687</v>
      </c>
      <c r="E121" s="1" t="s">
        <v>688</v>
      </c>
      <c r="F121" s="1">
        <v>0.810492</v>
      </c>
      <c r="G121" s="1">
        <v>40.693</v>
      </c>
      <c r="H121" s="1">
        <v>1</v>
      </c>
      <c r="I121" s="1" t="s">
        <v>26</v>
      </c>
      <c r="J121" s="1" t="s">
        <v>974</v>
      </c>
      <c r="K121" s="1" t="s">
        <v>975</v>
      </c>
      <c r="L121" s="1" t="s">
        <v>976</v>
      </c>
      <c r="M121" s="1" t="s">
        <v>977</v>
      </c>
      <c r="N121" s="1" t="s">
        <v>978</v>
      </c>
      <c r="O121" s="1">
        <v>11</v>
      </c>
      <c r="P121" s="1">
        <v>3</v>
      </c>
      <c r="Q121" s="1">
        <v>0.43997</v>
      </c>
      <c r="R121" s="1">
        <v>0.28013</v>
      </c>
      <c r="S121" s="1">
        <v>2684200</v>
      </c>
      <c r="T121" s="1">
        <v>1870100</v>
      </c>
      <c r="U121" s="1">
        <v>814180</v>
      </c>
      <c r="V121" s="1">
        <v>0.61041</v>
      </c>
      <c r="W121" s="1">
        <v>0.458921053062696</v>
      </c>
    </row>
    <row r="122" s="1" customFormat="1" spans="1:23">
      <c r="A122" s="1" t="s">
        <v>979</v>
      </c>
      <c r="B122" s="2" t="s">
        <v>980</v>
      </c>
      <c r="C122" s="1" t="s">
        <v>981</v>
      </c>
      <c r="D122" s="1" t="s">
        <v>982</v>
      </c>
      <c r="E122" s="1" t="s">
        <v>983</v>
      </c>
      <c r="F122" s="1">
        <v>1</v>
      </c>
      <c r="G122" s="1">
        <v>70.919</v>
      </c>
      <c r="H122" s="1">
        <v>1</v>
      </c>
      <c r="I122" s="1" t="s">
        <v>26</v>
      </c>
      <c r="J122" s="1" t="s">
        <v>984</v>
      </c>
      <c r="K122" s="1" t="s">
        <v>28</v>
      </c>
      <c r="L122" s="1" t="s">
        <v>603</v>
      </c>
      <c r="M122" s="1" t="s">
        <v>985</v>
      </c>
      <c r="N122" s="1" t="s">
        <v>986</v>
      </c>
      <c r="O122" s="1">
        <v>1</v>
      </c>
      <c r="P122" s="1">
        <v>2</v>
      </c>
      <c r="Q122" s="1">
        <v>0.30761</v>
      </c>
      <c r="R122" s="1">
        <v>0.46933</v>
      </c>
      <c r="S122" s="1">
        <v>1108000</v>
      </c>
      <c r="T122" s="1">
        <v>712990</v>
      </c>
      <c r="U122" s="1">
        <v>395030</v>
      </c>
      <c r="V122" s="1">
        <v>1.0175</v>
      </c>
      <c r="W122" s="1">
        <v>0.461257985257985</v>
      </c>
    </row>
    <row r="123" s="1" customFormat="1" spans="1:23">
      <c r="A123" s="1" t="s">
        <v>987</v>
      </c>
      <c r="B123" s="2" t="s">
        <v>988</v>
      </c>
      <c r="C123" s="1" t="s">
        <v>989</v>
      </c>
      <c r="D123" s="1" t="s">
        <v>990</v>
      </c>
      <c r="E123" s="1" t="s">
        <v>991</v>
      </c>
      <c r="F123" s="1">
        <v>1</v>
      </c>
      <c r="G123" s="1">
        <v>89.08</v>
      </c>
      <c r="H123" s="1">
        <v>1</v>
      </c>
      <c r="I123" s="1" t="s">
        <v>26</v>
      </c>
      <c r="J123" s="1" t="s">
        <v>992</v>
      </c>
      <c r="K123" s="1" t="s">
        <v>28</v>
      </c>
      <c r="L123" s="1" t="s">
        <v>553</v>
      </c>
      <c r="M123" s="1" t="s">
        <v>993</v>
      </c>
      <c r="N123" s="1" t="s">
        <v>994</v>
      </c>
      <c r="O123" s="1">
        <v>8</v>
      </c>
      <c r="P123" s="1">
        <v>2</v>
      </c>
      <c r="Q123" s="1">
        <v>1.3961</v>
      </c>
      <c r="R123" s="1">
        <v>0.5714</v>
      </c>
      <c r="S123" s="1">
        <v>190720000</v>
      </c>
      <c r="T123" s="1">
        <v>118630000</v>
      </c>
      <c r="U123" s="1">
        <v>72088000</v>
      </c>
      <c r="V123" s="1">
        <v>1.2387</v>
      </c>
      <c r="W123" s="1">
        <v>0.461290062161944</v>
      </c>
    </row>
    <row r="124" s="1" customFormat="1" spans="1:23">
      <c r="A124" s="1" t="s">
        <v>995</v>
      </c>
      <c r="B124" s="2" t="s">
        <v>996</v>
      </c>
      <c r="C124" s="1" t="s">
        <v>997</v>
      </c>
      <c r="D124" s="1" t="s">
        <v>998</v>
      </c>
      <c r="E124" s="1" t="s">
        <v>999</v>
      </c>
      <c r="F124" s="1">
        <v>0.813843</v>
      </c>
      <c r="G124" s="1">
        <v>53.448</v>
      </c>
      <c r="H124" s="1">
        <v>1</v>
      </c>
      <c r="I124" s="1" t="s">
        <v>26</v>
      </c>
      <c r="J124" s="1" t="s">
        <v>1000</v>
      </c>
      <c r="K124" s="1" t="s">
        <v>28</v>
      </c>
      <c r="L124" s="1" t="s">
        <v>553</v>
      </c>
      <c r="M124" s="1" t="s">
        <v>1001</v>
      </c>
      <c r="N124" s="1" t="s">
        <v>1002</v>
      </c>
      <c r="O124" s="1">
        <v>8</v>
      </c>
      <c r="P124" s="1">
        <v>3</v>
      </c>
      <c r="Q124" s="1">
        <v>-0.63785</v>
      </c>
      <c r="R124" s="1">
        <v>0.49767</v>
      </c>
      <c r="S124" s="1">
        <v>1575200</v>
      </c>
      <c r="T124" s="1">
        <v>1186700</v>
      </c>
      <c r="U124" s="1">
        <v>388550</v>
      </c>
      <c r="V124" s="1">
        <v>1.0765</v>
      </c>
      <c r="W124" s="1">
        <v>0.46230376219229</v>
      </c>
    </row>
    <row r="125" s="1" customFormat="1" spans="1:23">
      <c r="A125" s="1" t="s">
        <v>1003</v>
      </c>
      <c r="B125" s="2" t="s">
        <v>1004</v>
      </c>
      <c r="C125" s="1" t="s">
        <v>1005</v>
      </c>
      <c r="D125" s="1" t="s">
        <v>1006</v>
      </c>
      <c r="E125" s="1" t="s">
        <v>1007</v>
      </c>
      <c r="F125" s="1">
        <v>1</v>
      </c>
      <c r="G125" s="1">
        <v>107.69</v>
      </c>
      <c r="H125" s="1">
        <v>1</v>
      </c>
      <c r="I125" s="1" t="s">
        <v>26</v>
      </c>
      <c r="J125" s="1" t="s">
        <v>1008</v>
      </c>
      <c r="K125" s="1" t="s">
        <v>116</v>
      </c>
      <c r="L125" s="1" t="s">
        <v>410</v>
      </c>
      <c r="M125" s="1" t="s">
        <v>1009</v>
      </c>
      <c r="N125" s="1" t="s">
        <v>1010</v>
      </c>
      <c r="O125" s="1">
        <v>2</v>
      </c>
      <c r="P125" s="1">
        <v>2</v>
      </c>
      <c r="Q125" s="1">
        <v>-0.35351</v>
      </c>
      <c r="R125" s="1">
        <v>0.4644</v>
      </c>
      <c r="S125" s="1">
        <v>3163300</v>
      </c>
      <c r="T125" s="1">
        <v>1628500</v>
      </c>
      <c r="U125" s="1">
        <v>1534800</v>
      </c>
      <c r="V125" s="1">
        <v>1.0039</v>
      </c>
      <c r="W125" s="1">
        <v>0.462595876083275</v>
      </c>
    </row>
    <row r="126" s="1" customFormat="1" spans="1:23">
      <c r="A126" s="1" t="s">
        <v>1011</v>
      </c>
      <c r="B126" s="2">
        <v>195</v>
      </c>
      <c r="C126" s="1" t="s">
        <v>1011</v>
      </c>
      <c r="D126" s="1" t="s">
        <v>1012</v>
      </c>
      <c r="E126" s="1" t="s">
        <v>1013</v>
      </c>
      <c r="F126" s="1">
        <v>1</v>
      </c>
      <c r="G126" s="1">
        <v>46.73</v>
      </c>
      <c r="H126" s="1">
        <v>1</v>
      </c>
      <c r="I126" s="1" t="s">
        <v>26</v>
      </c>
      <c r="J126" s="1" t="s">
        <v>1014</v>
      </c>
      <c r="K126" s="1" t="s">
        <v>1015</v>
      </c>
      <c r="L126" s="1" t="s">
        <v>182</v>
      </c>
      <c r="M126" s="1" t="s">
        <v>1016</v>
      </c>
      <c r="N126" s="1" t="s">
        <v>1017</v>
      </c>
      <c r="O126" s="1">
        <v>7</v>
      </c>
      <c r="P126" s="1">
        <v>3</v>
      </c>
      <c r="Q126" s="1">
        <v>-0.53025</v>
      </c>
      <c r="R126" s="1">
        <v>0.38164</v>
      </c>
      <c r="S126" s="1">
        <v>2785200</v>
      </c>
      <c r="T126" s="1">
        <v>1721800</v>
      </c>
      <c r="U126" s="1">
        <v>1063400</v>
      </c>
      <c r="V126" s="1">
        <v>0.82214</v>
      </c>
      <c r="W126" s="1">
        <v>0.464203177074464</v>
      </c>
    </row>
    <row r="127" s="1" customFormat="1" spans="1:23">
      <c r="A127" s="1" t="s">
        <v>1018</v>
      </c>
      <c r="B127" s="2" t="s">
        <v>1019</v>
      </c>
      <c r="C127" s="1" t="s">
        <v>1020</v>
      </c>
      <c r="D127" s="1" t="s">
        <v>1021</v>
      </c>
      <c r="E127" s="1" t="s">
        <v>1022</v>
      </c>
      <c r="F127" s="1">
        <v>1</v>
      </c>
      <c r="G127" s="1">
        <v>63.534</v>
      </c>
      <c r="H127" s="1">
        <v>1</v>
      </c>
      <c r="I127" s="1" t="s">
        <v>26</v>
      </c>
      <c r="J127" s="1" t="s">
        <v>1023</v>
      </c>
      <c r="K127" s="1" t="s">
        <v>28</v>
      </c>
      <c r="L127" s="1" t="s">
        <v>909</v>
      </c>
      <c r="M127" s="1" t="s">
        <v>1024</v>
      </c>
      <c r="N127" s="1" t="s">
        <v>1025</v>
      </c>
      <c r="O127" s="1">
        <v>4</v>
      </c>
      <c r="P127" s="1">
        <v>2</v>
      </c>
      <c r="Q127" s="1">
        <v>0.34149</v>
      </c>
      <c r="R127" s="1">
        <v>0.44002</v>
      </c>
      <c r="S127" s="1">
        <v>4287800</v>
      </c>
      <c r="T127" s="1">
        <v>3058400</v>
      </c>
      <c r="U127" s="1">
        <v>1229300</v>
      </c>
      <c r="V127" s="1">
        <v>0.94769</v>
      </c>
      <c r="W127" s="1">
        <v>0.464307948801823</v>
      </c>
    </row>
    <row r="128" s="1" customFormat="1" spans="1:23">
      <c r="A128" s="1" t="s">
        <v>1026</v>
      </c>
      <c r="B128" s="2" t="s">
        <v>1027</v>
      </c>
      <c r="C128" s="1" t="s">
        <v>1028</v>
      </c>
      <c r="D128" s="1" t="s">
        <v>1029</v>
      </c>
      <c r="E128" s="1" t="s">
        <v>1030</v>
      </c>
      <c r="F128" s="1">
        <v>1</v>
      </c>
      <c r="G128" s="1">
        <v>86.005</v>
      </c>
      <c r="H128" s="1">
        <v>1</v>
      </c>
      <c r="I128" s="1" t="s">
        <v>26</v>
      </c>
      <c r="J128" s="1" t="s">
        <v>1031</v>
      </c>
      <c r="K128" s="1" t="s">
        <v>28</v>
      </c>
      <c r="L128" s="1" t="s">
        <v>1032</v>
      </c>
      <c r="M128" s="1" t="s">
        <v>1033</v>
      </c>
      <c r="N128" s="1" t="s">
        <v>1034</v>
      </c>
      <c r="O128" s="1">
        <v>4</v>
      </c>
      <c r="P128" s="1">
        <v>3</v>
      </c>
      <c r="Q128" s="1">
        <v>-0.38436</v>
      </c>
      <c r="R128" s="1">
        <v>0.64162</v>
      </c>
      <c r="S128" s="1">
        <v>5354900</v>
      </c>
      <c r="T128" s="1">
        <v>3833500</v>
      </c>
      <c r="U128" s="1">
        <v>1521400</v>
      </c>
      <c r="V128" s="1">
        <v>1.3818</v>
      </c>
      <c r="W128" s="1">
        <v>0.464336372847011</v>
      </c>
    </row>
    <row r="129" s="1" customFormat="1" spans="1:23">
      <c r="A129" s="1" t="s">
        <v>726</v>
      </c>
      <c r="B129" s="2" t="s">
        <v>1035</v>
      </c>
      <c r="C129" s="1" t="s">
        <v>728</v>
      </c>
      <c r="D129" s="1" t="s">
        <v>729</v>
      </c>
      <c r="E129" s="1" t="s">
        <v>730</v>
      </c>
      <c r="F129" s="1">
        <v>0.843918</v>
      </c>
      <c r="G129" s="1">
        <v>126.84</v>
      </c>
      <c r="H129" s="1">
        <v>1</v>
      </c>
      <c r="I129" s="1" t="s">
        <v>26</v>
      </c>
      <c r="J129" s="1" t="s">
        <v>1036</v>
      </c>
      <c r="K129" s="1" t="s">
        <v>1037</v>
      </c>
      <c r="L129" s="1" t="s">
        <v>625</v>
      </c>
      <c r="M129" s="1" t="s">
        <v>1038</v>
      </c>
      <c r="N129" s="1" t="s">
        <v>1039</v>
      </c>
      <c r="O129" s="1">
        <v>16</v>
      </c>
      <c r="P129" s="1">
        <v>3</v>
      </c>
      <c r="Q129" s="1">
        <v>0.090763</v>
      </c>
      <c r="R129" s="1">
        <v>0.45967</v>
      </c>
      <c r="S129" s="1">
        <v>14148000</v>
      </c>
      <c r="T129" s="1">
        <v>10024000</v>
      </c>
      <c r="U129" s="1">
        <v>4124300</v>
      </c>
      <c r="V129" s="1">
        <v>0.98971</v>
      </c>
      <c r="W129" s="1">
        <v>0.464449182083641</v>
      </c>
    </row>
    <row r="130" s="1" customFormat="1" spans="1:23">
      <c r="A130" s="1" t="s">
        <v>1040</v>
      </c>
      <c r="B130" s="2" t="s">
        <v>1041</v>
      </c>
      <c r="C130" s="1" t="s">
        <v>1042</v>
      </c>
      <c r="D130" s="1" t="s">
        <v>1043</v>
      </c>
      <c r="E130" s="1" t="s">
        <v>1044</v>
      </c>
      <c r="F130" s="1">
        <v>0.959832</v>
      </c>
      <c r="G130" s="1">
        <v>128.57</v>
      </c>
      <c r="H130" s="1">
        <v>1</v>
      </c>
      <c r="I130" s="1" t="s">
        <v>26</v>
      </c>
      <c r="J130" s="1" t="s">
        <v>1045</v>
      </c>
      <c r="K130" s="1" t="s">
        <v>1046</v>
      </c>
      <c r="L130" s="1" t="s">
        <v>1047</v>
      </c>
      <c r="M130" s="1" t="s">
        <v>1048</v>
      </c>
      <c r="N130" s="1" t="s">
        <v>1049</v>
      </c>
      <c r="O130" s="1">
        <v>7</v>
      </c>
      <c r="P130" s="1">
        <v>2</v>
      </c>
      <c r="Q130" s="1">
        <v>0.23629</v>
      </c>
      <c r="R130" s="1">
        <v>0.41551</v>
      </c>
      <c r="S130" s="1">
        <v>5944200</v>
      </c>
      <c r="T130" s="1">
        <v>4125900</v>
      </c>
      <c r="U130" s="1">
        <v>1818300</v>
      </c>
      <c r="V130" s="1">
        <v>0.89425</v>
      </c>
      <c r="W130" s="1">
        <v>0.464646351691361</v>
      </c>
    </row>
    <row r="131" s="1" customFormat="1" spans="1:23">
      <c r="A131" s="1" t="s">
        <v>1050</v>
      </c>
      <c r="B131" s="2" t="s">
        <v>1051</v>
      </c>
      <c r="C131" s="1" t="s">
        <v>1052</v>
      </c>
      <c r="D131" s="1" t="s">
        <v>1053</v>
      </c>
      <c r="E131" s="1" t="s">
        <v>1054</v>
      </c>
      <c r="F131" s="1">
        <v>1</v>
      </c>
      <c r="G131" s="1">
        <v>95.018</v>
      </c>
      <c r="H131" s="1">
        <v>1</v>
      </c>
      <c r="I131" s="1" t="s">
        <v>26</v>
      </c>
      <c r="J131" s="1" t="s">
        <v>1055</v>
      </c>
      <c r="K131" s="1" t="s">
        <v>28</v>
      </c>
      <c r="L131" s="1" t="s">
        <v>949</v>
      </c>
      <c r="M131" s="1" t="s">
        <v>1056</v>
      </c>
      <c r="N131" s="1" t="s">
        <v>1057</v>
      </c>
      <c r="O131" s="1">
        <v>6</v>
      </c>
      <c r="P131" s="1">
        <v>2</v>
      </c>
      <c r="Q131" s="1">
        <v>0.6412</v>
      </c>
      <c r="R131" s="1">
        <v>0.44464</v>
      </c>
      <c r="S131" s="1">
        <v>2343400</v>
      </c>
      <c r="T131" s="1">
        <v>1675600</v>
      </c>
      <c r="U131" s="1">
        <v>667800</v>
      </c>
      <c r="V131" s="1">
        <v>0.95516</v>
      </c>
      <c r="W131" s="1">
        <v>0.465513631224088</v>
      </c>
    </row>
    <row r="132" s="1" customFormat="1" spans="1:23">
      <c r="A132" s="1" t="s">
        <v>1058</v>
      </c>
      <c r="B132" s="2" t="s">
        <v>589</v>
      </c>
      <c r="C132" s="1" t="s">
        <v>1059</v>
      </c>
      <c r="D132" s="1" t="s">
        <v>1060</v>
      </c>
      <c r="E132" s="1" t="s">
        <v>1061</v>
      </c>
      <c r="F132" s="1">
        <v>1</v>
      </c>
      <c r="G132" s="1">
        <v>54.199</v>
      </c>
      <c r="H132" s="1">
        <v>1</v>
      </c>
      <c r="I132" s="1" t="s">
        <v>26</v>
      </c>
      <c r="J132" s="1" t="s">
        <v>1062</v>
      </c>
      <c r="K132" s="1" t="s">
        <v>28</v>
      </c>
      <c r="L132" s="1" t="s">
        <v>1063</v>
      </c>
      <c r="M132" s="1" t="s">
        <v>1064</v>
      </c>
      <c r="N132" s="1" t="s">
        <v>1065</v>
      </c>
      <c r="O132" s="1">
        <v>6</v>
      </c>
      <c r="P132" s="1">
        <v>3</v>
      </c>
      <c r="Q132" s="1">
        <v>0.97129</v>
      </c>
      <c r="R132" s="1">
        <v>0.52412</v>
      </c>
      <c r="S132" s="1">
        <v>892070</v>
      </c>
      <c r="T132" s="1">
        <v>514730</v>
      </c>
      <c r="U132" s="1">
        <v>377340</v>
      </c>
      <c r="V132" s="1">
        <v>1.1248</v>
      </c>
      <c r="W132" s="1">
        <v>0.465967283072546</v>
      </c>
    </row>
    <row r="133" s="1" customFormat="1" spans="1:23">
      <c r="A133" s="1" t="s">
        <v>760</v>
      </c>
      <c r="B133" s="2">
        <v>466</v>
      </c>
      <c r="C133" s="1" t="s">
        <v>760</v>
      </c>
      <c r="D133" s="1" t="s">
        <v>761</v>
      </c>
      <c r="E133" s="1" t="s">
        <v>762</v>
      </c>
      <c r="F133" s="1">
        <v>1</v>
      </c>
      <c r="G133" s="1">
        <v>82.663</v>
      </c>
      <c r="H133" s="1">
        <v>1</v>
      </c>
      <c r="I133" s="1" t="s">
        <v>26</v>
      </c>
      <c r="J133" s="1" t="s">
        <v>1066</v>
      </c>
      <c r="K133" s="1" t="s">
        <v>28</v>
      </c>
      <c r="L133" s="1" t="s">
        <v>1067</v>
      </c>
      <c r="M133" s="1" t="s">
        <v>1068</v>
      </c>
      <c r="N133" s="1" t="s">
        <v>1069</v>
      </c>
      <c r="O133" s="1">
        <v>8</v>
      </c>
      <c r="P133" s="1">
        <v>3</v>
      </c>
      <c r="Q133" s="1">
        <v>-1.0066</v>
      </c>
      <c r="R133" s="1">
        <v>0.5081</v>
      </c>
      <c r="S133" s="1">
        <v>4698600</v>
      </c>
      <c r="T133" s="1">
        <v>2418800</v>
      </c>
      <c r="U133" s="1">
        <v>2279700</v>
      </c>
      <c r="V133" s="1">
        <v>1.0898</v>
      </c>
      <c r="W133" s="1">
        <v>0.466232336208479</v>
      </c>
    </row>
    <row r="134" s="1" customFormat="1" spans="1:23">
      <c r="A134" s="1" t="s">
        <v>321</v>
      </c>
      <c r="B134" s="2" t="s">
        <v>1070</v>
      </c>
      <c r="C134" s="1" t="s">
        <v>323</v>
      </c>
      <c r="D134" s="1" t="s">
        <v>324</v>
      </c>
      <c r="E134" s="1" t="s">
        <v>325</v>
      </c>
      <c r="F134" s="1">
        <v>1</v>
      </c>
      <c r="G134" s="1">
        <v>55.588</v>
      </c>
      <c r="H134" s="1">
        <v>1</v>
      </c>
      <c r="I134" s="1" t="s">
        <v>26</v>
      </c>
      <c r="J134" s="1" t="s">
        <v>1071</v>
      </c>
      <c r="K134" s="1" t="s">
        <v>1072</v>
      </c>
      <c r="L134" s="1" t="s">
        <v>920</v>
      </c>
      <c r="M134" s="1" t="s">
        <v>1073</v>
      </c>
      <c r="N134" s="1" t="s">
        <v>1074</v>
      </c>
      <c r="O134" s="1">
        <v>4</v>
      </c>
      <c r="P134" s="1">
        <v>3</v>
      </c>
      <c r="Q134" s="1">
        <v>-0.084426</v>
      </c>
      <c r="R134" s="1">
        <v>0.63437</v>
      </c>
      <c r="S134" s="1">
        <v>5403800</v>
      </c>
      <c r="T134" s="1">
        <v>3003900</v>
      </c>
      <c r="U134" s="1">
        <v>2399900</v>
      </c>
      <c r="V134" s="1">
        <v>1.359</v>
      </c>
      <c r="W134" s="1">
        <v>0.466791758646063</v>
      </c>
    </row>
    <row r="135" s="1" customFormat="1" spans="1:23">
      <c r="A135" s="1" t="s">
        <v>1075</v>
      </c>
      <c r="B135" s="2">
        <v>702</v>
      </c>
      <c r="C135" s="1" t="s">
        <v>1075</v>
      </c>
      <c r="D135" s="1" t="s">
        <v>1076</v>
      </c>
      <c r="E135" s="1" t="s">
        <v>1077</v>
      </c>
      <c r="F135" s="1">
        <v>0.999999</v>
      </c>
      <c r="G135" s="1">
        <v>60.436</v>
      </c>
      <c r="H135" s="1">
        <v>1</v>
      </c>
      <c r="I135" s="1" t="s">
        <v>26</v>
      </c>
      <c r="J135" s="1" t="s">
        <v>1078</v>
      </c>
      <c r="K135" s="1" t="s">
        <v>28</v>
      </c>
      <c r="L135" s="1" t="s">
        <v>410</v>
      </c>
      <c r="M135" s="1" t="s">
        <v>1079</v>
      </c>
      <c r="N135" s="1" t="s">
        <v>1080</v>
      </c>
      <c r="O135" s="1">
        <v>2</v>
      </c>
      <c r="P135" s="1">
        <v>2</v>
      </c>
      <c r="Q135" s="1">
        <v>-0.067068</v>
      </c>
      <c r="R135" s="1">
        <v>0.17799</v>
      </c>
      <c r="S135" s="1">
        <v>1259200</v>
      </c>
      <c r="T135" s="1">
        <v>1051600</v>
      </c>
      <c r="U135" s="1">
        <v>207600</v>
      </c>
      <c r="V135" s="1">
        <v>0.38078</v>
      </c>
      <c r="W135" s="1">
        <v>0.467435264457167</v>
      </c>
    </row>
    <row r="136" s="1" customFormat="1" spans="1:23">
      <c r="A136" s="1" t="s">
        <v>1081</v>
      </c>
      <c r="B136" s="2" t="s">
        <v>1082</v>
      </c>
      <c r="C136" s="1" t="s">
        <v>1083</v>
      </c>
      <c r="D136" s="1" t="s">
        <v>1084</v>
      </c>
      <c r="E136" s="1" t="s">
        <v>1085</v>
      </c>
      <c r="F136" s="1">
        <v>0.999997</v>
      </c>
      <c r="G136" s="1">
        <v>92.112</v>
      </c>
      <c r="H136" s="1">
        <v>1</v>
      </c>
      <c r="I136" s="1" t="s">
        <v>26</v>
      </c>
      <c r="J136" s="1" t="s">
        <v>1086</v>
      </c>
      <c r="K136" s="1" t="s">
        <v>1087</v>
      </c>
      <c r="L136" s="1" t="s">
        <v>1088</v>
      </c>
      <c r="M136" s="1" t="s">
        <v>1089</v>
      </c>
      <c r="N136" s="1" t="s">
        <v>1090</v>
      </c>
      <c r="O136" s="1">
        <v>5</v>
      </c>
      <c r="P136" s="1">
        <v>3</v>
      </c>
      <c r="Q136" s="1">
        <v>0.67999</v>
      </c>
      <c r="R136" s="1">
        <v>0.41913</v>
      </c>
      <c r="S136" s="1">
        <v>8997900</v>
      </c>
      <c r="T136" s="1">
        <v>6308900</v>
      </c>
      <c r="U136" s="1">
        <v>2689000</v>
      </c>
      <c r="V136" s="1">
        <v>0.89655</v>
      </c>
      <c r="W136" s="1">
        <v>0.467492052869332</v>
      </c>
    </row>
    <row r="137" s="1" customFormat="1" spans="1:23">
      <c r="A137" s="1" t="s">
        <v>1091</v>
      </c>
      <c r="B137" s="2" t="s">
        <v>1092</v>
      </c>
      <c r="C137" s="1" t="s">
        <v>1093</v>
      </c>
      <c r="D137" s="1" t="s">
        <v>1094</v>
      </c>
      <c r="E137" s="1" t="s">
        <v>1095</v>
      </c>
      <c r="F137" s="1">
        <v>0.99997</v>
      </c>
      <c r="G137" s="1">
        <v>54.157</v>
      </c>
      <c r="H137" s="1">
        <v>1</v>
      </c>
      <c r="I137" s="1" t="s">
        <v>26</v>
      </c>
      <c r="J137" s="1" t="s">
        <v>1096</v>
      </c>
      <c r="K137" s="1" t="s">
        <v>28</v>
      </c>
      <c r="L137" s="1" t="s">
        <v>117</v>
      </c>
      <c r="M137" s="1" t="s">
        <v>1097</v>
      </c>
      <c r="N137" s="1" t="s">
        <v>1098</v>
      </c>
      <c r="O137" s="1">
        <v>2</v>
      </c>
      <c r="P137" s="1">
        <v>2</v>
      </c>
      <c r="Q137" s="1">
        <v>-0.32587</v>
      </c>
      <c r="R137" s="1">
        <v>0.43439</v>
      </c>
      <c r="S137" s="1">
        <v>1373700</v>
      </c>
      <c r="T137" s="1">
        <v>919710</v>
      </c>
      <c r="U137" s="1">
        <v>453950</v>
      </c>
      <c r="V137" s="1">
        <v>0.92334</v>
      </c>
      <c r="W137" s="1">
        <v>0.470455086966881</v>
      </c>
    </row>
    <row r="138" s="1" customFormat="1" spans="1:23">
      <c r="A138" s="1" t="s">
        <v>760</v>
      </c>
      <c r="B138" s="2">
        <v>546</v>
      </c>
      <c r="C138" s="1" t="s">
        <v>760</v>
      </c>
      <c r="D138" s="1" t="s">
        <v>761</v>
      </c>
      <c r="E138" s="1" t="s">
        <v>762</v>
      </c>
      <c r="F138" s="1">
        <v>0.885969</v>
      </c>
      <c r="G138" s="1">
        <v>85.731</v>
      </c>
      <c r="H138" s="1">
        <v>1</v>
      </c>
      <c r="I138" s="1" t="s">
        <v>26</v>
      </c>
      <c r="J138" s="1" t="s">
        <v>1099</v>
      </c>
      <c r="K138" s="1" t="s">
        <v>1100</v>
      </c>
      <c r="L138" s="1" t="s">
        <v>553</v>
      </c>
      <c r="M138" s="1" t="s">
        <v>1101</v>
      </c>
      <c r="N138" s="1" t="s">
        <v>1102</v>
      </c>
      <c r="O138" s="1">
        <v>8</v>
      </c>
      <c r="P138" s="1">
        <v>2</v>
      </c>
      <c r="Q138" s="1">
        <v>0.7164</v>
      </c>
      <c r="R138" s="1">
        <v>0.51481</v>
      </c>
      <c r="S138" s="1">
        <v>1455800</v>
      </c>
      <c r="T138" s="1">
        <v>892560</v>
      </c>
      <c r="U138" s="1">
        <v>563280</v>
      </c>
      <c r="V138" s="1">
        <v>1.0898</v>
      </c>
      <c r="W138" s="1">
        <v>0.472389429253074</v>
      </c>
    </row>
    <row r="139" s="1" customFormat="1" spans="1:23">
      <c r="A139" s="1" t="s">
        <v>1103</v>
      </c>
      <c r="B139" s="2" t="s">
        <v>639</v>
      </c>
      <c r="C139" s="1" t="s">
        <v>1104</v>
      </c>
      <c r="D139" s="1" t="s">
        <v>1105</v>
      </c>
      <c r="E139" s="1" t="s">
        <v>1106</v>
      </c>
      <c r="F139" s="1">
        <v>0.998449</v>
      </c>
      <c r="G139" s="1">
        <v>75.044</v>
      </c>
      <c r="H139" s="1">
        <v>1</v>
      </c>
      <c r="I139" s="1" t="s">
        <v>26</v>
      </c>
      <c r="J139" s="1" t="s">
        <v>1107</v>
      </c>
      <c r="K139" s="1" t="s">
        <v>1108</v>
      </c>
      <c r="L139" s="1" t="s">
        <v>37</v>
      </c>
      <c r="M139" s="1" t="s">
        <v>1109</v>
      </c>
      <c r="N139" s="1" t="s">
        <v>1110</v>
      </c>
      <c r="O139" s="1">
        <v>23</v>
      </c>
      <c r="P139" s="1">
        <v>4</v>
      </c>
      <c r="Q139" s="1">
        <v>-0.22354</v>
      </c>
      <c r="R139" s="1">
        <v>0.47614</v>
      </c>
      <c r="S139" s="1">
        <v>68321000</v>
      </c>
      <c r="T139" s="1">
        <v>44928000</v>
      </c>
      <c r="U139" s="1">
        <v>23392000</v>
      </c>
      <c r="V139" s="1">
        <v>1.0071</v>
      </c>
      <c r="W139" s="1">
        <v>0.472783239003078</v>
      </c>
    </row>
    <row r="140" s="1" customFormat="1" spans="1:23">
      <c r="A140" s="1" t="s">
        <v>1111</v>
      </c>
      <c r="B140" s="2" t="s">
        <v>1112</v>
      </c>
      <c r="C140" s="1" t="s">
        <v>1113</v>
      </c>
      <c r="D140" s="1" t="s">
        <v>1114</v>
      </c>
      <c r="E140" s="1" t="s">
        <v>1115</v>
      </c>
      <c r="F140" s="1">
        <v>1</v>
      </c>
      <c r="G140" s="1">
        <v>83.045</v>
      </c>
      <c r="H140" s="1">
        <v>1</v>
      </c>
      <c r="I140" s="1" t="s">
        <v>26</v>
      </c>
      <c r="J140" s="1" t="s">
        <v>1116</v>
      </c>
      <c r="K140" s="1" t="s">
        <v>1117</v>
      </c>
      <c r="L140" s="1" t="s">
        <v>1118</v>
      </c>
      <c r="M140" s="1" t="s">
        <v>1119</v>
      </c>
      <c r="N140" s="1" t="s">
        <v>1120</v>
      </c>
      <c r="O140" s="1">
        <v>12</v>
      </c>
      <c r="P140" s="1">
        <v>2</v>
      </c>
      <c r="Q140" s="1">
        <v>-0.97014</v>
      </c>
      <c r="R140" s="1">
        <v>0.36377</v>
      </c>
      <c r="S140" s="1">
        <v>1390100</v>
      </c>
      <c r="T140" s="1">
        <v>882400</v>
      </c>
      <c r="U140" s="1">
        <v>507730</v>
      </c>
      <c r="V140" s="1">
        <v>0.76854</v>
      </c>
      <c r="W140" s="1">
        <v>0.473326046790017</v>
      </c>
    </row>
    <row r="141" s="1" customFormat="1" spans="1:23">
      <c r="A141" s="1" t="s">
        <v>810</v>
      </c>
      <c r="B141" s="2">
        <v>507</v>
      </c>
      <c r="C141" s="1" t="s">
        <v>810</v>
      </c>
      <c r="D141" s="1" t="s">
        <v>811</v>
      </c>
      <c r="E141" s="1" t="s">
        <v>812</v>
      </c>
      <c r="F141" s="1">
        <v>1</v>
      </c>
      <c r="G141" s="1">
        <v>69.825</v>
      </c>
      <c r="H141" s="1">
        <v>1</v>
      </c>
      <c r="I141" s="1" t="s">
        <v>26</v>
      </c>
      <c r="J141" s="1" t="s">
        <v>1121</v>
      </c>
      <c r="K141" s="1" t="s">
        <v>28</v>
      </c>
      <c r="L141" s="1" t="s">
        <v>276</v>
      </c>
      <c r="M141" s="1" t="s">
        <v>1122</v>
      </c>
      <c r="N141" s="1" t="s">
        <v>1123</v>
      </c>
      <c r="O141" s="1">
        <v>3</v>
      </c>
      <c r="P141" s="1">
        <v>2</v>
      </c>
      <c r="Q141" s="1">
        <v>0.15237</v>
      </c>
      <c r="R141" s="1">
        <v>0.40361</v>
      </c>
      <c r="S141" s="1">
        <v>1932800</v>
      </c>
      <c r="T141" s="1">
        <v>1453300</v>
      </c>
      <c r="U141" s="1">
        <v>479590</v>
      </c>
      <c r="V141" s="1">
        <v>0.85077</v>
      </c>
      <c r="W141" s="1">
        <v>0.474405538512171</v>
      </c>
    </row>
    <row r="142" s="1" customFormat="1" spans="1:23">
      <c r="A142" s="1" t="s">
        <v>1124</v>
      </c>
      <c r="B142" s="2" t="s">
        <v>1125</v>
      </c>
      <c r="C142" s="1" t="s">
        <v>1126</v>
      </c>
      <c r="D142" s="1" t="s">
        <v>1127</v>
      </c>
      <c r="E142" s="1" t="s">
        <v>1128</v>
      </c>
      <c r="F142" s="1">
        <v>1</v>
      </c>
      <c r="G142" s="1">
        <v>56.258</v>
      </c>
      <c r="H142" s="1">
        <v>1</v>
      </c>
      <c r="I142" s="1" t="s">
        <v>26</v>
      </c>
      <c r="J142" s="1" t="s">
        <v>1129</v>
      </c>
      <c r="K142" s="1" t="s">
        <v>28</v>
      </c>
      <c r="L142" s="1" t="s">
        <v>117</v>
      </c>
      <c r="M142" s="1" t="s">
        <v>1130</v>
      </c>
      <c r="N142" s="1" t="s">
        <v>1131</v>
      </c>
      <c r="O142" s="1">
        <v>2</v>
      </c>
      <c r="P142" s="1">
        <v>2</v>
      </c>
      <c r="Q142" s="1">
        <v>0.067721</v>
      </c>
      <c r="R142" s="1">
        <v>0.5354</v>
      </c>
      <c r="S142" s="1">
        <v>563480</v>
      </c>
      <c r="T142" s="1">
        <v>370840</v>
      </c>
      <c r="U142" s="1">
        <v>192640</v>
      </c>
      <c r="V142" s="1">
        <v>1.1274</v>
      </c>
      <c r="W142" s="1">
        <v>0.474897995387618</v>
      </c>
    </row>
    <row r="143" s="1" customFormat="1" spans="1:23">
      <c r="A143" s="1" t="s">
        <v>1132</v>
      </c>
      <c r="B143" s="2">
        <v>3</v>
      </c>
      <c r="C143" s="1" t="s">
        <v>1132</v>
      </c>
      <c r="D143" s="1" t="s">
        <v>1133</v>
      </c>
      <c r="E143" s="1" t="s">
        <v>1134</v>
      </c>
      <c r="F143" s="1">
        <v>0.998575</v>
      </c>
      <c r="G143" s="1">
        <v>62.658</v>
      </c>
      <c r="H143" s="1">
        <v>1</v>
      </c>
      <c r="I143" s="1" t="s">
        <v>26</v>
      </c>
      <c r="J143" s="1" t="s">
        <v>1135</v>
      </c>
      <c r="K143" s="1" t="s">
        <v>28</v>
      </c>
      <c r="L143" s="1" t="s">
        <v>1136</v>
      </c>
      <c r="M143" s="1" t="s">
        <v>1137</v>
      </c>
      <c r="N143" s="1" t="s">
        <v>1138</v>
      </c>
      <c r="O143" s="1">
        <v>2</v>
      </c>
      <c r="P143" s="1">
        <v>3</v>
      </c>
      <c r="Q143" s="1">
        <v>-0.035854</v>
      </c>
      <c r="R143" s="1">
        <v>0.61939</v>
      </c>
      <c r="S143" s="1">
        <v>1657300</v>
      </c>
      <c r="T143" s="1">
        <v>997120</v>
      </c>
      <c r="U143" s="1">
        <v>660210</v>
      </c>
      <c r="V143" s="1">
        <v>1.3036</v>
      </c>
      <c r="W143" s="1">
        <v>0.475138079165388</v>
      </c>
    </row>
    <row r="144" s="1" customFormat="1" spans="1:23">
      <c r="A144" s="1" t="s">
        <v>69</v>
      </c>
      <c r="B144" s="2" t="s">
        <v>569</v>
      </c>
      <c r="C144" s="1" t="s">
        <v>71</v>
      </c>
      <c r="D144" s="1" t="s">
        <v>72</v>
      </c>
      <c r="E144" s="1" t="s">
        <v>73</v>
      </c>
      <c r="F144" s="1">
        <v>0.999999</v>
      </c>
      <c r="G144" s="1">
        <v>76.478</v>
      </c>
      <c r="H144" s="1">
        <v>1</v>
      </c>
      <c r="I144" s="1" t="s">
        <v>26</v>
      </c>
      <c r="J144" s="1" t="s">
        <v>1139</v>
      </c>
      <c r="K144" s="1" t="s">
        <v>28</v>
      </c>
      <c r="L144" s="1" t="s">
        <v>1140</v>
      </c>
      <c r="M144" s="1" t="s">
        <v>1141</v>
      </c>
      <c r="N144" s="1" t="s">
        <v>1142</v>
      </c>
      <c r="O144" s="1">
        <v>3</v>
      </c>
      <c r="P144" s="1">
        <v>2</v>
      </c>
      <c r="Q144" s="1">
        <v>-1.2045</v>
      </c>
      <c r="R144" s="1">
        <v>0.51641</v>
      </c>
      <c r="S144" s="1">
        <v>29607000</v>
      </c>
      <c r="T144" s="1">
        <v>19143000</v>
      </c>
      <c r="U144" s="1">
        <v>10464000</v>
      </c>
      <c r="V144" s="1">
        <v>1.0851</v>
      </c>
      <c r="W144" s="1">
        <v>0.475910054372869</v>
      </c>
    </row>
    <row r="145" s="1" customFormat="1" spans="1:23">
      <c r="A145" s="1" t="s">
        <v>1143</v>
      </c>
      <c r="B145" s="2">
        <v>311</v>
      </c>
      <c r="C145" s="1" t="s">
        <v>1143</v>
      </c>
      <c r="D145" s="1" t="s">
        <v>1144</v>
      </c>
      <c r="E145" s="1" t="s">
        <v>1145</v>
      </c>
      <c r="F145" s="1">
        <v>1</v>
      </c>
      <c r="G145" s="1">
        <v>66.533</v>
      </c>
      <c r="H145" s="1">
        <v>1</v>
      </c>
      <c r="I145" s="1" t="s">
        <v>26</v>
      </c>
      <c r="J145" s="1" t="s">
        <v>1146</v>
      </c>
      <c r="K145" s="1" t="s">
        <v>28</v>
      </c>
      <c r="L145" s="1" t="s">
        <v>1147</v>
      </c>
      <c r="M145" s="1" t="s">
        <v>1148</v>
      </c>
      <c r="N145" s="1" t="s">
        <v>1149</v>
      </c>
      <c r="O145" s="1">
        <v>7</v>
      </c>
      <c r="P145" s="1">
        <v>3</v>
      </c>
      <c r="Q145" s="1">
        <v>-0.61699</v>
      </c>
      <c r="R145" s="1">
        <v>0.41246</v>
      </c>
      <c r="S145" s="1">
        <v>1449600</v>
      </c>
      <c r="T145" s="1">
        <v>780520</v>
      </c>
      <c r="U145" s="1">
        <v>669100</v>
      </c>
      <c r="V145" s="1">
        <v>0.86461</v>
      </c>
      <c r="W145" s="1">
        <v>0.477047454921872</v>
      </c>
    </row>
    <row r="146" s="1" customFormat="1" spans="1:23">
      <c r="A146" s="1" t="s">
        <v>1150</v>
      </c>
      <c r="B146" s="2">
        <v>301</v>
      </c>
      <c r="C146" s="1" t="s">
        <v>1150</v>
      </c>
      <c r="D146" s="1" t="s">
        <v>1151</v>
      </c>
      <c r="E146" s="1" t="s">
        <v>1152</v>
      </c>
      <c r="F146" s="1">
        <v>1</v>
      </c>
      <c r="G146" s="1">
        <v>71.637</v>
      </c>
      <c r="H146" s="1">
        <v>1</v>
      </c>
      <c r="I146" s="1" t="s">
        <v>26</v>
      </c>
      <c r="J146" s="1" t="s">
        <v>1153</v>
      </c>
      <c r="K146" s="1" t="s">
        <v>28</v>
      </c>
      <c r="L146" s="1" t="s">
        <v>1154</v>
      </c>
      <c r="M146" s="1" t="s">
        <v>1155</v>
      </c>
      <c r="N146" s="1" t="s">
        <v>1156</v>
      </c>
      <c r="O146" s="1">
        <v>5</v>
      </c>
      <c r="P146" s="1">
        <v>3</v>
      </c>
      <c r="Q146" s="1">
        <v>-0.1426</v>
      </c>
      <c r="R146" s="1">
        <v>0.51955</v>
      </c>
      <c r="S146" s="1">
        <v>7367300</v>
      </c>
      <c r="T146" s="1">
        <v>4624000</v>
      </c>
      <c r="U146" s="1">
        <v>2743200</v>
      </c>
      <c r="V146" s="1">
        <v>1.0837</v>
      </c>
      <c r="W146" s="1">
        <v>0.479422349358679</v>
      </c>
    </row>
    <row r="147" s="1" customFormat="1" spans="1:23">
      <c r="A147" s="1" t="s">
        <v>958</v>
      </c>
      <c r="B147" s="2" t="s">
        <v>1157</v>
      </c>
      <c r="C147" s="1" t="s">
        <v>960</v>
      </c>
      <c r="D147" s="1" t="s">
        <v>961</v>
      </c>
      <c r="E147" s="1" t="s">
        <v>962</v>
      </c>
      <c r="F147" s="1">
        <v>1</v>
      </c>
      <c r="G147" s="1">
        <v>41.56</v>
      </c>
      <c r="H147" s="1">
        <v>1</v>
      </c>
      <c r="I147" s="1" t="s">
        <v>26</v>
      </c>
      <c r="J147" s="1" t="s">
        <v>1158</v>
      </c>
      <c r="K147" s="1" t="s">
        <v>1159</v>
      </c>
      <c r="L147" s="1" t="s">
        <v>401</v>
      </c>
      <c r="M147" s="1" t="s">
        <v>1160</v>
      </c>
      <c r="N147" s="1" t="s">
        <v>1161</v>
      </c>
      <c r="O147" s="1">
        <v>4</v>
      </c>
      <c r="P147" s="1">
        <v>4</v>
      </c>
      <c r="Q147" s="1">
        <v>-0.41908</v>
      </c>
      <c r="R147" s="1">
        <v>0.44344</v>
      </c>
      <c r="S147" s="1">
        <v>2253700</v>
      </c>
      <c r="T147" s="1">
        <v>1484000</v>
      </c>
      <c r="U147" s="1">
        <v>769720</v>
      </c>
      <c r="V147" s="1">
        <v>0.92398</v>
      </c>
      <c r="W147" s="1">
        <v>0.479923807874629</v>
      </c>
    </row>
    <row r="148" s="1" customFormat="1" spans="1:23">
      <c r="A148" s="1" t="s">
        <v>1162</v>
      </c>
      <c r="B148" s="2" t="s">
        <v>1163</v>
      </c>
      <c r="C148" s="1" t="s">
        <v>1164</v>
      </c>
      <c r="D148" s="1" t="s">
        <v>1165</v>
      </c>
      <c r="E148" s="1" t="s">
        <v>1166</v>
      </c>
      <c r="F148" s="1">
        <v>1</v>
      </c>
      <c r="G148" s="1">
        <v>45.161</v>
      </c>
      <c r="H148" s="1">
        <v>1</v>
      </c>
      <c r="I148" s="1" t="s">
        <v>26</v>
      </c>
      <c r="J148" s="1" t="s">
        <v>1167</v>
      </c>
      <c r="K148" s="1" t="s">
        <v>28</v>
      </c>
      <c r="L148" s="1" t="s">
        <v>358</v>
      </c>
      <c r="M148" s="1" t="s">
        <v>1168</v>
      </c>
      <c r="N148" s="1" t="s">
        <v>1169</v>
      </c>
      <c r="O148" s="1">
        <v>4</v>
      </c>
      <c r="P148" s="1">
        <v>2</v>
      </c>
      <c r="Q148" s="1">
        <v>-0.68448</v>
      </c>
      <c r="R148" s="1">
        <v>0.66064</v>
      </c>
      <c r="S148" s="1">
        <v>5810200</v>
      </c>
      <c r="T148" s="1">
        <v>3444000</v>
      </c>
      <c r="U148" s="1">
        <v>2366100</v>
      </c>
      <c r="V148" s="1">
        <v>1.3756</v>
      </c>
      <c r="W148" s="1">
        <v>0.480255888339634</v>
      </c>
    </row>
    <row r="149" s="1" customFormat="1" spans="1:23">
      <c r="A149" s="1" t="s">
        <v>1170</v>
      </c>
      <c r="B149" s="2">
        <v>242</v>
      </c>
      <c r="C149" s="1" t="s">
        <v>1170</v>
      </c>
      <c r="D149" s="1" t="s">
        <v>1171</v>
      </c>
      <c r="E149" s="1" t="s">
        <v>1172</v>
      </c>
      <c r="F149" s="1">
        <v>1</v>
      </c>
      <c r="G149" s="1">
        <v>139.15</v>
      </c>
      <c r="H149" s="1">
        <v>1</v>
      </c>
      <c r="I149" s="1" t="s">
        <v>26</v>
      </c>
      <c r="J149" s="1" t="s">
        <v>1173</v>
      </c>
      <c r="K149" s="1" t="s">
        <v>1174</v>
      </c>
      <c r="L149" s="1" t="s">
        <v>773</v>
      </c>
      <c r="M149" s="1" t="s">
        <v>1175</v>
      </c>
      <c r="N149" s="1" t="s">
        <v>1176</v>
      </c>
      <c r="O149" s="1">
        <v>7</v>
      </c>
      <c r="P149" s="1">
        <v>3</v>
      </c>
      <c r="Q149" s="1">
        <v>0.60206</v>
      </c>
      <c r="R149" s="1">
        <v>0.91756</v>
      </c>
      <c r="S149" s="1">
        <v>196050000</v>
      </c>
      <c r="T149" s="1">
        <v>103450000</v>
      </c>
      <c r="U149" s="1">
        <v>92603000</v>
      </c>
      <c r="V149" s="1">
        <v>1.91</v>
      </c>
      <c r="W149" s="1">
        <v>0.480397905759162</v>
      </c>
    </row>
    <row r="150" s="1" customFormat="1" spans="1:23">
      <c r="A150" s="1" t="s">
        <v>1177</v>
      </c>
      <c r="B150" s="2" t="s">
        <v>1178</v>
      </c>
      <c r="C150" s="1" t="s">
        <v>1179</v>
      </c>
      <c r="D150" s="1" t="s">
        <v>1180</v>
      </c>
      <c r="E150" s="1" t="s">
        <v>1181</v>
      </c>
      <c r="F150" s="1">
        <v>0.998042</v>
      </c>
      <c r="G150" s="1">
        <v>51.949</v>
      </c>
      <c r="H150" s="1">
        <v>1</v>
      </c>
      <c r="I150" s="1" t="s">
        <v>26</v>
      </c>
      <c r="J150" s="1" t="s">
        <v>1182</v>
      </c>
      <c r="K150" s="1" t="s">
        <v>28</v>
      </c>
      <c r="L150" s="1" t="s">
        <v>1183</v>
      </c>
      <c r="M150" s="1" t="s">
        <v>1184</v>
      </c>
      <c r="N150" s="1" t="s">
        <v>1185</v>
      </c>
      <c r="O150" s="1">
        <v>7</v>
      </c>
      <c r="P150" s="1">
        <v>2</v>
      </c>
      <c r="Q150" s="1">
        <v>-0.24755</v>
      </c>
      <c r="R150" s="1">
        <v>0.70709</v>
      </c>
      <c r="S150" s="1">
        <v>1313500</v>
      </c>
      <c r="T150" s="1">
        <v>756840</v>
      </c>
      <c r="U150" s="1">
        <v>556690</v>
      </c>
      <c r="V150" s="1">
        <v>1.4704</v>
      </c>
      <c r="W150" s="1">
        <v>0.480882752992383</v>
      </c>
    </row>
    <row r="151" s="1" customFormat="1" spans="1:23">
      <c r="A151" s="1" t="s">
        <v>1186</v>
      </c>
      <c r="B151" s="2" t="s">
        <v>1187</v>
      </c>
      <c r="C151" s="1" t="s">
        <v>1188</v>
      </c>
      <c r="D151" s="1" t="s">
        <v>1189</v>
      </c>
      <c r="E151" s="1" t="s">
        <v>1190</v>
      </c>
      <c r="F151" s="1">
        <v>0.952452</v>
      </c>
      <c r="G151" s="1">
        <v>40.573</v>
      </c>
      <c r="H151" s="1">
        <v>1</v>
      </c>
      <c r="I151" s="1" t="s">
        <v>26</v>
      </c>
      <c r="J151" s="1" t="s">
        <v>1191</v>
      </c>
      <c r="K151" s="1" t="s">
        <v>1192</v>
      </c>
      <c r="L151" s="1" t="s">
        <v>201</v>
      </c>
      <c r="M151" s="1" t="s">
        <v>1193</v>
      </c>
      <c r="N151" s="1" t="s">
        <v>1194</v>
      </c>
      <c r="O151" s="1">
        <v>4</v>
      </c>
      <c r="P151" s="1">
        <v>2</v>
      </c>
      <c r="Q151" s="1">
        <v>0.49735</v>
      </c>
      <c r="R151" s="1">
        <v>0.41489</v>
      </c>
      <c r="S151" s="1">
        <v>1288200</v>
      </c>
      <c r="T151" s="1">
        <v>880270</v>
      </c>
      <c r="U151" s="1">
        <v>407930</v>
      </c>
      <c r="V151" s="1">
        <v>0.8626</v>
      </c>
      <c r="W151" s="1">
        <v>0.480976118710874</v>
      </c>
    </row>
    <row r="152" s="1" customFormat="1" spans="1:23">
      <c r="A152" s="1" t="s">
        <v>522</v>
      </c>
      <c r="B152" s="2" t="s">
        <v>1195</v>
      </c>
      <c r="C152" s="1" t="s">
        <v>524</v>
      </c>
      <c r="D152" s="1" t="s">
        <v>525</v>
      </c>
      <c r="E152" s="1" t="s">
        <v>526</v>
      </c>
      <c r="F152" s="1">
        <v>1</v>
      </c>
      <c r="G152" s="1">
        <v>181.87</v>
      </c>
      <c r="H152" s="1">
        <v>1</v>
      </c>
      <c r="I152" s="1" t="s">
        <v>26</v>
      </c>
      <c r="J152" s="1" t="s">
        <v>1196</v>
      </c>
      <c r="K152" s="1" t="s">
        <v>116</v>
      </c>
      <c r="L152" s="1" t="s">
        <v>1063</v>
      </c>
      <c r="M152" s="1" t="s">
        <v>1197</v>
      </c>
      <c r="N152" s="1" t="s">
        <v>1198</v>
      </c>
      <c r="O152" s="1">
        <v>6</v>
      </c>
      <c r="P152" s="1">
        <v>2</v>
      </c>
      <c r="Q152" s="1">
        <v>-0.074734</v>
      </c>
      <c r="R152" s="1">
        <v>0.51141</v>
      </c>
      <c r="S152" s="1">
        <v>15669000</v>
      </c>
      <c r="T152" s="1">
        <v>10293000</v>
      </c>
      <c r="U152" s="1">
        <v>5375400</v>
      </c>
      <c r="V152" s="1">
        <v>1.0607</v>
      </c>
      <c r="W152" s="1">
        <v>0.482143867257472</v>
      </c>
    </row>
    <row r="153" s="1" customFormat="1" spans="1:23">
      <c r="A153" s="1" t="s">
        <v>995</v>
      </c>
      <c r="B153" s="2" t="s">
        <v>1199</v>
      </c>
      <c r="C153" s="1" t="s">
        <v>997</v>
      </c>
      <c r="D153" s="1" t="s">
        <v>998</v>
      </c>
      <c r="E153" s="1" t="s">
        <v>999</v>
      </c>
      <c r="F153" s="1">
        <v>1</v>
      </c>
      <c r="G153" s="1">
        <v>69.747</v>
      </c>
      <c r="H153" s="1">
        <v>1</v>
      </c>
      <c r="I153" s="1" t="s">
        <v>26</v>
      </c>
      <c r="J153" s="1" t="s">
        <v>1200</v>
      </c>
      <c r="K153" s="1" t="s">
        <v>28</v>
      </c>
      <c r="L153" s="1" t="s">
        <v>1201</v>
      </c>
      <c r="M153" s="1" t="s">
        <v>1202</v>
      </c>
      <c r="N153" s="1" t="s">
        <v>1203</v>
      </c>
      <c r="O153" s="1">
        <v>9</v>
      </c>
      <c r="P153" s="1">
        <v>3</v>
      </c>
      <c r="Q153" s="1">
        <v>-0.63306</v>
      </c>
      <c r="R153" s="1">
        <v>0.52018</v>
      </c>
      <c r="S153" s="1">
        <v>16156000</v>
      </c>
      <c r="T153" s="1">
        <v>9740000</v>
      </c>
      <c r="U153" s="1">
        <v>6415600</v>
      </c>
      <c r="V153" s="1">
        <v>1.0765</v>
      </c>
      <c r="W153" s="1">
        <v>0.483214119832791</v>
      </c>
    </row>
    <row r="154" s="1" customFormat="1" spans="1:23">
      <c r="A154" s="1" t="s">
        <v>1204</v>
      </c>
      <c r="B154" s="2" t="s">
        <v>1205</v>
      </c>
      <c r="C154" s="1" t="s">
        <v>1206</v>
      </c>
      <c r="D154" s="1" t="s">
        <v>1207</v>
      </c>
      <c r="E154" s="1" t="s">
        <v>1208</v>
      </c>
      <c r="F154" s="1">
        <v>0.982018</v>
      </c>
      <c r="G154" s="1">
        <v>70.942</v>
      </c>
      <c r="H154" s="1">
        <v>1</v>
      </c>
      <c r="I154" s="1" t="s">
        <v>26</v>
      </c>
      <c r="J154" s="1" t="s">
        <v>1209</v>
      </c>
      <c r="K154" s="1" t="s">
        <v>562</v>
      </c>
      <c r="L154" s="1" t="s">
        <v>1210</v>
      </c>
      <c r="M154" s="1" t="s">
        <v>1211</v>
      </c>
      <c r="N154" s="1" t="s">
        <v>1212</v>
      </c>
      <c r="O154" s="1">
        <v>11</v>
      </c>
      <c r="P154" s="1">
        <v>2</v>
      </c>
      <c r="Q154" s="1">
        <v>0.8209</v>
      </c>
      <c r="R154" s="1">
        <v>0.47008</v>
      </c>
      <c r="S154" s="1">
        <v>10328000</v>
      </c>
      <c r="T154" s="1">
        <v>6527300</v>
      </c>
      <c r="U154" s="1">
        <v>3800300</v>
      </c>
      <c r="V154" s="1">
        <v>0.97185</v>
      </c>
      <c r="W154" s="1">
        <v>0.483696043628132</v>
      </c>
    </row>
    <row r="155" s="1" customFormat="1" spans="1:23">
      <c r="A155" s="1" t="s">
        <v>1213</v>
      </c>
      <c r="B155" s="2" t="s">
        <v>1214</v>
      </c>
      <c r="C155" s="1" t="s">
        <v>1215</v>
      </c>
      <c r="D155" s="1" t="s">
        <v>1216</v>
      </c>
      <c r="E155" s="1" t="s">
        <v>1217</v>
      </c>
      <c r="F155" s="1">
        <v>0.912924</v>
      </c>
      <c r="G155" s="1">
        <v>76.827</v>
      </c>
      <c r="H155" s="1">
        <v>1</v>
      </c>
      <c r="I155" s="1" t="s">
        <v>26</v>
      </c>
      <c r="J155" s="1" t="s">
        <v>1218</v>
      </c>
      <c r="K155" s="1" t="s">
        <v>28</v>
      </c>
      <c r="L155" s="1" t="s">
        <v>529</v>
      </c>
      <c r="M155" s="1" t="s">
        <v>1219</v>
      </c>
      <c r="N155" s="1" t="s">
        <v>1220</v>
      </c>
      <c r="O155" s="1">
        <v>7</v>
      </c>
      <c r="P155" s="1">
        <v>2</v>
      </c>
      <c r="Q155" s="1">
        <v>-0.042667</v>
      </c>
      <c r="R155" s="1">
        <v>0.4672</v>
      </c>
      <c r="S155" s="1">
        <v>3833700</v>
      </c>
      <c r="T155" s="1">
        <v>2448600</v>
      </c>
      <c r="U155" s="1">
        <v>1385100</v>
      </c>
      <c r="V155" s="1">
        <v>0.96502</v>
      </c>
      <c r="W155" s="1">
        <v>0.484135043833288</v>
      </c>
    </row>
    <row r="156" s="1" customFormat="1" spans="1:23">
      <c r="A156" s="1" t="s">
        <v>1221</v>
      </c>
      <c r="B156" s="2" t="s">
        <v>1222</v>
      </c>
      <c r="C156" s="1" t="s">
        <v>1223</v>
      </c>
      <c r="D156" s="1" t="s">
        <v>1224</v>
      </c>
      <c r="E156" s="1" t="s">
        <v>1225</v>
      </c>
      <c r="F156" s="1">
        <v>0.97416</v>
      </c>
      <c r="G156" s="1">
        <v>46.514</v>
      </c>
      <c r="H156" s="1">
        <v>1</v>
      </c>
      <c r="I156" s="1" t="s">
        <v>26</v>
      </c>
      <c r="J156" s="1" t="s">
        <v>1226</v>
      </c>
      <c r="K156" s="1" t="s">
        <v>901</v>
      </c>
      <c r="L156" s="1" t="s">
        <v>1227</v>
      </c>
      <c r="M156" s="1" t="s">
        <v>1228</v>
      </c>
      <c r="N156" s="1" t="s">
        <v>1229</v>
      </c>
      <c r="O156" s="1">
        <v>12</v>
      </c>
      <c r="P156" s="1">
        <v>3</v>
      </c>
      <c r="Q156" s="1">
        <v>-0.63068</v>
      </c>
      <c r="R156" s="1">
        <v>0.47588</v>
      </c>
      <c r="S156" s="1">
        <v>2948500</v>
      </c>
      <c r="T156" s="1">
        <v>2086600</v>
      </c>
      <c r="U156" s="1">
        <v>861890</v>
      </c>
      <c r="V156" s="1">
        <v>0.98261</v>
      </c>
      <c r="W156" s="1">
        <v>0.48430201198848</v>
      </c>
    </row>
    <row r="157" s="1" customFormat="1" spans="1:23">
      <c r="A157" s="1" t="s">
        <v>1018</v>
      </c>
      <c r="B157" s="2" t="s">
        <v>1230</v>
      </c>
      <c r="C157" s="1" t="s">
        <v>1020</v>
      </c>
      <c r="D157" s="1" t="s">
        <v>1021</v>
      </c>
      <c r="E157" s="1" t="s">
        <v>1022</v>
      </c>
      <c r="F157" s="1">
        <v>1</v>
      </c>
      <c r="G157" s="1">
        <v>50.539</v>
      </c>
      <c r="H157" s="1">
        <v>1</v>
      </c>
      <c r="I157" s="1" t="s">
        <v>26</v>
      </c>
      <c r="J157" s="1" t="s">
        <v>1231</v>
      </c>
      <c r="K157" s="1" t="s">
        <v>1087</v>
      </c>
      <c r="L157" s="1" t="s">
        <v>1154</v>
      </c>
      <c r="M157" s="1" t="s">
        <v>1232</v>
      </c>
      <c r="N157" s="1" t="s">
        <v>1233</v>
      </c>
      <c r="O157" s="1">
        <v>5</v>
      </c>
      <c r="P157" s="1">
        <v>3</v>
      </c>
      <c r="Q157" s="1">
        <v>-0.29434</v>
      </c>
      <c r="R157" s="1">
        <v>0.45989</v>
      </c>
      <c r="S157" s="1">
        <v>6241300</v>
      </c>
      <c r="T157" s="1">
        <v>3063700</v>
      </c>
      <c r="U157" s="1">
        <v>3177700</v>
      </c>
      <c r="V157" s="1">
        <v>0.94769</v>
      </c>
      <c r="W157" s="1">
        <v>0.485274720636495</v>
      </c>
    </row>
    <row r="158" s="1" customFormat="1" spans="1:23">
      <c r="A158" s="1" t="s">
        <v>1234</v>
      </c>
      <c r="B158" s="2">
        <v>2</v>
      </c>
      <c r="C158" s="1" t="s">
        <v>1234</v>
      </c>
      <c r="D158" s="1" t="s">
        <v>1235</v>
      </c>
      <c r="E158" s="1" t="s">
        <v>1236</v>
      </c>
      <c r="F158" s="1">
        <v>1</v>
      </c>
      <c r="G158" s="1">
        <v>83.783</v>
      </c>
      <c r="H158" s="1">
        <v>1</v>
      </c>
      <c r="I158" s="1" t="s">
        <v>26</v>
      </c>
      <c r="J158" s="1" t="s">
        <v>1237</v>
      </c>
      <c r="K158" s="1" t="s">
        <v>456</v>
      </c>
      <c r="L158" s="1" t="s">
        <v>510</v>
      </c>
      <c r="M158" s="1" t="s">
        <v>1238</v>
      </c>
      <c r="N158" s="1" t="s">
        <v>1239</v>
      </c>
      <c r="O158" s="1">
        <v>2</v>
      </c>
      <c r="P158" s="1">
        <v>2</v>
      </c>
      <c r="Q158" s="1">
        <v>0.16499</v>
      </c>
      <c r="R158" s="1">
        <v>0.49588</v>
      </c>
      <c r="S158" s="1">
        <v>2809100</v>
      </c>
      <c r="T158" s="1">
        <v>1925700</v>
      </c>
      <c r="U158" s="1">
        <v>883430</v>
      </c>
      <c r="V158" s="1">
        <v>1.0215</v>
      </c>
      <c r="W158" s="1">
        <v>0.485442976015663</v>
      </c>
    </row>
    <row r="159" s="1" customFormat="1" spans="1:23">
      <c r="A159" s="1" t="s">
        <v>1240</v>
      </c>
      <c r="B159" s="2" t="s">
        <v>1241</v>
      </c>
      <c r="C159" s="1" t="s">
        <v>1242</v>
      </c>
      <c r="D159" s="1" t="s">
        <v>1243</v>
      </c>
      <c r="E159" s="1" t="s">
        <v>1244</v>
      </c>
      <c r="F159" s="1">
        <v>1</v>
      </c>
      <c r="G159" s="1">
        <v>75.738</v>
      </c>
      <c r="H159" s="1">
        <v>1</v>
      </c>
      <c r="I159" s="1" t="s">
        <v>26</v>
      </c>
      <c r="J159" s="1" t="s">
        <v>1245</v>
      </c>
      <c r="K159" s="1" t="s">
        <v>502</v>
      </c>
      <c r="L159" s="1" t="s">
        <v>814</v>
      </c>
      <c r="M159" s="1" t="s">
        <v>1246</v>
      </c>
      <c r="N159" s="1" t="s">
        <v>1247</v>
      </c>
      <c r="O159" s="1">
        <v>2</v>
      </c>
      <c r="P159" s="1">
        <v>2</v>
      </c>
      <c r="Q159" s="1">
        <v>-0.53019</v>
      </c>
      <c r="R159" s="1">
        <v>0.24829</v>
      </c>
      <c r="S159" s="1">
        <v>2652600</v>
      </c>
      <c r="T159" s="1">
        <v>2091400</v>
      </c>
      <c r="U159" s="1">
        <v>561190</v>
      </c>
      <c r="V159" s="1">
        <v>0.51079</v>
      </c>
      <c r="W159" s="1">
        <v>0.486090174044128</v>
      </c>
    </row>
    <row r="160" s="1" customFormat="1" spans="1:23">
      <c r="A160" s="1" t="s">
        <v>1248</v>
      </c>
      <c r="B160" s="2">
        <v>250</v>
      </c>
      <c r="C160" s="1" t="s">
        <v>1248</v>
      </c>
      <c r="D160" s="1" t="s">
        <v>1249</v>
      </c>
      <c r="E160" s="1" t="s">
        <v>1250</v>
      </c>
      <c r="F160" s="1">
        <v>0.999348</v>
      </c>
      <c r="G160" s="1">
        <v>81.713</v>
      </c>
      <c r="H160" s="1">
        <v>1</v>
      </c>
      <c r="I160" s="1" t="s">
        <v>26</v>
      </c>
      <c r="J160" s="1" t="s">
        <v>1251</v>
      </c>
      <c r="K160" s="1" t="s">
        <v>1252</v>
      </c>
      <c r="L160" s="1" t="s">
        <v>1253</v>
      </c>
      <c r="M160" s="1" t="s">
        <v>1254</v>
      </c>
      <c r="N160" s="1" t="s">
        <v>1255</v>
      </c>
      <c r="O160" s="1">
        <v>11</v>
      </c>
      <c r="P160" s="1">
        <v>3</v>
      </c>
      <c r="Q160" s="1">
        <v>-1.7303</v>
      </c>
      <c r="R160" s="1">
        <v>0.18297</v>
      </c>
      <c r="S160" s="1">
        <v>40868000</v>
      </c>
      <c r="T160" s="1">
        <v>33617000</v>
      </c>
      <c r="U160" s="1">
        <v>7250900</v>
      </c>
      <c r="V160" s="1">
        <v>0.37488</v>
      </c>
      <c r="W160" s="1">
        <v>0.488076184379001</v>
      </c>
    </row>
    <row r="161" s="1" customFormat="1" spans="1:23">
      <c r="A161" s="1" t="s">
        <v>1256</v>
      </c>
      <c r="B161" s="2" t="s">
        <v>1257</v>
      </c>
      <c r="C161" s="1" t="s">
        <v>1258</v>
      </c>
      <c r="D161" s="1" t="s">
        <v>1259</v>
      </c>
      <c r="E161" s="1" t="s">
        <v>1260</v>
      </c>
      <c r="F161" s="1">
        <v>1</v>
      </c>
      <c r="G161" s="1">
        <v>76.827</v>
      </c>
      <c r="H161" s="1">
        <v>1</v>
      </c>
      <c r="I161" s="1" t="s">
        <v>26</v>
      </c>
      <c r="J161" s="1" t="s">
        <v>1261</v>
      </c>
      <c r="K161" s="1" t="s">
        <v>28</v>
      </c>
      <c r="L161" s="1" t="s">
        <v>529</v>
      </c>
      <c r="M161" s="1" t="s">
        <v>1262</v>
      </c>
      <c r="N161" s="1" t="s">
        <v>1263</v>
      </c>
      <c r="O161" s="1">
        <v>7</v>
      </c>
      <c r="P161" s="1">
        <v>2</v>
      </c>
      <c r="Q161" s="1">
        <v>-0.036591</v>
      </c>
      <c r="R161" s="1">
        <v>0.69033</v>
      </c>
      <c r="S161" s="1">
        <v>1380800</v>
      </c>
      <c r="T161" s="1">
        <v>752490</v>
      </c>
      <c r="U161" s="1">
        <v>628360</v>
      </c>
      <c r="V161" s="1">
        <v>1.4132</v>
      </c>
      <c r="W161" s="1">
        <v>0.48848712142655</v>
      </c>
    </row>
    <row r="162" s="1" customFormat="1" spans="1:23">
      <c r="A162" s="1" t="s">
        <v>684</v>
      </c>
      <c r="B162" s="2" t="s">
        <v>1264</v>
      </c>
      <c r="C162" s="1" t="s">
        <v>686</v>
      </c>
      <c r="D162" s="1" t="s">
        <v>687</v>
      </c>
      <c r="E162" s="1" t="s">
        <v>688</v>
      </c>
      <c r="F162" s="1">
        <v>1</v>
      </c>
      <c r="G162" s="1">
        <v>68.371</v>
      </c>
      <c r="H162" s="1">
        <v>1</v>
      </c>
      <c r="I162" s="1" t="s">
        <v>26</v>
      </c>
      <c r="J162" s="1" t="s">
        <v>1265</v>
      </c>
      <c r="K162" s="1" t="s">
        <v>46</v>
      </c>
      <c r="L162" s="1" t="s">
        <v>276</v>
      </c>
      <c r="M162" s="1" t="s">
        <v>1266</v>
      </c>
      <c r="N162" s="1" t="s">
        <v>1267</v>
      </c>
      <c r="O162" s="1">
        <v>3</v>
      </c>
      <c r="P162" s="1">
        <v>2</v>
      </c>
      <c r="Q162" s="1">
        <v>0.37051</v>
      </c>
      <c r="R162" s="1">
        <v>0.29949</v>
      </c>
      <c r="S162" s="1">
        <v>2707800</v>
      </c>
      <c r="T162" s="1">
        <v>2078800</v>
      </c>
      <c r="U162" s="1">
        <v>628960</v>
      </c>
      <c r="V162" s="1">
        <v>0.61041</v>
      </c>
      <c r="W162" s="1">
        <v>0.490637440408905</v>
      </c>
    </row>
    <row r="163" s="1" customFormat="1" spans="1:23">
      <c r="A163" s="1" t="s">
        <v>1268</v>
      </c>
      <c r="B163" s="2">
        <v>102</v>
      </c>
      <c r="C163" s="1" t="s">
        <v>1268</v>
      </c>
      <c r="D163" s="1" t="s">
        <v>1269</v>
      </c>
      <c r="E163" s="1" t="s">
        <v>1270</v>
      </c>
      <c r="F163" s="1">
        <v>0.941649</v>
      </c>
      <c r="G163" s="1">
        <v>116.58</v>
      </c>
      <c r="H163" s="1">
        <v>1</v>
      </c>
      <c r="I163" s="1" t="s">
        <v>26</v>
      </c>
      <c r="J163" s="1" t="s">
        <v>1271</v>
      </c>
      <c r="K163" s="1" t="s">
        <v>28</v>
      </c>
      <c r="L163" s="1" t="s">
        <v>1272</v>
      </c>
      <c r="M163" s="1" t="s">
        <v>1273</v>
      </c>
      <c r="N163" s="1" t="s">
        <v>1274</v>
      </c>
      <c r="O163" s="1">
        <v>9</v>
      </c>
      <c r="P163" s="1">
        <v>3</v>
      </c>
      <c r="Q163" s="1">
        <v>-0.18454</v>
      </c>
      <c r="R163" s="1">
        <v>0.5591</v>
      </c>
      <c r="S163" s="1">
        <v>15163000</v>
      </c>
      <c r="T163" s="1">
        <v>9836800</v>
      </c>
      <c r="U163" s="1">
        <v>5326500</v>
      </c>
      <c r="V163" s="1">
        <v>1.1323</v>
      </c>
      <c r="W163" s="1">
        <v>0.493773734875916</v>
      </c>
    </row>
    <row r="164" s="1" customFormat="1" spans="1:23">
      <c r="A164" s="1" t="s">
        <v>1275</v>
      </c>
      <c r="B164" s="2" t="s">
        <v>1276</v>
      </c>
      <c r="C164" s="1" t="s">
        <v>1277</v>
      </c>
      <c r="D164" s="1" t="s">
        <v>1278</v>
      </c>
      <c r="E164" s="1" t="s">
        <v>1279</v>
      </c>
      <c r="F164" s="1">
        <v>1</v>
      </c>
      <c r="G164" s="1">
        <v>60.401</v>
      </c>
      <c r="H164" s="1">
        <v>1</v>
      </c>
      <c r="I164" s="1" t="s">
        <v>26</v>
      </c>
      <c r="J164" s="1" t="s">
        <v>1280</v>
      </c>
      <c r="K164" s="1" t="s">
        <v>28</v>
      </c>
      <c r="L164" s="1" t="s">
        <v>773</v>
      </c>
      <c r="M164" s="1" t="s">
        <v>1281</v>
      </c>
      <c r="N164" s="1" t="s">
        <v>1282</v>
      </c>
      <c r="O164" s="1">
        <v>7</v>
      </c>
      <c r="P164" s="1">
        <v>3</v>
      </c>
      <c r="Q164" s="1">
        <v>-0.014686</v>
      </c>
      <c r="R164" s="1">
        <v>0.47736</v>
      </c>
      <c r="S164" s="1">
        <v>8550600</v>
      </c>
      <c r="T164" s="1">
        <v>5780100</v>
      </c>
      <c r="U164" s="1">
        <v>2770500</v>
      </c>
      <c r="V164" s="1">
        <v>0.96628</v>
      </c>
      <c r="W164" s="1">
        <v>0.494018296973962</v>
      </c>
    </row>
    <row r="165" s="1" customFormat="1" spans="1:23">
      <c r="A165" s="1" t="s">
        <v>1283</v>
      </c>
      <c r="B165" s="2" t="s">
        <v>1284</v>
      </c>
      <c r="C165" s="1" t="s">
        <v>1285</v>
      </c>
      <c r="D165" s="1" t="s">
        <v>1286</v>
      </c>
      <c r="E165" s="1" t="s">
        <v>1287</v>
      </c>
      <c r="F165" s="1">
        <v>0.999913</v>
      </c>
      <c r="G165" s="1">
        <v>69.345</v>
      </c>
      <c r="H165" s="1">
        <v>1</v>
      </c>
      <c r="I165" s="1" t="s">
        <v>26</v>
      </c>
      <c r="J165" s="1" t="s">
        <v>1288</v>
      </c>
      <c r="K165" s="1" t="s">
        <v>28</v>
      </c>
      <c r="L165" s="1" t="s">
        <v>757</v>
      </c>
      <c r="M165" s="1" t="s">
        <v>1289</v>
      </c>
      <c r="N165" s="1" t="s">
        <v>1290</v>
      </c>
      <c r="O165" s="1">
        <v>8</v>
      </c>
      <c r="P165" s="1">
        <v>3</v>
      </c>
      <c r="Q165" s="1">
        <v>-1.2169</v>
      </c>
      <c r="R165" s="1">
        <v>0.51311</v>
      </c>
      <c r="S165" s="1">
        <v>1480400</v>
      </c>
      <c r="T165" s="1">
        <v>964660</v>
      </c>
      <c r="U165" s="1">
        <v>515740</v>
      </c>
      <c r="V165" s="1">
        <v>1.0384</v>
      </c>
      <c r="W165" s="1">
        <v>0.494135208012327</v>
      </c>
    </row>
    <row r="166" s="1" customFormat="1" spans="1:23">
      <c r="A166" s="1" t="s">
        <v>1291</v>
      </c>
      <c r="B166" s="2" t="s">
        <v>1292</v>
      </c>
      <c r="C166" s="1" t="s">
        <v>1293</v>
      </c>
      <c r="D166" s="1" t="s">
        <v>1294</v>
      </c>
      <c r="E166" s="1" t="s">
        <v>1295</v>
      </c>
      <c r="F166" s="1">
        <v>1</v>
      </c>
      <c r="G166" s="1">
        <v>133.71</v>
      </c>
      <c r="H166" s="1">
        <v>1</v>
      </c>
      <c r="I166" s="1" t="s">
        <v>26</v>
      </c>
      <c r="J166" s="1" t="s">
        <v>1296</v>
      </c>
      <c r="K166" s="1" t="s">
        <v>28</v>
      </c>
      <c r="L166" s="1" t="s">
        <v>750</v>
      </c>
      <c r="M166" s="1" t="s">
        <v>1297</v>
      </c>
      <c r="N166" s="1" t="s">
        <v>1298</v>
      </c>
      <c r="O166" s="1">
        <v>18</v>
      </c>
      <c r="P166" s="1">
        <v>3</v>
      </c>
      <c r="Q166" s="1">
        <v>-1.0725</v>
      </c>
      <c r="R166" s="1">
        <v>0.515</v>
      </c>
      <c r="S166" s="1">
        <v>14013000</v>
      </c>
      <c r="T166" s="1">
        <v>9729400</v>
      </c>
      <c r="U166" s="1">
        <v>4283400</v>
      </c>
      <c r="V166" s="1">
        <v>1.0389</v>
      </c>
      <c r="W166" s="1">
        <v>0.495716623351622</v>
      </c>
    </row>
    <row r="167" s="1" customFormat="1" spans="1:23">
      <c r="A167" s="1" t="s">
        <v>879</v>
      </c>
      <c r="B167" s="2">
        <v>197</v>
      </c>
      <c r="C167" s="1" t="s">
        <v>879</v>
      </c>
      <c r="D167" s="1" t="s">
        <v>880</v>
      </c>
      <c r="E167" s="1" t="s">
        <v>881</v>
      </c>
      <c r="F167" s="1">
        <v>0.887748</v>
      </c>
      <c r="G167" s="1">
        <v>69.672</v>
      </c>
      <c r="H167" s="1">
        <v>1</v>
      </c>
      <c r="I167" s="1" t="s">
        <v>26</v>
      </c>
      <c r="J167" s="1" t="s">
        <v>1299</v>
      </c>
      <c r="K167" s="1" t="s">
        <v>56</v>
      </c>
      <c r="L167" s="1" t="s">
        <v>214</v>
      </c>
      <c r="M167" s="1" t="s">
        <v>1300</v>
      </c>
      <c r="N167" s="1" t="s">
        <v>1301</v>
      </c>
      <c r="O167" s="1">
        <v>13</v>
      </c>
      <c r="P167" s="1">
        <v>2</v>
      </c>
      <c r="Q167" s="1">
        <v>-0.53635</v>
      </c>
      <c r="R167" s="1">
        <v>0.55954</v>
      </c>
      <c r="S167" s="1">
        <v>3974200</v>
      </c>
      <c r="T167" s="1">
        <v>2137800</v>
      </c>
      <c r="U167" s="1">
        <v>1836400</v>
      </c>
      <c r="V167" s="1">
        <v>1.1236</v>
      </c>
      <c r="W167" s="1">
        <v>0.497988608045568</v>
      </c>
    </row>
    <row r="168" s="1" customFormat="1" spans="1:23">
      <c r="A168" s="1" t="s">
        <v>260</v>
      </c>
      <c r="B168" s="2" t="s">
        <v>1230</v>
      </c>
      <c r="C168" s="1" t="s">
        <v>262</v>
      </c>
      <c r="D168" s="1" t="s">
        <v>263</v>
      </c>
      <c r="E168" s="1" t="s">
        <v>264</v>
      </c>
      <c r="F168" s="1">
        <v>1</v>
      </c>
      <c r="G168" s="1">
        <v>81.625</v>
      </c>
      <c r="H168" s="1">
        <v>1</v>
      </c>
      <c r="I168" s="1" t="s">
        <v>26</v>
      </c>
      <c r="J168" s="1" t="s">
        <v>1302</v>
      </c>
      <c r="K168" s="1" t="s">
        <v>28</v>
      </c>
      <c r="L168" s="1" t="s">
        <v>1063</v>
      </c>
      <c r="M168" s="1" t="s">
        <v>1303</v>
      </c>
      <c r="N168" s="1" t="s">
        <v>1304</v>
      </c>
      <c r="O168" s="1">
        <v>6</v>
      </c>
      <c r="P168" s="1">
        <v>2</v>
      </c>
      <c r="Q168" s="1">
        <v>0.19841</v>
      </c>
      <c r="R168" s="1">
        <v>0.48357</v>
      </c>
      <c r="S168" s="1">
        <v>3094000</v>
      </c>
      <c r="T168" s="1">
        <v>2374300</v>
      </c>
      <c r="U168" s="1">
        <v>719740</v>
      </c>
      <c r="V168" s="1">
        <v>0.96973</v>
      </c>
      <c r="W168" s="1">
        <v>0.498664576737855</v>
      </c>
    </row>
    <row r="169" s="1" customFormat="1" spans="1:23">
      <c r="A169" s="1" t="s">
        <v>1305</v>
      </c>
      <c r="B169" s="2" t="s">
        <v>1306</v>
      </c>
      <c r="C169" s="1" t="s">
        <v>1307</v>
      </c>
      <c r="D169" s="1" t="s">
        <v>1308</v>
      </c>
      <c r="E169" s="1" t="s">
        <v>1309</v>
      </c>
      <c r="F169" s="1">
        <v>0.804146</v>
      </c>
      <c r="G169" s="1">
        <v>62.732</v>
      </c>
      <c r="H169" s="1">
        <v>1</v>
      </c>
      <c r="I169" s="1" t="s">
        <v>26</v>
      </c>
      <c r="J169" s="1" t="s">
        <v>1310</v>
      </c>
      <c r="K169" s="1" t="s">
        <v>28</v>
      </c>
      <c r="L169" s="1" t="s">
        <v>209</v>
      </c>
      <c r="M169" s="1" t="s">
        <v>1311</v>
      </c>
      <c r="N169" s="1" t="s">
        <v>1312</v>
      </c>
      <c r="O169" s="1">
        <v>9</v>
      </c>
      <c r="P169" s="1">
        <v>3</v>
      </c>
      <c r="Q169" s="1">
        <v>0.079504</v>
      </c>
      <c r="R169" s="1">
        <v>0.64222</v>
      </c>
      <c r="S169" s="1">
        <v>1525600</v>
      </c>
      <c r="T169" s="1">
        <v>874180</v>
      </c>
      <c r="U169" s="1">
        <v>651380</v>
      </c>
      <c r="V169" s="1">
        <v>1.2864</v>
      </c>
      <c r="W169" s="1">
        <v>0.499238184079602</v>
      </c>
    </row>
    <row r="170" s="1" customFormat="1" spans="1:23">
      <c r="A170" s="1" t="s">
        <v>1313</v>
      </c>
      <c r="B170" s="2" t="s">
        <v>1314</v>
      </c>
      <c r="C170" s="1" t="s">
        <v>1315</v>
      </c>
      <c r="D170" s="1" t="s">
        <v>1316</v>
      </c>
      <c r="E170" s="1" t="s">
        <v>1317</v>
      </c>
      <c r="F170" s="1">
        <v>1</v>
      </c>
      <c r="G170" s="1">
        <v>71.872</v>
      </c>
      <c r="H170" s="1">
        <v>1</v>
      </c>
      <c r="I170" s="1" t="s">
        <v>26</v>
      </c>
      <c r="J170" s="1" t="s">
        <v>1318</v>
      </c>
      <c r="K170" s="1" t="s">
        <v>1319</v>
      </c>
      <c r="L170" s="1" t="s">
        <v>1320</v>
      </c>
      <c r="M170" s="1" t="s">
        <v>1321</v>
      </c>
      <c r="N170" s="1" t="s">
        <v>1322</v>
      </c>
      <c r="O170" s="1">
        <v>7</v>
      </c>
      <c r="P170" s="1">
        <v>4</v>
      </c>
      <c r="Q170" s="1">
        <v>0.27678</v>
      </c>
      <c r="R170" s="1">
        <v>0.46387</v>
      </c>
      <c r="S170" s="1">
        <v>4897000</v>
      </c>
      <c r="T170" s="1">
        <v>3448100</v>
      </c>
      <c r="U170" s="1">
        <v>1448900</v>
      </c>
      <c r="V170" s="1">
        <v>0.92655</v>
      </c>
      <c r="W170" s="1">
        <v>0.500642167179321</v>
      </c>
    </row>
    <row r="171" s="1" customFormat="1" spans="1:23">
      <c r="A171" s="1" t="s">
        <v>1323</v>
      </c>
      <c r="B171" s="2" t="s">
        <v>1324</v>
      </c>
      <c r="C171" s="1" t="s">
        <v>1325</v>
      </c>
      <c r="D171" s="1" t="s">
        <v>1326</v>
      </c>
      <c r="E171" s="1" t="s">
        <v>1327</v>
      </c>
      <c r="F171" s="1">
        <v>0.996064</v>
      </c>
      <c r="G171" s="1">
        <v>80.632</v>
      </c>
      <c r="H171" s="1">
        <v>1</v>
      </c>
      <c r="I171" s="1" t="s">
        <v>26</v>
      </c>
      <c r="J171" s="1" t="s">
        <v>1328</v>
      </c>
      <c r="K171" s="1" t="s">
        <v>28</v>
      </c>
      <c r="L171" s="1" t="s">
        <v>1329</v>
      </c>
      <c r="M171" s="1" t="s">
        <v>1330</v>
      </c>
      <c r="N171" s="1" t="s">
        <v>1331</v>
      </c>
      <c r="O171" s="1">
        <v>12</v>
      </c>
      <c r="P171" s="1">
        <v>3</v>
      </c>
      <c r="Q171" s="1">
        <v>0.30767</v>
      </c>
      <c r="R171" s="1">
        <v>0.42341</v>
      </c>
      <c r="S171" s="1">
        <v>2585200</v>
      </c>
      <c r="T171" s="1">
        <v>1754400</v>
      </c>
      <c r="U171" s="1">
        <v>830850</v>
      </c>
      <c r="V171" s="1">
        <v>0.84536</v>
      </c>
      <c r="W171" s="1">
        <v>0.500863537427841</v>
      </c>
    </row>
    <row r="172" s="1" customFormat="1" spans="1:23">
      <c r="A172" s="1" t="s">
        <v>995</v>
      </c>
      <c r="B172" s="2" t="s">
        <v>339</v>
      </c>
      <c r="C172" s="1" t="s">
        <v>997</v>
      </c>
      <c r="D172" s="1" t="s">
        <v>998</v>
      </c>
      <c r="E172" s="1" t="s">
        <v>999</v>
      </c>
      <c r="F172" s="1">
        <v>1</v>
      </c>
      <c r="G172" s="1">
        <v>86.882</v>
      </c>
      <c r="H172" s="1">
        <v>1</v>
      </c>
      <c r="I172" s="1" t="s">
        <v>26</v>
      </c>
      <c r="J172" s="1" t="s">
        <v>1332</v>
      </c>
      <c r="K172" s="1" t="s">
        <v>28</v>
      </c>
      <c r="L172" s="1" t="s">
        <v>229</v>
      </c>
      <c r="M172" s="1" t="s">
        <v>1333</v>
      </c>
      <c r="N172" s="1" t="s">
        <v>1334</v>
      </c>
      <c r="O172" s="1">
        <v>1</v>
      </c>
      <c r="P172" s="1">
        <v>2</v>
      </c>
      <c r="Q172" s="1">
        <v>-0.18332</v>
      </c>
      <c r="R172" s="1">
        <v>0.54172</v>
      </c>
      <c r="S172" s="1">
        <v>11302000</v>
      </c>
      <c r="T172" s="1">
        <v>7259100</v>
      </c>
      <c r="U172" s="1">
        <v>4042600</v>
      </c>
      <c r="V172" s="1">
        <v>1.0765</v>
      </c>
      <c r="W172" s="1">
        <v>0.50322340919647</v>
      </c>
    </row>
    <row r="173" s="1" customFormat="1" spans="1:23">
      <c r="A173" s="1" t="s">
        <v>1335</v>
      </c>
      <c r="B173" s="2" t="s">
        <v>1336</v>
      </c>
      <c r="C173" s="1" t="s">
        <v>1337</v>
      </c>
      <c r="D173" s="1" t="s">
        <v>1338</v>
      </c>
      <c r="E173" s="1" t="s">
        <v>1339</v>
      </c>
      <c r="F173" s="1">
        <v>0.993828</v>
      </c>
      <c r="G173" s="1">
        <v>49.973</v>
      </c>
      <c r="H173" s="1">
        <v>1</v>
      </c>
      <c r="I173" s="1" t="s">
        <v>26</v>
      </c>
      <c r="J173" s="1" t="s">
        <v>1340</v>
      </c>
      <c r="K173" s="1" t="s">
        <v>28</v>
      </c>
      <c r="L173" s="1" t="s">
        <v>1341</v>
      </c>
      <c r="M173" s="1" t="s">
        <v>1342</v>
      </c>
      <c r="N173" s="1" t="s">
        <v>1343</v>
      </c>
      <c r="O173" s="1">
        <v>17</v>
      </c>
      <c r="P173" s="1">
        <v>4</v>
      </c>
      <c r="Q173" s="1">
        <v>-0.31142</v>
      </c>
      <c r="R173" s="1">
        <v>0.6715</v>
      </c>
      <c r="S173" s="1">
        <v>558440</v>
      </c>
      <c r="T173" s="1">
        <v>335580</v>
      </c>
      <c r="U173" s="1">
        <v>222860</v>
      </c>
      <c r="V173" s="1">
        <v>1.3313</v>
      </c>
      <c r="W173" s="1">
        <v>0.504394201156764</v>
      </c>
    </row>
    <row r="174" s="1" customFormat="1" spans="1:23">
      <c r="A174" s="1" t="s">
        <v>1003</v>
      </c>
      <c r="B174" s="2" t="s">
        <v>1344</v>
      </c>
      <c r="C174" s="1" t="s">
        <v>1005</v>
      </c>
      <c r="D174" s="1" t="s">
        <v>1006</v>
      </c>
      <c r="E174" s="1" t="s">
        <v>1007</v>
      </c>
      <c r="F174" s="1">
        <v>1</v>
      </c>
      <c r="G174" s="1">
        <v>83.435</v>
      </c>
      <c r="H174" s="1">
        <v>1</v>
      </c>
      <c r="I174" s="1" t="s">
        <v>26</v>
      </c>
      <c r="J174" s="1" t="s">
        <v>1345</v>
      </c>
      <c r="K174" s="1" t="s">
        <v>1346</v>
      </c>
      <c r="L174" s="1" t="s">
        <v>1347</v>
      </c>
      <c r="M174" s="1" t="s">
        <v>1348</v>
      </c>
      <c r="N174" s="1" t="s">
        <v>1349</v>
      </c>
      <c r="O174" s="1">
        <v>10</v>
      </c>
      <c r="P174" s="1">
        <v>4</v>
      </c>
      <c r="Q174" s="1">
        <v>-0.37627</v>
      </c>
      <c r="R174" s="1">
        <v>0.50852</v>
      </c>
      <c r="S174" s="1">
        <v>14027000</v>
      </c>
      <c r="T174" s="1">
        <v>11255000</v>
      </c>
      <c r="U174" s="1">
        <v>2771900</v>
      </c>
      <c r="V174" s="1">
        <v>1.0039</v>
      </c>
      <c r="W174" s="1">
        <v>0.506544476541488</v>
      </c>
    </row>
    <row r="175" s="1" customFormat="1" spans="1:23">
      <c r="A175" s="1" t="s">
        <v>1018</v>
      </c>
      <c r="B175" s="2" t="s">
        <v>1350</v>
      </c>
      <c r="C175" s="1" t="s">
        <v>1020</v>
      </c>
      <c r="D175" s="1" t="s">
        <v>1021</v>
      </c>
      <c r="E175" s="1" t="s">
        <v>1022</v>
      </c>
      <c r="F175" s="1">
        <v>1</v>
      </c>
      <c r="G175" s="1">
        <v>57.106</v>
      </c>
      <c r="H175" s="1">
        <v>1</v>
      </c>
      <c r="I175" s="1" t="s">
        <v>26</v>
      </c>
      <c r="J175" s="1" t="s">
        <v>1351</v>
      </c>
      <c r="K175" s="1" t="s">
        <v>28</v>
      </c>
      <c r="L175" s="1" t="s">
        <v>1272</v>
      </c>
      <c r="M175" s="1" t="s">
        <v>1352</v>
      </c>
      <c r="N175" s="1" t="s">
        <v>1353</v>
      </c>
      <c r="O175" s="1">
        <v>9</v>
      </c>
      <c r="P175" s="1">
        <v>2</v>
      </c>
      <c r="Q175" s="1">
        <v>0.3933</v>
      </c>
      <c r="R175" s="1">
        <v>0.48106</v>
      </c>
      <c r="S175" s="1">
        <v>3101500</v>
      </c>
      <c r="T175" s="1">
        <v>2080000</v>
      </c>
      <c r="U175" s="1">
        <v>1021500</v>
      </c>
      <c r="V175" s="1">
        <v>0.94769</v>
      </c>
      <c r="W175" s="1">
        <v>0.507613249058236</v>
      </c>
    </row>
    <row r="176" s="1" customFormat="1" spans="1:23">
      <c r="A176" s="1" t="s">
        <v>597</v>
      </c>
      <c r="B176" s="2" t="s">
        <v>1354</v>
      </c>
      <c r="C176" s="1" t="s">
        <v>599</v>
      </c>
      <c r="D176" s="1" t="s">
        <v>600</v>
      </c>
      <c r="E176" s="1" t="s">
        <v>601</v>
      </c>
      <c r="F176" s="1">
        <v>0.998529</v>
      </c>
      <c r="G176" s="1">
        <v>60.788</v>
      </c>
      <c r="H176" s="1">
        <v>1</v>
      </c>
      <c r="I176" s="1" t="s">
        <v>26</v>
      </c>
      <c r="J176" s="1" t="s">
        <v>1355</v>
      </c>
      <c r="K176" s="1" t="s">
        <v>1356</v>
      </c>
      <c r="L176" s="1" t="s">
        <v>201</v>
      </c>
      <c r="M176" s="1" t="s">
        <v>1357</v>
      </c>
      <c r="N176" s="1" t="s">
        <v>1358</v>
      </c>
      <c r="O176" s="1">
        <v>4</v>
      </c>
      <c r="P176" s="1">
        <v>2</v>
      </c>
      <c r="Q176" s="1">
        <v>-0.17823</v>
      </c>
      <c r="R176" s="1">
        <v>0.49186</v>
      </c>
      <c r="S176" s="1">
        <v>1906700</v>
      </c>
      <c r="T176" s="1">
        <v>1247700</v>
      </c>
      <c r="U176" s="1">
        <v>659020</v>
      </c>
      <c r="V176" s="1">
        <v>0.96567</v>
      </c>
      <c r="W176" s="1">
        <v>0.509345842782731</v>
      </c>
    </row>
    <row r="177" s="1" customFormat="1" spans="1:23">
      <c r="A177" s="1" t="s">
        <v>1359</v>
      </c>
      <c r="B177" s="2" t="s">
        <v>629</v>
      </c>
      <c r="C177" s="1" t="s">
        <v>1360</v>
      </c>
      <c r="D177" s="1" t="s">
        <v>1361</v>
      </c>
      <c r="E177" s="1" t="s">
        <v>1362</v>
      </c>
      <c r="F177" s="1">
        <v>1</v>
      </c>
      <c r="G177" s="1">
        <v>55.186</v>
      </c>
      <c r="H177" s="1">
        <v>1</v>
      </c>
      <c r="I177" s="1" t="s">
        <v>26</v>
      </c>
      <c r="J177" s="1" t="s">
        <v>1363</v>
      </c>
      <c r="K177" s="1" t="s">
        <v>28</v>
      </c>
      <c r="L177" s="1" t="s">
        <v>581</v>
      </c>
      <c r="M177" s="1" t="s">
        <v>1364</v>
      </c>
      <c r="N177" s="1" t="s">
        <v>1365</v>
      </c>
      <c r="O177" s="1">
        <v>2</v>
      </c>
      <c r="P177" s="1">
        <v>3</v>
      </c>
      <c r="Q177" s="1">
        <v>-0.5944</v>
      </c>
      <c r="R177" s="1">
        <v>0.63783</v>
      </c>
      <c r="S177" s="1">
        <v>409640</v>
      </c>
      <c r="T177" s="1">
        <v>272710</v>
      </c>
      <c r="U177" s="1">
        <v>136930</v>
      </c>
      <c r="V177" s="1">
        <v>1.2504</v>
      </c>
      <c r="W177" s="1">
        <v>0.510100767754319</v>
      </c>
    </row>
    <row r="178" s="1" customFormat="1" spans="1:23">
      <c r="A178" s="1" t="s">
        <v>839</v>
      </c>
      <c r="B178" s="2" t="s">
        <v>1366</v>
      </c>
      <c r="C178" s="1" t="s">
        <v>840</v>
      </c>
      <c r="D178" s="1" t="s">
        <v>841</v>
      </c>
      <c r="E178" s="1" t="s">
        <v>842</v>
      </c>
      <c r="F178" s="1">
        <v>1</v>
      </c>
      <c r="G178" s="1">
        <v>94.114</v>
      </c>
      <c r="H178" s="1">
        <v>1</v>
      </c>
      <c r="I178" s="1" t="s">
        <v>26</v>
      </c>
      <c r="J178" s="1" t="s">
        <v>1367</v>
      </c>
      <c r="K178" s="1" t="s">
        <v>492</v>
      </c>
      <c r="L178" s="1" t="s">
        <v>603</v>
      </c>
      <c r="M178" s="1" t="s">
        <v>1368</v>
      </c>
      <c r="N178" s="1" t="s">
        <v>1369</v>
      </c>
      <c r="O178" s="1">
        <v>1</v>
      </c>
      <c r="P178" s="1">
        <v>2</v>
      </c>
      <c r="Q178" s="1">
        <v>0.78176</v>
      </c>
      <c r="R178" s="1">
        <v>0.47556</v>
      </c>
      <c r="S178" s="1">
        <v>2491100</v>
      </c>
      <c r="T178" s="1">
        <v>1775700</v>
      </c>
      <c r="U178" s="1">
        <v>715400</v>
      </c>
      <c r="V178" s="1">
        <v>0.9282</v>
      </c>
      <c r="W178" s="1">
        <v>0.512346477052359</v>
      </c>
    </row>
    <row r="179" s="1" customFormat="1" spans="1:23">
      <c r="A179" s="1" t="s">
        <v>1370</v>
      </c>
      <c r="B179" s="2" t="s">
        <v>1354</v>
      </c>
      <c r="C179" s="1" t="s">
        <v>1371</v>
      </c>
      <c r="D179" s="1" t="s">
        <v>1372</v>
      </c>
      <c r="E179" s="1" t="s">
        <v>1373</v>
      </c>
      <c r="F179" s="1">
        <v>0.99994</v>
      </c>
      <c r="G179" s="1">
        <v>75.416</v>
      </c>
      <c r="H179" s="1">
        <v>1</v>
      </c>
      <c r="I179" s="1" t="s">
        <v>26</v>
      </c>
      <c r="J179" s="1" t="s">
        <v>1374</v>
      </c>
      <c r="K179" s="1" t="s">
        <v>28</v>
      </c>
      <c r="L179" s="1" t="s">
        <v>1375</v>
      </c>
      <c r="M179" s="1" t="s">
        <v>1376</v>
      </c>
      <c r="N179" s="1" t="s">
        <v>1377</v>
      </c>
      <c r="O179" s="1">
        <v>6</v>
      </c>
      <c r="P179" s="1">
        <v>2</v>
      </c>
      <c r="Q179" s="1">
        <v>-0.58143</v>
      </c>
      <c r="R179" s="1">
        <v>0.51232</v>
      </c>
      <c r="S179" s="1">
        <v>1992400</v>
      </c>
      <c r="T179" s="1">
        <v>1352700</v>
      </c>
      <c r="U179" s="1">
        <v>639670</v>
      </c>
      <c r="V179" s="1">
        <v>0.99501</v>
      </c>
      <c r="W179" s="1">
        <v>0.514889297594999</v>
      </c>
    </row>
    <row r="180" s="1" customFormat="1" spans="1:23">
      <c r="A180" s="1" t="s">
        <v>1378</v>
      </c>
      <c r="B180" s="2" t="s">
        <v>1264</v>
      </c>
      <c r="C180" s="1" t="s">
        <v>1379</v>
      </c>
      <c r="D180" s="1" t="s">
        <v>1380</v>
      </c>
      <c r="E180" s="1" t="s">
        <v>1381</v>
      </c>
      <c r="F180" s="1">
        <v>0.999966</v>
      </c>
      <c r="G180" s="1">
        <v>65.951</v>
      </c>
      <c r="H180" s="1">
        <v>1</v>
      </c>
      <c r="I180" s="1" t="s">
        <v>26</v>
      </c>
      <c r="J180" s="1" t="s">
        <v>1382</v>
      </c>
      <c r="K180" s="1" t="s">
        <v>28</v>
      </c>
      <c r="L180" s="1" t="s">
        <v>1136</v>
      </c>
      <c r="M180" s="1" t="s">
        <v>1383</v>
      </c>
      <c r="N180" s="1" t="s">
        <v>1384</v>
      </c>
      <c r="O180" s="1">
        <v>2</v>
      </c>
      <c r="P180" s="1">
        <v>3</v>
      </c>
      <c r="Q180" s="1">
        <v>-0.10037</v>
      </c>
      <c r="R180" s="1">
        <v>0.4633</v>
      </c>
      <c r="S180" s="1">
        <v>7514100</v>
      </c>
      <c r="T180" s="1">
        <v>4943600</v>
      </c>
      <c r="U180" s="1">
        <v>2570500</v>
      </c>
      <c r="V180" s="1">
        <v>0.89979</v>
      </c>
      <c r="W180" s="1">
        <v>0.514897920625924</v>
      </c>
    </row>
    <row r="181" s="1" customFormat="1" spans="1:23">
      <c r="A181" s="1" t="s">
        <v>1385</v>
      </c>
      <c r="B181" s="2" t="s">
        <v>1354</v>
      </c>
      <c r="C181" s="1" t="s">
        <v>1386</v>
      </c>
      <c r="D181" s="1" t="s">
        <v>1387</v>
      </c>
      <c r="E181" s="1" t="s">
        <v>1388</v>
      </c>
      <c r="F181" s="1">
        <v>0.980693</v>
      </c>
      <c r="G181" s="1">
        <v>52.821</v>
      </c>
      <c r="H181" s="1">
        <v>1</v>
      </c>
      <c r="I181" s="1" t="s">
        <v>26</v>
      </c>
      <c r="J181" s="1" t="s">
        <v>1389</v>
      </c>
      <c r="K181" s="1" t="s">
        <v>919</v>
      </c>
      <c r="L181" s="1" t="s">
        <v>949</v>
      </c>
      <c r="M181" s="1" t="s">
        <v>1390</v>
      </c>
      <c r="N181" s="1" t="s">
        <v>1391</v>
      </c>
      <c r="O181" s="1">
        <v>6</v>
      </c>
      <c r="P181" s="1">
        <v>4</v>
      </c>
      <c r="Q181" s="1">
        <v>-0.34408</v>
      </c>
      <c r="R181" s="1">
        <v>0.46483</v>
      </c>
      <c r="S181" s="1">
        <v>2641900</v>
      </c>
      <c r="T181" s="1">
        <v>1676300</v>
      </c>
      <c r="U181" s="1">
        <v>965640</v>
      </c>
      <c r="V181" s="1">
        <v>0.9009</v>
      </c>
      <c r="W181" s="1">
        <v>0.515961815961816</v>
      </c>
    </row>
    <row r="182" s="1" customFormat="1" spans="1:23">
      <c r="A182" s="1" t="s">
        <v>225</v>
      </c>
      <c r="B182" s="2">
        <v>158</v>
      </c>
      <c r="C182" s="1" t="s">
        <v>225</v>
      </c>
      <c r="D182" s="1" t="s">
        <v>226</v>
      </c>
      <c r="E182" s="1" t="s">
        <v>227</v>
      </c>
      <c r="F182" s="1">
        <v>1</v>
      </c>
      <c r="G182" s="1">
        <v>76.868</v>
      </c>
      <c r="H182" s="1">
        <v>1</v>
      </c>
      <c r="I182" s="1" t="s">
        <v>26</v>
      </c>
      <c r="J182" s="1" t="s">
        <v>1392</v>
      </c>
      <c r="K182" s="1" t="s">
        <v>28</v>
      </c>
      <c r="L182" s="1" t="s">
        <v>1393</v>
      </c>
      <c r="M182" s="1" t="s">
        <v>1394</v>
      </c>
      <c r="N182" s="1" t="s">
        <v>1395</v>
      </c>
      <c r="O182" s="1">
        <v>10</v>
      </c>
      <c r="P182" s="1">
        <v>3</v>
      </c>
      <c r="Q182" s="1">
        <v>0.071153</v>
      </c>
      <c r="R182" s="1">
        <v>0.44464</v>
      </c>
      <c r="S182" s="1">
        <v>940240</v>
      </c>
      <c r="T182" s="1">
        <v>601580</v>
      </c>
      <c r="U182" s="1">
        <v>338660</v>
      </c>
      <c r="V182" s="1">
        <v>0.86097</v>
      </c>
      <c r="W182" s="1">
        <v>0.516440758679164</v>
      </c>
    </row>
    <row r="183" s="1" customFormat="1" spans="1:23">
      <c r="A183" s="1" t="s">
        <v>1396</v>
      </c>
      <c r="B183" s="2" t="s">
        <v>196</v>
      </c>
      <c r="C183" s="1" t="s">
        <v>1397</v>
      </c>
      <c r="D183" s="1" t="s">
        <v>1398</v>
      </c>
      <c r="E183" s="1" t="s">
        <v>1399</v>
      </c>
      <c r="F183" s="1">
        <v>1</v>
      </c>
      <c r="G183" s="1">
        <v>66.568</v>
      </c>
      <c r="H183" s="1">
        <v>1</v>
      </c>
      <c r="I183" s="1" t="s">
        <v>26</v>
      </c>
      <c r="J183" s="1" t="s">
        <v>1400</v>
      </c>
      <c r="K183" s="1" t="s">
        <v>28</v>
      </c>
      <c r="L183" s="1" t="s">
        <v>1401</v>
      </c>
      <c r="M183" s="1" t="s">
        <v>1402</v>
      </c>
      <c r="N183" s="1" t="s">
        <v>1403</v>
      </c>
      <c r="O183" s="1">
        <v>6</v>
      </c>
      <c r="P183" s="1">
        <v>3</v>
      </c>
      <c r="Q183" s="1">
        <v>1.0289</v>
      </c>
      <c r="R183" s="1">
        <v>0.51015</v>
      </c>
      <c r="S183" s="1">
        <v>3480900</v>
      </c>
      <c r="T183" s="1">
        <v>2376000</v>
      </c>
      <c r="U183" s="1">
        <v>1104900</v>
      </c>
      <c r="V183" s="1">
        <v>0.98775</v>
      </c>
      <c r="W183" s="1">
        <v>0.516476841305998</v>
      </c>
    </row>
    <row r="184" s="1" customFormat="1" spans="1:23">
      <c r="A184" s="1" t="s">
        <v>347</v>
      </c>
      <c r="B184" s="2" t="s">
        <v>944</v>
      </c>
      <c r="C184" s="1" t="s">
        <v>349</v>
      </c>
      <c r="D184" s="1" t="s">
        <v>350</v>
      </c>
      <c r="E184" s="1" t="s">
        <v>351</v>
      </c>
      <c r="F184" s="1">
        <v>1</v>
      </c>
      <c r="G184" s="1">
        <v>132.65</v>
      </c>
      <c r="H184" s="1">
        <v>1</v>
      </c>
      <c r="I184" s="1" t="s">
        <v>26</v>
      </c>
      <c r="J184" s="1" t="s">
        <v>1404</v>
      </c>
      <c r="K184" s="1" t="s">
        <v>28</v>
      </c>
      <c r="L184" s="1" t="s">
        <v>1405</v>
      </c>
      <c r="M184" s="1" t="s">
        <v>1406</v>
      </c>
      <c r="N184" s="1" t="s">
        <v>1407</v>
      </c>
      <c r="O184" s="1">
        <v>14</v>
      </c>
      <c r="P184" s="1">
        <v>3</v>
      </c>
      <c r="Q184" s="1">
        <v>0.31452</v>
      </c>
      <c r="R184" s="1">
        <v>0.45326</v>
      </c>
      <c r="S184" s="1">
        <v>9543800</v>
      </c>
      <c r="T184" s="1">
        <v>6234500</v>
      </c>
      <c r="U184" s="1">
        <v>3309300</v>
      </c>
      <c r="V184" s="1">
        <v>0.87596</v>
      </c>
      <c r="W184" s="1">
        <v>0.517443718891274</v>
      </c>
    </row>
    <row r="185" s="1" customFormat="1" spans="1:23">
      <c r="A185" s="1" t="s">
        <v>1408</v>
      </c>
      <c r="B185" s="2" t="s">
        <v>1409</v>
      </c>
      <c r="C185" s="1" t="s">
        <v>1410</v>
      </c>
      <c r="D185" s="1" t="s">
        <v>1411</v>
      </c>
      <c r="E185" s="1" t="s">
        <v>1412</v>
      </c>
      <c r="F185" s="1">
        <v>1</v>
      </c>
      <c r="G185" s="1">
        <v>119.03</v>
      </c>
      <c r="H185" s="1">
        <v>1</v>
      </c>
      <c r="I185" s="1" t="s">
        <v>26</v>
      </c>
      <c r="J185" s="1" t="s">
        <v>1413</v>
      </c>
      <c r="K185" s="1" t="s">
        <v>528</v>
      </c>
      <c r="L185" s="1" t="s">
        <v>222</v>
      </c>
      <c r="M185" s="1" t="s">
        <v>1414</v>
      </c>
      <c r="N185" s="1" t="s">
        <v>1415</v>
      </c>
      <c r="O185" s="1">
        <v>1</v>
      </c>
      <c r="P185" s="1">
        <v>2</v>
      </c>
      <c r="Q185" s="1">
        <v>0.069608</v>
      </c>
      <c r="R185" s="1">
        <v>0.46069</v>
      </c>
      <c r="S185" s="1">
        <v>7234200</v>
      </c>
      <c r="T185" s="1">
        <v>4460900</v>
      </c>
      <c r="U185" s="1">
        <v>2773300</v>
      </c>
      <c r="V185" s="1">
        <v>0.88992</v>
      </c>
      <c r="W185" s="1">
        <v>0.517675746134484</v>
      </c>
    </row>
    <row r="186" s="1" customFormat="1" spans="1:23">
      <c r="A186" s="1" t="s">
        <v>1416</v>
      </c>
      <c r="B186" s="2" t="s">
        <v>280</v>
      </c>
      <c r="C186" s="1" t="s">
        <v>1417</v>
      </c>
      <c r="D186" s="1" t="s">
        <v>1418</v>
      </c>
      <c r="E186" s="1" t="s">
        <v>1419</v>
      </c>
      <c r="F186" s="1">
        <v>0.998559</v>
      </c>
      <c r="G186" s="1">
        <v>56.017</v>
      </c>
      <c r="H186" s="1">
        <v>1</v>
      </c>
      <c r="I186" s="1" t="s">
        <v>26</v>
      </c>
      <c r="J186" s="1" t="s">
        <v>1420</v>
      </c>
      <c r="K186" s="1" t="s">
        <v>28</v>
      </c>
      <c r="L186" s="1" t="s">
        <v>1421</v>
      </c>
      <c r="M186" s="1" t="s">
        <v>1422</v>
      </c>
      <c r="N186" s="1" t="s">
        <v>1423</v>
      </c>
      <c r="O186" s="1">
        <v>13</v>
      </c>
      <c r="P186" s="1">
        <v>3</v>
      </c>
      <c r="Q186" s="1">
        <v>-0.32034</v>
      </c>
      <c r="R186" s="1">
        <v>0.52503</v>
      </c>
      <c r="S186" s="1">
        <v>3035000</v>
      </c>
      <c r="T186" s="1">
        <v>1878600</v>
      </c>
      <c r="U186" s="1">
        <v>1156400</v>
      </c>
      <c r="V186" s="1">
        <v>1.0141</v>
      </c>
      <c r="W186" s="1">
        <v>0.517730006902672</v>
      </c>
    </row>
    <row r="187" s="1" customFormat="1" spans="1:23">
      <c r="A187" s="1" t="s">
        <v>1204</v>
      </c>
      <c r="B187" s="2" t="s">
        <v>1424</v>
      </c>
      <c r="C187" s="1" t="s">
        <v>1206</v>
      </c>
      <c r="D187" s="1" t="s">
        <v>1207</v>
      </c>
      <c r="E187" s="1" t="s">
        <v>1208</v>
      </c>
      <c r="F187" s="1">
        <v>0.988804</v>
      </c>
      <c r="G187" s="1">
        <v>80.102</v>
      </c>
      <c r="H187" s="1">
        <v>1</v>
      </c>
      <c r="I187" s="1" t="s">
        <v>26</v>
      </c>
      <c r="J187" s="1" t="s">
        <v>1425</v>
      </c>
      <c r="K187" s="1" t="s">
        <v>28</v>
      </c>
      <c r="L187" s="1" t="s">
        <v>553</v>
      </c>
      <c r="M187" s="1" t="s">
        <v>1426</v>
      </c>
      <c r="N187" s="1" t="s">
        <v>1427</v>
      </c>
      <c r="O187" s="1">
        <v>8</v>
      </c>
      <c r="P187" s="1">
        <v>2</v>
      </c>
      <c r="Q187" s="1">
        <v>0.013194</v>
      </c>
      <c r="R187" s="1">
        <v>0.50471</v>
      </c>
      <c r="S187" s="1">
        <v>8219900</v>
      </c>
      <c r="T187" s="1">
        <v>5501900</v>
      </c>
      <c r="U187" s="1">
        <v>2718000</v>
      </c>
      <c r="V187" s="1">
        <v>0.97185</v>
      </c>
      <c r="W187" s="1">
        <v>0.519329114575295</v>
      </c>
    </row>
    <row r="188" s="1" customFormat="1" spans="1:23">
      <c r="A188" s="1" t="s">
        <v>1268</v>
      </c>
      <c r="B188" s="2">
        <v>60</v>
      </c>
      <c r="C188" s="1" t="s">
        <v>1268</v>
      </c>
      <c r="D188" s="1" t="s">
        <v>1269</v>
      </c>
      <c r="E188" s="1" t="s">
        <v>1270</v>
      </c>
      <c r="F188" s="1">
        <v>1</v>
      </c>
      <c r="G188" s="1">
        <v>58.167</v>
      </c>
      <c r="H188" s="1">
        <v>1</v>
      </c>
      <c r="I188" s="1" t="s">
        <v>26</v>
      </c>
      <c r="J188" s="1" t="s">
        <v>1428</v>
      </c>
      <c r="K188" s="1" t="s">
        <v>552</v>
      </c>
      <c r="L188" s="1" t="s">
        <v>1429</v>
      </c>
      <c r="M188" s="1" t="s">
        <v>1430</v>
      </c>
      <c r="N188" s="1" t="s">
        <v>1431</v>
      </c>
      <c r="O188" s="1">
        <v>5</v>
      </c>
      <c r="P188" s="1">
        <v>2</v>
      </c>
      <c r="Q188" s="1">
        <v>-1.1918</v>
      </c>
      <c r="R188" s="1">
        <v>0.5892</v>
      </c>
      <c r="S188" s="1">
        <v>3694900</v>
      </c>
      <c r="T188" s="1">
        <v>2368300</v>
      </c>
      <c r="U188" s="1">
        <v>1326600</v>
      </c>
      <c r="V188" s="1">
        <v>1.1323</v>
      </c>
      <c r="W188" s="1">
        <v>0.520356795902146</v>
      </c>
    </row>
    <row r="189" s="1" customFormat="1" spans="1:23">
      <c r="A189" s="1" t="s">
        <v>1432</v>
      </c>
      <c r="B189" s="2" t="s">
        <v>1433</v>
      </c>
      <c r="C189" s="1" t="s">
        <v>1434</v>
      </c>
      <c r="D189" s="1" t="s">
        <v>1435</v>
      </c>
      <c r="E189" s="1" t="s">
        <v>1436</v>
      </c>
      <c r="F189" s="1">
        <v>1</v>
      </c>
      <c r="G189" s="1">
        <v>103.88</v>
      </c>
      <c r="H189" s="1">
        <v>1</v>
      </c>
      <c r="I189" s="1" t="s">
        <v>26</v>
      </c>
      <c r="J189" s="1" t="s">
        <v>1437</v>
      </c>
      <c r="K189" s="1" t="s">
        <v>28</v>
      </c>
      <c r="L189" s="1" t="s">
        <v>229</v>
      </c>
      <c r="M189" s="1" t="s">
        <v>1438</v>
      </c>
      <c r="N189" s="1" t="s">
        <v>1439</v>
      </c>
      <c r="O189" s="1">
        <v>1</v>
      </c>
      <c r="P189" s="1">
        <v>2</v>
      </c>
      <c r="Q189" s="1">
        <v>-0.28721</v>
      </c>
      <c r="R189" s="1">
        <v>0.2822</v>
      </c>
      <c r="S189" s="1">
        <v>8610800</v>
      </c>
      <c r="T189" s="1">
        <v>6274200</v>
      </c>
      <c r="U189" s="1">
        <v>2336600</v>
      </c>
      <c r="V189" s="1">
        <v>0.54155</v>
      </c>
      <c r="W189" s="1">
        <v>0.521096851629582</v>
      </c>
    </row>
    <row r="190" s="1" customFormat="1" spans="1:23">
      <c r="A190" s="1" t="s">
        <v>1440</v>
      </c>
      <c r="B190" s="2" t="s">
        <v>1441</v>
      </c>
      <c r="C190" s="1" t="s">
        <v>1442</v>
      </c>
      <c r="D190" s="1" t="s">
        <v>1443</v>
      </c>
      <c r="E190" s="1" t="s">
        <v>1444</v>
      </c>
      <c r="F190" s="1">
        <v>0.999964</v>
      </c>
      <c r="G190" s="1">
        <v>46.069</v>
      </c>
      <c r="H190" s="1">
        <v>1</v>
      </c>
      <c r="I190" s="1" t="s">
        <v>26</v>
      </c>
      <c r="J190" s="1" t="s">
        <v>1445</v>
      </c>
      <c r="K190" s="1" t="s">
        <v>1446</v>
      </c>
      <c r="L190" s="1" t="s">
        <v>145</v>
      </c>
      <c r="M190" s="1" t="s">
        <v>1447</v>
      </c>
      <c r="N190" s="1" t="s">
        <v>1448</v>
      </c>
      <c r="O190" s="1">
        <v>2</v>
      </c>
      <c r="P190" s="1">
        <v>3</v>
      </c>
      <c r="Q190" s="1">
        <v>-1.2009</v>
      </c>
      <c r="R190" s="1">
        <v>0.64121</v>
      </c>
      <c r="S190" s="1">
        <v>2183600</v>
      </c>
      <c r="T190" s="1">
        <v>1225800</v>
      </c>
      <c r="U190" s="1">
        <v>957850</v>
      </c>
      <c r="V190" s="1">
        <v>1.2276</v>
      </c>
      <c r="W190" s="1">
        <v>0.522328119908765</v>
      </c>
    </row>
    <row r="191" s="1" customFormat="1" spans="1:23">
      <c r="A191" s="1" t="s">
        <v>413</v>
      </c>
      <c r="B191" s="2" t="s">
        <v>1449</v>
      </c>
      <c r="C191" s="1" t="s">
        <v>415</v>
      </c>
      <c r="D191" s="1" t="s">
        <v>416</v>
      </c>
      <c r="E191" s="1" t="s">
        <v>417</v>
      </c>
      <c r="F191" s="1">
        <v>0.911435</v>
      </c>
      <c r="G191" s="1">
        <v>70.912</v>
      </c>
      <c r="H191" s="1">
        <v>1</v>
      </c>
      <c r="I191" s="1" t="s">
        <v>26</v>
      </c>
      <c r="J191" s="1" t="s">
        <v>1450</v>
      </c>
      <c r="K191" s="1" t="s">
        <v>28</v>
      </c>
      <c r="L191" s="1" t="s">
        <v>1451</v>
      </c>
      <c r="M191" s="1" t="s">
        <v>1452</v>
      </c>
      <c r="N191" s="1" t="s">
        <v>1453</v>
      </c>
      <c r="O191" s="1">
        <v>6</v>
      </c>
      <c r="P191" s="1">
        <v>2</v>
      </c>
      <c r="Q191" s="1">
        <v>0.75896</v>
      </c>
      <c r="R191" s="1">
        <v>0.463</v>
      </c>
      <c r="S191" s="1">
        <v>13750000</v>
      </c>
      <c r="T191" s="1">
        <v>9953200</v>
      </c>
      <c r="U191" s="1">
        <v>3797200</v>
      </c>
      <c r="V191" s="1">
        <v>0.88546</v>
      </c>
      <c r="W191" s="1">
        <v>0.522892056106431</v>
      </c>
    </row>
    <row r="192" s="1" customFormat="1" spans="1:23">
      <c r="A192" s="1" t="s">
        <v>1454</v>
      </c>
      <c r="B192" s="2" t="s">
        <v>1354</v>
      </c>
      <c r="C192" s="1" t="s">
        <v>1455</v>
      </c>
      <c r="D192" s="1" t="s">
        <v>1456</v>
      </c>
      <c r="E192" s="1" t="s">
        <v>1457</v>
      </c>
      <c r="F192" s="1">
        <v>0.999999</v>
      </c>
      <c r="G192" s="1">
        <v>69.71</v>
      </c>
      <c r="H192" s="1">
        <v>1</v>
      </c>
      <c r="I192" s="1" t="s">
        <v>26</v>
      </c>
      <c r="J192" s="1" t="s">
        <v>1458</v>
      </c>
      <c r="K192" s="1" t="s">
        <v>28</v>
      </c>
      <c r="L192" s="1" t="s">
        <v>419</v>
      </c>
      <c r="M192" s="1" t="s">
        <v>1459</v>
      </c>
      <c r="N192" s="1" t="s">
        <v>1460</v>
      </c>
      <c r="O192" s="1">
        <v>25</v>
      </c>
      <c r="P192" s="1">
        <v>4</v>
      </c>
      <c r="Q192" s="1">
        <v>-0.57588</v>
      </c>
      <c r="R192" s="1">
        <v>0.70198</v>
      </c>
      <c r="S192" s="1">
        <v>24001000</v>
      </c>
      <c r="T192" s="1">
        <v>14007000</v>
      </c>
      <c r="U192" s="1">
        <v>9994300</v>
      </c>
      <c r="V192" s="1">
        <v>1.3418</v>
      </c>
      <c r="W192" s="1">
        <v>0.52316291548666</v>
      </c>
    </row>
    <row r="193" s="1" customFormat="1" spans="1:23">
      <c r="A193" s="1" t="s">
        <v>1461</v>
      </c>
      <c r="B193" s="2" t="s">
        <v>694</v>
      </c>
      <c r="C193" s="1" t="s">
        <v>1462</v>
      </c>
      <c r="D193" s="1" t="s">
        <v>1463</v>
      </c>
      <c r="E193" s="1" t="s">
        <v>1464</v>
      </c>
      <c r="F193" s="1">
        <v>1</v>
      </c>
      <c r="G193" s="1">
        <v>108.96</v>
      </c>
      <c r="H193" s="1">
        <v>1</v>
      </c>
      <c r="I193" s="1" t="s">
        <v>26</v>
      </c>
      <c r="J193" s="1" t="s">
        <v>1465</v>
      </c>
      <c r="K193" s="1" t="s">
        <v>28</v>
      </c>
      <c r="L193" s="1" t="s">
        <v>1466</v>
      </c>
      <c r="M193" s="1" t="s">
        <v>1467</v>
      </c>
      <c r="N193" s="1" t="s">
        <v>1468</v>
      </c>
      <c r="O193" s="1">
        <v>6</v>
      </c>
      <c r="P193" s="1">
        <v>3</v>
      </c>
      <c r="Q193" s="1">
        <v>0.16972</v>
      </c>
      <c r="R193" s="1">
        <v>0.50823</v>
      </c>
      <c r="S193" s="1">
        <v>13528000</v>
      </c>
      <c r="T193" s="1">
        <v>7684300</v>
      </c>
      <c r="U193" s="1">
        <v>5844100</v>
      </c>
      <c r="V193" s="1">
        <v>0.97079</v>
      </c>
      <c r="W193" s="1">
        <v>0.5235220799555</v>
      </c>
    </row>
    <row r="194" s="1" customFormat="1" spans="1:23">
      <c r="A194" s="1" t="s">
        <v>1469</v>
      </c>
      <c r="B194" s="2">
        <v>328</v>
      </c>
      <c r="C194" s="1" t="s">
        <v>1469</v>
      </c>
      <c r="D194" s="1" t="s">
        <v>1470</v>
      </c>
      <c r="E194" s="1" t="s">
        <v>1471</v>
      </c>
      <c r="F194" s="1">
        <v>0.999413</v>
      </c>
      <c r="G194" s="1">
        <v>91.093</v>
      </c>
      <c r="H194" s="1">
        <v>1</v>
      </c>
      <c r="I194" s="1" t="s">
        <v>26</v>
      </c>
      <c r="J194" s="1" t="s">
        <v>1472</v>
      </c>
      <c r="K194" s="1" t="s">
        <v>28</v>
      </c>
      <c r="L194" s="1" t="s">
        <v>612</v>
      </c>
      <c r="M194" s="1" t="s">
        <v>1473</v>
      </c>
      <c r="N194" s="1" t="s">
        <v>1474</v>
      </c>
      <c r="O194" s="1">
        <v>8</v>
      </c>
      <c r="P194" s="1">
        <v>3</v>
      </c>
      <c r="Q194" s="1">
        <v>-0.25906</v>
      </c>
      <c r="R194" s="1">
        <v>0.54054</v>
      </c>
      <c r="S194" s="1">
        <v>3913700</v>
      </c>
      <c r="T194" s="1">
        <v>2488500</v>
      </c>
      <c r="U194" s="1">
        <v>1425200</v>
      </c>
      <c r="V194" s="1">
        <v>1.0309</v>
      </c>
      <c r="W194" s="1">
        <v>0.524337957124842</v>
      </c>
    </row>
    <row r="195" s="1" customFormat="1" spans="1:23">
      <c r="A195" s="1" t="s">
        <v>86</v>
      </c>
      <c r="B195" s="2" t="s">
        <v>1475</v>
      </c>
      <c r="C195" s="1" t="s">
        <v>88</v>
      </c>
      <c r="D195" s="1" t="s">
        <v>89</v>
      </c>
      <c r="E195" s="1" t="s">
        <v>90</v>
      </c>
      <c r="F195" s="1">
        <v>1</v>
      </c>
      <c r="G195" s="1">
        <v>89.698</v>
      </c>
      <c r="H195" s="1">
        <v>1</v>
      </c>
      <c r="I195" s="1" t="s">
        <v>26</v>
      </c>
      <c r="J195" s="1" t="s">
        <v>1476</v>
      </c>
      <c r="K195" s="1" t="s">
        <v>28</v>
      </c>
      <c r="L195" s="1" t="s">
        <v>1477</v>
      </c>
      <c r="M195" s="1" t="s">
        <v>1478</v>
      </c>
      <c r="N195" s="1" t="s">
        <v>1479</v>
      </c>
      <c r="O195" s="1">
        <v>11</v>
      </c>
      <c r="P195" s="1">
        <v>2</v>
      </c>
      <c r="Q195" s="1">
        <v>0.9656</v>
      </c>
      <c r="R195" s="1">
        <v>0.55958</v>
      </c>
      <c r="S195" s="1">
        <v>10348000</v>
      </c>
      <c r="T195" s="1">
        <v>6716100</v>
      </c>
      <c r="U195" s="1">
        <v>3632400</v>
      </c>
      <c r="V195" s="1">
        <v>1.0662</v>
      </c>
      <c r="W195" s="1">
        <v>0.52483586569124</v>
      </c>
    </row>
    <row r="196" s="1" customFormat="1" spans="1:23">
      <c r="A196" s="1" t="s">
        <v>1480</v>
      </c>
      <c r="B196" s="2" t="s">
        <v>1481</v>
      </c>
      <c r="C196" s="1" t="s">
        <v>1482</v>
      </c>
      <c r="D196" s="1" t="s">
        <v>1483</v>
      </c>
      <c r="E196" s="1" t="s">
        <v>1484</v>
      </c>
      <c r="F196" s="1">
        <v>1</v>
      </c>
      <c r="G196" s="1">
        <v>47.198</v>
      </c>
      <c r="H196" s="1">
        <v>1</v>
      </c>
      <c r="I196" s="1" t="s">
        <v>26</v>
      </c>
      <c r="J196" s="1" t="s">
        <v>1485</v>
      </c>
      <c r="K196" s="1" t="s">
        <v>502</v>
      </c>
      <c r="L196" s="1" t="s">
        <v>814</v>
      </c>
      <c r="M196" s="1" t="s">
        <v>1486</v>
      </c>
      <c r="N196" s="1" t="s">
        <v>1487</v>
      </c>
      <c r="O196" s="1">
        <v>2</v>
      </c>
      <c r="P196" s="1">
        <v>3</v>
      </c>
      <c r="Q196" s="1">
        <v>0.57284</v>
      </c>
      <c r="R196" s="1">
        <v>0.72917</v>
      </c>
      <c r="S196" s="1">
        <v>4723700</v>
      </c>
      <c r="T196" s="1">
        <v>2463800</v>
      </c>
      <c r="U196" s="1">
        <v>2260000</v>
      </c>
      <c r="V196" s="1">
        <v>1.3888</v>
      </c>
      <c r="W196" s="1">
        <v>0.525036002304147</v>
      </c>
    </row>
    <row r="197" s="1" customFormat="1" spans="1:23">
      <c r="A197" s="1" t="s">
        <v>1170</v>
      </c>
      <c r="B197" s="2">
        <v>401</v>
      </c>
      <c r="C197" s="1" t="s">
        <v>1170</v>
      </c>
      <c r="D197" s="1" t="s">
        <v>1171</v>
      </c>
      <c r="E197" s="1" t="s">
        <v>1172</v>
      </c>
      <c r="F197" s="1">
        <v>0.988571</v>
      </c>
      <c r="G197" s="1">
        <v>65.252</v>
      </c>
      <c r="H197" s="1">
        <v>1</v>
      </c>
      <c r="I197" s="1" t="s">
        <v>26</v>
      </c>
      <c r="J197" s="1" t="s">
        <v>1488</v>
      </c>
      <c r="K197" s="1" t="s">
        <v>1489</v>
      </c>
      <c r="L197" s="1" t="s">
        <v>1401</v>
      </c>
      <c r="M197" s="1" t="s">
        <v>1490</v>
      </c>
      <c r="N197" s="1" t="s">
        <v>1491</v>
      </c>
      <c r="O197" s="1">
        <v>6</v>
      </c>
      <c r="P197" s="1">
        <v>2</v>
      </c>
      <c r="Q197" s="1">
        <v>-0.52061</v>
      </c>
      <c r="R197" s="1">
        <v>1.0033</v>
      </c>
      <c r="S197" s="1">
        <v>15365000</v>
      </c>
      <c r="T197" s="1">
        <v>7375600</v>
      </c>
      <c r="U197" s="1">
        <v>7989700</v>
      </c>
      <c r="V197" s="1">
        <v>1.91</v>
      </c>
      <c r="W197" s="1">
        <v>0.525287958115183</v>
      </c>
    </row>
    <row r="198" s="1" customFormat="1" spans="1:23">
      <c r="A198" s="1" t="s">
        <v>522</v>
      </c>
      <c r="B198" s="2" t="s">
        <v>1492</v>
      </c>
      <c r="C198" s="1" t="s">
        <v>524</v>
      </c>
      <c r="D198" s="1" t="s">
        <v>525</v>
      </c>
      <c r="E198" s="1" t="s">
        <v>526</v>
      </c>
      <c r="F198" s="1">
        <v>0.992663</v>
      </c>
      <c r="G198" s="1">
        <v>128.61</v>
      </c>
      <c r="H198" s="1">
        <v>1</v>
      </c>
      <c r="I198" s="1" t="s">
        <v>26</v>
      </c>
      <c r="J198" s="1" t="s">
        <v>1493</v>
      </c>
      <c r="K198" s="1" t="s">
        <v>28</v>
      </c>
      <c r="L198" s="1" t="s">
        <v>778</v>
      </c>
      <c r="M198" s="1" t="s">
        <v>1494</v>
      </c>
      <c r="N198" s="1" t="s">
        <v>1495</v>
      </c>
      <c r="O198" s="1">
        <v>9</v>
      </c>
      <c r="P198" s="1">
        <v>2</v>
      </c>
      <c r="Q198" s="1">
        <v>-0.33877</v>
      </c>
      <c r="R198" s="1">
        <v>0.55844</v>
      </c>
      <c r="S198" s="1">
        <v>5950200</v>
      </c>
      <c r="T198" s="1">
        <v>3809500</v>
      </c>
      <c r="U198" s="1">
        <v>2140700</v>
      </c>
      <c r="V198" s="1">
        <v>1.0607</v>
      </c>
      <c r="W198" s="1">
        <v>0.526482511548977</v>
      </c>
    </row>
    <row r="199" s="1" customFormat="1" spans="1:23">
      <c r="A199" s="1" t="s">
        <v>987</v>
      </c>
      <c r="B199" s="2" t="s">
        <v>1496</v>
      </c>
      <c r="C199" s="1" t="s">
        <v>989</v>
      </c>
      <c r="D199" s="1" t="s">
        <v>990</v>
      </c>
      <c r="E199" s="1" t="s">
        <v>991</v>
      </c>
      <c r="F199" s="1">
        <v>1</v>
      </c>
      <c r="G199" s="1">
        <v>126.31</v>
      </c>
      <c r="I199" s="1" t="s">
        <v>26</v>
      </c>
      <c r="J199" s="1" t="s">
        <v>1497</v>
      </c>
      <c r="K199" s="1" t="s">
        <v>28</v>
      </c>
      <c r="L199" s="1" t="s">
        <v>1498</v>
      </c>
      <c r="M199" s="1" t="s">
        <v>1499</v>
      </c>
      <c r="N199" s="1" t="s">
        <v>1500</v>
      </c>
      <c r="O199" s="1">
        <v>10</v>
      </c>
      <c r="P199" s="1">
        <v>2</v>
      </c>
      <c r="Q199" s="1">
        <v>0.046856</v>
      </c>
      <c r="R199" s="1">
        <v>0.65283</v>
      </c>
      <c r="S199" s="1">
        <v>471080000</v>
      </c>
      <c r="T199" s="1">
        <v>281580000</v>
      </c>
      <c r="U199" s="1">
        <v>189500000</v>
      </c>
      <c r="V199" s="1">
        <v>1.2387</v>
      </c>
      <c r="W199" s="1">
        <v>0.527028336158876</v>
      </c>
    </row>
    <row r="200" s="1" customFormat="1" spans="1:23">
      <c r="A200" s="1" t="s">
        <v>1501</v>
      </c>
      <c r="B200" s="2" t="s">
        <v>1350</v>
      </c>
      <c r="C200" s="1" t="s">
        <v>1502</v>
      </c>
      <c r="D200" s="1" t="s">
        <v>1503</v>
      </c>
      <c r="E200" s="1" t="s">
        <v>1504</v>
      </c>
      <c r="F200" s="1">
        <v>1</v>
      </c>
      <c r="G200" s="1">
        <v>67.981</v>
      </c>
      <c r="H200" s="1">
        <v>1</v>
      </c>
      <c r="I200" s="1" t="s">
        <v>26</v>
      </c>
      <c r="J200" s="1" t="s">
        <v>1505</v>
      </c>
      <c r="K200" s="1" t="s">
        <v>28</v>
      </c>
      <c r="L200" s="1" t="s">
        <v>603</v>
      </c>
      <c r="M200" s="1" t="s">
        <v>1506</v>
      </c>
      <c r="N200" s="1" t="s">
        <v>1507</v>
      </c>
      <c r="O200" s="1">
        <v>1</v>
      </c>
      <c r="P200" s="1">
        <v>2</v>
      </c>
      <c r="Q200" s="1">
        <v>-0.44512</v>
      </c>
      <c r="R200" s="1">
        <v>0.5963</v>
      </c>
      <c r="S200" s="1">
        <v>5796100</v>
      </c>
      <c r="T200" s="1">
        <v>3622700</v>
      </c>
      <c r="U200" s="1">
        <v>2173400</v>
      </c>
      <c r="V200" s="1">
        <v>1.1301</v>
      </c>
      <c r="W200" s="1">
        <v>0.527652420139811</v>
      </c>
    </row>
    <row r="201" s="1" customFormat="1" spans="1:23">
      <c r="A201" s="1" t="s">
        <v>1508</v>
      </c>
      <c r="B201" s="2" t="s">
        <v>1509</v>
      </c>
      <c r="C201" s="1" t="s">
        <v>1510</v>
      </c>
      <c r="D201" s="1" t="s">
        <v>1511</v>
      </c>
      <c r="E201" s="1" t="s">
        <v>1512</v>
      </c>
      <c r="F201" s="1">
        <v>1</v>
      </c>
      <c r="G201" s="1">
        <v>90.561</v>
      </c>
      <c r="H201" s="1">
        <v>1</v>
      </c>
      <c r="I201" s="1" t="s">
        <v>26</v>
      </c>
      <c r="J201" s="1" t="s">
        <v>1513</v>
      </c>
      <c r="K201" s="1" t="s">
        <v>901</v>
      </c>
      <c r="L201" s="1" t="s">
        <v>1514</v>
      </c>
      <c r="M201" s="1" t="s">
        <v>1515</v>
      </c>
      <c r="N201" s="1" t="s">
        <v>1516</v>
      </c>
      <c r="O201" s="1">
        <v>10</v>
      </c>
      <c r="P201" s="1">
        <v>3</v>
      </c>
      <c r="Q201" s="1">
        <v>0.76511</v>
      </c>
      <c r="R201" s="1">
        <v>0.58474</v>
      </c>
      <c r="S201" s="1">
        <v>6933800</v>
      </c>
      <c r="T201" s="1">
        <v>4207400</v>
      </c>
      <c r="U201" s="1">
        <v>2726400</v>
      </c>
      <c r="V201" s="1">
        <v>1.1077</v>
      </c>
      <c r="W201" s="1">
        <v>0.527886611898529</v>
      </c>
    </row>
    <row r="202" s="1" customFormat="1" spans="1:23">
      <c r="A202" s="1" t="s">
        <v>1517</v>
      </c>
      <c r="B202" s="2" t="s">
        <v>1518</v>
      </c>
      <c r="C202" s="1" t="s">
        <v>1519</v>
      </c>
      <c r="D202" s="1" t="s">
        <v>1520</v>
      </c>
      <c r="E202" s="1" t="s">
        <v>1521</v>
      </c>
      <c r="F202" s="1">
        <v>1</v>
      </c>
      <c r="G202" s="1">
        <v>55.112</v>
      </c>
      <c r="H202" s="1">
        <v>1</v>
      </c>
      <c r="I202" s="1" t="s">
        <v>26</v>
      </c>
      <c r="J202" s="1" t="s">
        <v>1522</v>
      </c>
      <c r="K202" s="1" t="s">
        <v>772</v>
      </c>
      <c r="L202" s="1" t="s">
        <v>276</v>
      </c>
      <c r="M202" s="1" t="s">
        <v>1523</v>
      </c>
      <c r="N202" s="1" t="s">
        <v>1524</v>
      </c>
      <c r="O202" s="1">
        <v>3</v>
      </c>
      <c r="P202" s="1">
        <v>2</v>
      </c>
      <c r="Q202" s="1">
        <v>0.21077</v>
      </c>
      <c r="R202" s="1">
        <v>0.54478</v>
      </c>
      <c r="S202" s="1">
        <v>2691200</v>
      </c>
      <c r="T202" s="1">
        <v>1695400</v>
      </c>
      <c r="U202" s="1">
        <v>995810</v>
      </c>
      <c r="V202" s="1">
        <v>1.0297</v>
      </c>
      <c r="W202" s="1">
        <v>0.529066718461688</v>
      </c>
    </row>
    <row r="203" s="1" customFormat="1" spans="1:23">
      <c r="A203" s="1" t="s">
        <v>1525</v>
      </c>
      <c r="B203" s="2">
        <v>53</v>
      </c>
      <c r="C203" s="1" t="s">
        <v>1525</v>
      </c>
      <c r="D203" s="1" t="s">
        <v>1526</v>
      </c>
      <c r="E203" s="1" t="s">
        <v>1527</v>
      </c>
      <c r="F203" s="1">
        <v>0.999998</v>
      </c>
      <c r="G203" s="1">
        <v>60.59</v>
      </c>
      <c r="H203" s="1">
        <v>1</v>
      </c>
      <c r="I203" s="1" t="s">
        <v>26</v>
      </c>
      <c r="J203" s="1" t="s">
        <v>1528</v>
      </c>
      <c r="K203" s="1" t="s">
        <v>28</v>
      </c>
      <c r="L203" s="1" t="s">
        <v>814</v>
      </c>
      <c r="M203" s="1" t="s">
        <v>1529</v>
      </c>
      <c r="N203" s="1" t="s">
        <v>1530</v>
      </c>
      <c r="O203" s="1">
        <v>2</v>
      </c>
      <c r="P203" s="1">
        <v>2</v>
      </c>
      <c r="Q203" s="1">
        <v>-0.63428</v>
      </c>
      <c r="R203" s="1">
        <v>0.48876</v>
      </c>
      <c r="S203" s="1">
        <v>1584200</v>
      </c>
      <c r="T203" s="1">
        <v>1051600</v>
      </c>
      <c r="U203" s="1">
        <v>532670</v>
      </c>
      <c r="V203" s="1">
        <v>0.92368</v>
      </c>
      <c r="W203" s="1">
        <v>0.529144292395635</v>
      </c>
    </row>
    <row r="204" s="1" customFormat="1" spans="1:23">
      <c r="A204" s="1" t="s">
        <v>1204</v>
      </c>
      <c r="B204" s="2" t="s">
        <v>944</v>
      </c>
      <c r="C204" s="1" t="s">
        <v>1206</v>
      </c>
      <c r="D204" s="1" t="s">
        <v>1207</v>
      </c>
      <c r="E204" s="1" t="s">
        <v>1208</v>
      </c>
      <c r="F204" s="1">
        <v>0.995068</v>
      </c>
      <c r="G204" s="1">
        <v>65.107</v>
      </c>
      <c r="H204" s="1">
        <v>1</v>
      </c>
      <c r="I204" s="1" t="s">
        <v>26</v>
      </c>
      <c r="J204" s="1" t="s">
        <v>1531</v>
      </c>
      <c r="K204" s="1" t="s">
        <v>28</v>
      </c>
      <c r="L204" s="1" t="s">
        <v>1253</v>
      </c>
      <c r="M204" s="1" t="s">
        <v>1532</v>
      </c>
      <c r="N204" s="1" t="s">
        <v>1533</v>
      </c>
      <c r="O204" s="1">
        <v>11</v>
      </c>
      <c r="P204" s="1">
        <v>3</v>
      </c>
      <c r="Q204" s="1">
        <v>-0.024591</v>
      </c>
      <c r="R204" s="1">
        <v>0.51438</v>
      </c>
      <c r="S204" s="1">
        <v>16616000</v>
      </c>
      <c r="T204" s="1">
        <v>11031000</v>
      </c>
      <c r="U204" s="1">
        <v>5584500</v>
      </c>
      <c r="V204" s="1">
        <v>0.97185</v>
      </c>
      <c r="W204" s="1">
        <v>0.529279209754592</v>
      </c>
    </row>
    <row r="205" s="1" customFormat="1" spans="1:23">
      <c r="A205" s="1" t="s">
        <v>112</v>
      </c>
      <c r="B205" s="2">
        <v>148</v>
      </c>
      <c r="C205" s="1" t="s">
        <v>112</v>
      </c>
      <c r="D205" s="1" t="s">
        <v>113</v>
      </c>
      <c r="E205" s="1" t="s">
        <v>114</v>
      </c>
      <c r="F205" s="1">
        <v>0.935333</v>
      </c>
      <c r="G205" s="1">
        <v>82.865</v>
      </c>
      <c r="H205" s="1">
        <v>1</v>
      </c>
      <c r="I205" s="1" t="s">
        <v>26</v>
      </c>
      <c r="J205" s="1" t="s">
        <v>1534</v>
      </c>
      <c r="K205" s="1" t="s">
        <v>804</v>
      </c>
      <c r="L205" s="1" t="s">
        <v>1535</v>
      </c>
      <c r="M205" s="1" t="s">
        <v>1536</v>
      </c>
      <c r="N205" s="1" t="s">
        <v>1537</v>
      </c>
      <c r="O205" s="1">
        <v>15</v>
      </c>
      <c r="P205" s="1">
        <v>3</v>
      </c>
      <c r="Q205" s="1">
        <v>-0.34093</v>
      </c>
      <c r="R205" s="1">
        <v>0.5536</v>
      </c>
      <c r="S205" s="1">
        <v>10730000</v>
      </c>
      <c r="T205" s="1">
        <v>6631700</v>
      </c>
      <c r="U205" s="1">
        <v>4098800</v>
      </c>
      <c r="V205" s="1">
        <v>1.0458</v>
      </c>
      <c r="W205" s="1">
        <v>0.529355517307324</v>
      </c>
    </row>
    <row r="206" s="1" customFormat="1" spans="1:23">
      <c r="A206" s="1" t="s">
        <v>1378</v>
      </c>
      <c r="B206" s="2" t="s">
        <v>1538</v>
      </c>
      <c r="C206" s="1" t="s">
        <v>1379</v>
      </c>
      <c r="D206" s="1" t="s">
        <v>1380</v>
      </c>
      <c r="E206" s="1" t="s">
        <v>1381</v>
      </c>
      <c r="F206" s="1">
        <v>1</v>
      </c>
      <c r="G206" s="1">
        <v>147.28</v>
      </c>
      <c r="H206" s="1">
        <v>1</v>
      </c>
      <c r="I206" s="1" t="s">
        <v>26</v>
      </c>
      <c r="J206" s="1" t="s">
        <v>1539</v>
      </c>
      <c r="K206" s="1" t="s">
        <v>28</v>
      </c>
      <c r="L206" s="1" t="s">
        <v>1540</v>
      </c>
      <c r="M206" s="1" t="s">
        <v>1541</v>
      </c>
      <c r="N206" s="1" t="s">
        <v>1542</v>
      </c>
      <c r="O206" s="1">
        <v>1</v>
      </c>
      <c r="P206" s="1">
        <v>4</v>
      </c>
      <c r="Q206" s="1">
        <v>0.16908</v>
      </c>
      <c r="R206" s="1">
        <v>0.47766</v>
      </c>
      <c r="S206" s="1">
        <v>30309000</v>
      </c>
      <c r="T206" s="1">
        <v>19982000</v>
      </c>
      <c r="U206" s="1">
        <v>10327000</v>
      </c>
      <c r="V206" s="1">
        <v>0.89979</v>
      </c>
      <c r="W206" s="1">
        <v>0.530857200013336</v>
      </c>
    </row>
    <row r="207" s="1" customFormat="1" spans="1:23">
      <c r="A207" s="1" t="s">
        <v>1543</v>
      </c>
      <c r="B207" s="2" t="s">
        <v>1475</v>
      </c>
      <c r="C207" s="1" t="s">
        <v>1544</v>
      </c>
      <c r="D207" s="1" t="s">
        <v>1545</v>
      </c>
      <c r="E207" s="1" t="s">
        <v>1546</v>
      </c>
      <c r="F207" s="1">
        <v>1</v>
      </c>
      <c r="G207" s="1">
        <v>71.545</v>
      </c>
      <c r="H207" s="1">
        <v>1</v>
      </c>
      <c r="I207" s="1" t="s">
        <v>26</v>
      </c>
      <c r="J207" s="1" t="s">
        <v>1547</v>
      </c>
      <c r="K207" s="1" t="s">
        <v>28</v>
      </c>
      <c r="L207" s="1" t="s">
        <v>876</v>
      </c>
      <c r="M207" s="1" t="s">
        <v>1548</v>
      </c>
      <c r="N207" s="1" t="s">
        <v>1549</v>
      </c>
      <c r="O207" s="1">
        <v>7</v>
      </c>
      <c r="P207" s="1">
        <v>3</v>
      </c>
      <c r="Q207" s="1">
        <v>0.12866</v>
      </c>
      <c r="R207" s="1">
        <v>0.58607</v>
      </c>
      <c r="S207" s="1">
        <v>3093300</v>
      </c>
      <c r="T207" s="1">
        <v>1783000</v>
      </c>
      <c r="U207" s="1">
        <v>1310300</v>
      </c>
      <c r="V207" s="1">
        <v>1.1019</v>
      </c>
      <c r="W207" s="1">
        <v>0.531872220709683</v>
      </c>
    </row>
    <row r="208" s="1" customFormat="1" spans="1:23">
      <c r="A208" s="1" t="s">
        <v>546</v>
      </c>
      <c r="B208" s="2" t="s">
        <v>1264</v>
      </c>
      <c r="C208" s="1" t="s">
        <v>548</v>
      </c>
      <c r="D208" s="1" t="s">
        <v>549</v>
      </c>
      <c r="E208" s="1" t="s">
        <v>550</v>
      </c>
      <c r="F208" s="1">
        <v>1</v>
      </c>
      <c r="G208" s="1">
        <v>116.52</v>
      </c>
      <c r="H208" s="1">
        <v>1</v>
      </c>
      <c r="I208" s="1" t="s">
        <v>26</v>
      </c>
      <c r="J208" s="1" t="s">
        <v>1550</v>
      </c>
      <c r="K208" s="1" t="s">
        <v>1551</v>
      </c>
      <c r="L208" s="1" t="s">
        <v>117</v>
      </c>
      <c r="M208" s="1" t="s">
        <v>1552</v>
      </c>
      <c r="N208" s="1" t="s">
        <v>1553</v>
      </c>
      <c r="O208" s="1">
        <v>2</v>
      </c>
      <c r="P208" s="1">
        <v>3</v>
      </c>
      <c r="Q208" s="1">
        <v>0.20911</v>
      </c>
      <c r="R208" s="1">
        <v>0.11889</v>
      </c>
      <c r="S208" s="1">
        <v>35058000</v>
      </c>
      <c r="T208" s="1">
        <v>31987000</v>
      </c>
      <c r="U208" s="1">
        <v>3071500</v>
      </c>
      <c r="V208" s="1">
        <v>0.22343</v>
      </c>
      <c r="W208" s="1">
        <v>0.532112966029629</v>
      </c>
    </row>
    <row r="209" s="1" customFormat="1" spans="1:23">
      <c r="A209" s="1" t="s">
        <v>443</v>
      </c>
      <c r="B209" s="2" t="s">
        <v>1554</v>
      </c>
      <c r="C209" s="1" t="s">
        <v>445</v>
      </c>
      <c r="D209" s="1" t="s">
        <v>446</v>
      </c>
      <c r="E209" s="1" t="s">
        <v>447</v>
      </c>
      <c r="F209" s="1">
        <v>0.999998</v>
      </c>
      <c r="G209" s="1">
        <v>66.308</v>
      </c>
      <c r="H209" s="1">
        <v>1</v>
      </c>
      <c r="I209" s="1" t="s">
        <v>26</v>
      </c>
      <c r="J209" s="1" t="s">
        <v>1555</v>
      </c>
      <c r="K209" s="1" t="s">
        <v>28</v>
      </c>
      <c r="L209" s="1" t="s">
        <v>1556</v>
      </c>
      <c r="M209" s="1" t="s">
        <v>1557</v>
      </c>
      <c r="N209" s="1" t="s">
        <v>1558</v>
      </c>
      <c r="O209" s="1">
        <v>8</v>
      </c>
      <c r="P209" s="1">
        <v>3</v>
      </c>
      <c r="Q209" s="1">
        <v>0.34884</v>
      </c>
      <c r="R209" s="1">
        <v>0.72364</v>
      </c>
      <c r="S209" s="1">
        <v>4213800</v>
      </c>
      <c r="T209" s="1">
        <v>2405700</v>
      </c>
      <c r="U209" s="1">
        <v>1808100</v>
      </c>
      <c r="V209" s="1">
        <v>1.3599</v>
      </c>
      <c r="W209" s="1">
        <v>0.532127362306052</v>
      </c>
    </row>
    <row r="210" s="1" customFormat="1" spans="1:23">
      <c r="A210" s="1" t="s">
        <v>1559</v>
      </c>
      <c r="B210" s="2" t="s">
        <v>1560</v>
      </c>
      <c r="C210" s="1" t="s">
        <v>1561</v>
      </c>
      <c r="D210" s="1" t="s">
        <v>1562</v>
      </c>
      <c r="E210" s="1" t="s">
        <v>1563</v>
      </c>
      <c r="F210" s="1">
        <v>1</v>
      </c>
      <c r="G210" s="1">
        <v>75.311</v>
      </c>
      <c r="H210" s="1">
        <v>1</v>
      </c>
      <c r="I210" s="1" t="s">
        <v>26</v>
      </c>
      <c r="J210" s="1" t="s">
        <v>1564</v>
      </c>
      <c r="K210" s="1" t="s">
        <v>213</v>
      </c>
      <c r="L210" s="1" t="s">
        <v>293</v>
      </c>
      <c r="M210" s="1" t="s">
        <v>1565</v>
      </c>
      <c r="N210" s="1" t="s">
        <v>1566</v>
      </c>
      <c r="O210" s="1">
        <v>1</v>
      </c>
      <c r="P210" s="1">
        <v>2</v>
      </c>
      <c r="Q210" s="1">
        <v>-0.63865</v>
      </c>
      <c r="R210" s="1">
        <v>0.67252</v>
      </c>
      <c r="S210" s="1">
        <v>4783200</v>
      </c>
      <c r="T210" s="1">
        <v>2861400</v>
      </c>
      <c r="U210" s="1">
        <v>1921700</v>
      </c>
      <c r="V210" s="1">
        <v>1.2623</v>
      </c>
      <c r="W210" s="1">
        <v>0.532773508674642</v>
      </c>
    </row>
    <row r="211" s="1" customFormat="1" spans="1:23">
      <c r="A211" s="1" t="s">
        <v>1040</v>
      </c>
      <c r="B211" s="2" t="s">
        <v>1567</v>
      </c>
      <c r="C211" s="1" t="s">
        <v>1042</v>
      </c>
      <c r="D211" s="1" t="s">
        <v>1043</v>
      </c>
      <c r="E211" s="1" t="s">
        <v>1044</v>
      </c>
      <c r="F211" s="1">
        <v>0.999992</v>
      </c>
      <c r="G211" s="1">
        <v>141</v>
      </c>
      <c r="H211" s="1">
        <v>1</v>
      </c>
      <c r="I211" s="1" t="s">
        <v>26</v>
      </c>
      <c r="J211" s="1" t="s">
        <v>1568</v>
      </c>
      <c r="K211" s="1" t="s">
        <v>1569</v>
      </c>
      <c r="L211" s="1" t="s">
        <v>976</v>
      </c>
      <c r="M211" s="1" t="s">
        <v>1570</v>
      </c>
      <c r="N211" s="1" t="s">
        <v>1571</v>
      </c>
      <c r="O211" s="1">
        <v>11</v>
      </c>
      <c r="P211" s="1">
        <v>3</v>
      </c>
      <c r="Q211" s="1">
        <v>-0.41192</v>
      </c>
      <c r="R211" s="1">
        <v>0.47665</v>
      </c>
      <c r="S211" s="1">
        <v>22223000</v>
      </c>
      <c r="T211" s="1">
        <v>15286000</v>
      </c>
      <c r="U211" s="1">
        <v>6936700</v>
      </c>
      <c r="V211" s="1">
        <v>0.89425</v>
      </c>
      <c r="W211" s="1">
        <v>0.53301649426894</v>
      </c>
    </row>
    <row r="212" s="1" customFormat="1" spans="1:23">
      <c r="A212" s="1" t="s">
        <v>1572</v>
      </c>
      <c r="B212" s="2" t="s">
        <v>497</v>
      </c>
      <c r="C212" s="1" t="s">
        <v>1573</v>
      </c>
      <c r="D212" s="1" t="s">
        <v>1574</v>
      </c>
      <c r="E212" s="1" t="s">
        <v>1575</v>
      </c>
      <c r="F212" s="1">
        <v>1</v>
      </c>
      <c r="G212" s="1">
        <v>103.13</v>
      </c>
      <c r="H212" s="1">
        <v>1</v>
      </c>
      <c r="I212" s="1" t="s">
        <v>26</v>
      </c>
      <c r="J212" s="1" t="s">
        <v>1576</v>
      </c>
      <c r="K212" s="1" t="s">
        <v>400</v>
      </c>
      <c r="L212" s="1" t="s">
        <v>401</v>
      </c>
      <c r="M212" s="1" t="s">
        <v>1577</v>
      </c>
      <c r="N212" s="1" t="s">
        <v>1578</v>
      </c>
      <c r="O212" s="1">
        <v>4</v>
      </c>
      <c r="P212" s="1">
        <v>3</v>
      </c>
      <c r="Q212" s="1">
        <v>-0.45799</v>
      </c>
      <c r="R212" s="1">
        <v>0.56659</v>
      </c>
      <c r="S212" s="1">
        <v>22670000</v>
      </c>
      <c r="T212" s="1">
        <v>13306000</v>
      </c>
      <c r="U212" s="1">
        <v>9364200</v>
      </c>
      <c r="V212" s="1">
        <v>1.0625</v>
      </c>
      <c r="W212" s="1">
        <v>0.533261176470588</v>
      </c>
    </row>
    <row r="213" s="1" customFormat="1" spans="1:23">
      <c r="A213" s="1" t="s">
        <v>1579</v>
      </c>
      <c r="B213" s="2" t="s">
        <v>1580</v>
      </c>
      <c r="C213" s="1" t="s">
        <v>1581</v>
      </c>
      <c r="D213" s="1" t="s">
        <v>1582</v>
      </c>
      <c r="E213" s="1" t="s">
        <v>1583</v>
      </c>
      <c r="F213" s="1">
        <v>1</v>
      </c>
      <c r="G213" s="1">
        <v>75.738</v>
      </c>
      <c r="H213" s="1">
        <v>1</v>
      </c>
      <c r="I213" s="1" t="s">
        <v>26</v>
      </c>
      <c r="J213" s="1" t="s">
        <v>1584</v>
      </c>
      <c r="K213" s="1" t="s">
        <v>954</v>
      </c>
      <c r="L213" s="1" t="s">
        <v>1401</v>
      </c>
      <c r="M213" s="1" t="s">
        <v>1585</v>
      </c>
      <c r="N213" s="1" t="s">
        <v>1586</v>
      </c>
      <c r="O213" s="1">
        <v>6</v>
      </c>
      <c r="P213" s="1">
        <v>2</v>
      </c>
      <c r="Q213" s="1">
        <v>-1.6329</v>
      </c>
      <c r="R213" s="1">
        <v>0.7142</v>
      </c>
      <c r="S213" s="1">
        <v>3334100</v>
      </c>
      <c r="T213" s="1">
        <v>1928800</v>
      </c>
      <c r="U213" s="1">
        <v>1405300</v>
      </c>
      <c r="V213" s="1">
        <v>1.3378</v>
      </c>
      <c r="W213" s="1">
        <v>0.533861563761399</v>
      </c>
    </row>
    <row r="214" s="1" customFormat="1" spans="1:23">
      <c r="A214" s="1" t="s">
        <v>855</v>
      </c>
      <c r="B214" s="2" t="s">
        <v>1587</v>
      </c>
      <c r="C214" s="1" t="s">
        <v>857</v>
      </c>
      <c r="D214" s="1" t="s">
        <v>858</v>
      </c>
      <c r="E214" s="1" t="s">
        <v>859</v>
      </c>
      <c r="F214" s="1">
        <v>0.863417</v>
      </c>
      <c r="G214" s="1">
        <v>63.894</v>
      </c>
      <c r="H214" s="1">
        <v>1</v>
      </c>
      <c r="I214" s="1" t="s">
        <v>26</v>
      </c>
      <c r="J214" s="1" t="s">
        <v>1588</v>
      </c>
      <c r="K214" s="1" t="s">
        <v>208</v>
      </c>
      <c r="L214" s="1" t="s">
        <v>1589</v>
      </c>
      <c r="M214" s="1" t="s">
        <v>1590</v>
      </c>
      <c r="N214" s="1" t="s">
        <v>1591</v>
      </c>
      <c r="O214" s="1">
        <v>14</v>
      </c>
      <c r="P214" s="1">
        <v>3</v>
      </c>
      <c r="Q214" s="1">
        <v>0.20533</v>
      </c>
      <c r="R214" s="1">
        <v>0.47524</v>
      </c>
      <c r="S214" s="1">
        <v>5813300</v>
      </c>
      <c r="T214" s="1">
        <v>3978600</v>
      </c>
      <c r="U214" s="1">
        <v>1834700</v>
      </c>
      <c r="V214" s="1">
        <v>0.88845</v>
      </c>
      <c r="W214" s="1">
        <v>0.534909111373741</v>
      </c>
    </row>
    <row r="215" s="1" customFormat="1" spans="1:23">
      <c r="A215" s="1" t="s">
        <v>1592</v>
      </c>
      <c r="B215" s="2" t="s">
        <v>1593</v>
      </c>
      <c r="C215" s="1" t="s">
        <v>1594</v>
      </c>
      <c r="D215" s="1" t="s">
        <v>1595</v>
      </c>
      <c r="E215" s="1" t="s">
        <v>1596</v>
      </c>
      <c r="F215" s="1">
        <v>0.999999</v>
      </c>
      <c r="G215" s="1">
        <v>93.348</v>
      </c>
      <c r="H215" s="1">
        <v>1</v>
      </c>
      <c r="I215" s="1" t="s">
        <v>26</v>
      </c>
      <c r="J215" s="1" t="s">
        <v>1597</v>
      </c>
      <c r="K215" s="1" t="s">
        <v>971</v>
      </c>
      <c r="L215" s="1" t="s">
        <v>1598</v>
      </c>
      <c r="M215" s="1" t="s">
        <v>1599</v>
      </c>
      <c r="N215" s="1" t="s">
        <v>1600</v>
      </c>
      <c r="O215" s="1">
        <v>3</v>
      </c>
      <c r="P215" s="1">
        <v>2</v>
      </c>
      <c r="Q215" s="1">
        <v>0.71256</v>
      </c>
      <c r="R215" s="1">
        <v>0.47384</v>
      </c>
      <c r="S215" s="1">
        <v>15229000</v>
      </c>
      <c r="T215" s="1">
        <v>10299000</v>
      </c>
      <c r="U215" s="1">
        <v>4930500</v>
      </c>
      <c r="V215" s="1">
        <v>0.88483</v>
      </c>
      <c r="W215" s="1">
        <v>0.535515296723664</v>
      </c>
    </row>
    <row r="216" s="1" customFormat="1" spans="1:23">
      <c r="A216" s="1" t="s">
        <v>1601</v>
      </c>
      <c r="B216" s="2" t="s">
        <v>607</v>
      </c>
      <c r="C216" s="1" t="s">
        <v>1602</v>
      </c>
      <c r="D216" s="1" t="s">
        <v>1603</v>
      </c>
      <c r="E216" s="1" t="s">
        <v>1604</v>
      </c>
      <c r="F216" s="1">
        <v>1</v>
      </c>
      <c r="G216" s="1">
        <v>85.67</v>
      </c>
      <c r="H216" s="1">
        <v>1</v>
      </c>
      <c r="I216" s="1" t="s">
        <v>26</v>
      </c>
      <c r="J216" s="1" t="s">
        <v>1605</v>
      </c>
      <c r="K216" s="1" t="s">
        <v>56</v>
      </c>
      <c r="L216" s="1" t="s">
        <v>1183</v>
      </c>
      <c r="M216" s="1" t="s">
        <v>1606</v>
      </c>
      <c r="N216" s="1" t="s">
        <v>1607</v>
      </c>
      <c r="O216" s="1">
        <v>7</v>
      </c>
      <c r="P216" s="1">
        <v>2</v>
      </c>
      <c r="Q216" s="1">
        <v>-0.4727</v>
      </c>
      <c r="R216" s="1">
        <v>0.58238</v>
      </c>
      <c r="S216" s="1">
        <v>2536600</v>
      </c>
      <c r="T216" s="1">
        <v>1671400</v>
      </c>
      <c r="U216" s="1">
        <v>865160</v>
      </c>
      <c r="V216" s="1">
        <v>1.0858</v>
      </c>
      <c r="W216" s="1">
        <v>0.536360287345736</v>
      </c>
    </row>
    <row r="217" s="1" customFormat="1" spans="1:23">
      <c r="A217" s="1" t="s">
        <v>1608</v>
      </c>
      <c r="B217" s="2" t="s">
        <v>1609</v>
      </c>
      <c r="C217" s="1" t="s">
        <v>1610</v>
      </c>
      <c r="D217" s="1" t="s">
        <v>1611</v>
      </c>
      <c r="E217" s="1" t="s">
        <v>1612</v>
      </c>
      <c r="F217" s="1">
        <v>1</v>
      </c>
      <c r="G217" s="1">
        <v>95.751</v>
      </c>
      <c r="H217" s="1">
        <v>1</v>
      </c>
      <c r="I217" s="1" t="s">
        <v>26</v>
      </c>
      <c r="J217" s="1" t="s">
        <v>1613</v>
      </c>
      <c r="K217" s="1" t="s">
        <v>28</v>
      </c>
      <c r="L217" s="1" t="s">
        <v>1614</v>
      </c>
      <c r="M217" s="1" t="s">
        <v>1615</v>
      </c>
      <c r="N217" s="1" t="s">
        <v>1616</v>
      </c>
      <c r="O217" s="1">
        <v>5</v>
      </c>
      <c r="P217" s="1">
        <v>3</v>
      </c>
      <c r="Q217" s="1">
        <v>0.50921</v>
      </c>
      <c r="R217" s="1">
        <v>0.57411</v>
      </c>
      <c r="S217" s="1">
        <v>5365400</v>
      </c>
      <c r="T217" s="1">
        <v>3435300</v>
      </c>
      <c r="U217" s="1">
        <v>1930100</v>
      </c>
      <c r="V217" s="1">
        <v>1.0701</v>
      </c>
      <c r="W217" s="1">
        <v>0.53650126156434</v>
      </c>
    </row>
    <row r="218" s="1" customFormat="1" spans="1:23">
      <c r="A218" s="1" t="s">
        <v>321</v>
      </c>
      <c r="B218" s="2" t="s">
        <v>1617</v>
      </c>
      <c r="C218" s="1" t="s">
        <v>323</v>
      </c>
      <c r="D218" s="1" t="s">
        <v>324</v>
      </c>
      <c r="E218" s="1" t="s">
        <v>325</v>
      </c>
      <c r="F218" s="1">
        <v>1</v>
      </c>
      <c r="G218" s="1">
        <v>103.17</v>
      </c>
      <c r="H218" s="1">
        <v>1</v>
      </c>
      <c r="I218" s="1" t="s">
        <v>26</v>
      </c>
      <c r="J218" s="1" t="s">
        <v>1618</v>
      </c>
      <c r="K218" s="1" t="s">
        <v>552</v>
      </c>
      <c r="L218" s="1" t="s">
        <v>1619</v>
      </c>
      <c r="M218" s="1" t="s">
        <v>1620</v>
      </c>
      <c r="N218" s="1" t="s">
        <v>1621</v>
      </c>
      <c r="O218" s="1">
        <v>13</v>
      </c>
      <c r="P218" s="1">
        <v>3</v>
      </c>
      <c r="Q218" s="1">
        <v>0.0070504</v>
      </c>
      <c r="R218" s="1">
        <v>0.7301</v>
      </c>
      <c r="S218" s="1">
        <v>3503300</v>
      </c>
      <c r="T218" s="1">
        <v>2044100</v>
      </c>
      <c r="U218" s="1">
        <v>1459200</v>
      </c>
      <c r="V218" s="1">
        <v>1.359</v>
      </c>
      <c r="W218" s="1">
        <v>0.537233259749816</v>
      </c>
    </row>
    <row r="219" s="1" customFormat="1" spans="1:23">
      <c r="A219" s="1" t="s">
        <v>1622</v>
      </c>
      <c r="B219" s="2" t="s">
        <v>1623</v>
      </c>
      <c r="C219" s="1" t="s">
        <v>1624</v>
      </c>
      <c r="D219" s="1" t="s">
        <v>1625</v>
      </c>
      <c r="E219" s="1" t="s">
        <v>1626</v>
      </c>
      <c r="F219" s="1">
        <v>0.999937</v>
      </c>
      <c r="G219" s="1">
        <v>42.802</v>
      </c>
      <c r="H219" s="1">
        <v>1</v>
      </c>
      <c r="I219" s="1" t="s">
        <v>26</v>
      </c>
      <c r="J219" s="1" t="s">
        <v>1627</v>
      </c>
      <c r="K219" s="1" t="s">
        <v>1628</v>
      </c>
      <c r="L219" s="1" t="s">
        <v>543</v>
      </c>
      <c r="M219" s="1" t="s">
        <v>1629</v>
      </c>
      <c r="N219" s="1" t="s">
        <v>1630</v>
      </c>
      <c r="O219" s="1">
        <v>1</v>
      </c>
      <c r="P219" s="1">
        <v>3</v>
      </c>
      <c r="Q219" s="1">
        <v>-0.14245</v>
      </c>
      <c r="R219" s="1">
        <v>0.67726</v>
      </c>
      <c r="S219" s="1">
        <v>3593300</v>
      </c>
      <c r="T219" s="1">
        <v>2338700</v>
      </c>
      <c r="U219" s="1">
        <v>1254600</v>
      </c>
      <c r="V219" s="1">
        <v>1.2578</v>
      </c>
      <c r="W219" s="1">
        <v>0.538448083956114</v>
      </c>
    </row>
    <row r="220" s="1" customFormat="1" spans="1:23">
      <c r="A220" s="1" t="s">
        <v>1335</v>
      </c>
      <c r="B220" s="2" t="s">
        <v>1631</v>
      </c>
      <c r="C220" s="1" t="s">
        <v>1337</v>
      </c>
      <c r="D220" s="1" t="s">
        <v>1338</v>
      </c>
      <c r="E220" s="1" t="s">
        <v>1339</v>
      </c>
      <c r="F220" s="1">
        <v>0.849176</v>
      </c>
      <c r="G220" s="1">
        <v>58.159</v>
      </c>
      <c r="H220" s="1">
        <v>1</v>
      </c>
      <c r="I220" s="1" t="s">
        <v>26</v>
      </c>
      <c r="J220" s="1" t="s">
        <v>1632</v>
      </c>
      <c r="K220" s="1" t="s">
        <v>1633</v>
      </c>
      <c r="L220" s="1" t="s">
        <v>1589</v>
      </c>
      <c r="M220" s="1" t="s">
        <v>1634</v>
      </c>
      <c r="N220" s="1" t="s">
        <v>1635</v>
      </c>
      <c r="O220" s="1">
        <v>14</v>
      </c>
      <c r="P220" s="1">
        <v>3</v>
      </c>
      <c r="Q220" s="1">
        <v>-0.11808</v>
      </c>
      <c r="R220" s="1">
        <v>0.71712</v>
      </c>
      <c r="S220" s="1">
        <v>2513600</v>
      </c>
      <c r="T220" s="1">
        <v>1557200</v>
      </c>
      <c r="U220" s="1">
        <v>956400</v>
      </c>
      <c r="V220" s="1">
        <v>1.3313</v>
      </c>
      <c r="W220" s="1">
        <v>0.538661458724555</v>
      </c>
    </row>
    <row r="221" s="1" customFormat="1" spans="1:23">
      <c r="A221" s="1" t="s">
        <v>1636</v>
      </c>
      <c r="B221" s="2">
        <v>290</v>
      </c>
      <c r="C221" s="1" t="s">
        <v>1636</v>
      </c>
      <c r="D221" s="1" t="s">
        <v>1637</v>
      </c>
      <c r="E221" s="1" t="s">
        <v>1638</v>
      </c>
      <c r="F221" s="1">
        <v>1</v>
      </c>
      <c r="G221" s="1">
        <v>88.768</v>
      </c>
      <c r="H221" s="1">
        <v>1</v>
      </c>
      <c r="I221" s="1" t="s">
        <v>26</v>
      </c>
      <c r="J221" s="1" t="s">
        <v>1639</v>
      </c>
      <c r="K221" s="1" t="s">
        <v>28</v>
      </c>
      <c r="L221" s="1" t="s">
        <v>773</v>
      </c>
      <c r="M221" s="1" t="s">
        <v>1640</v>
      </c>
      <c r="N221" s="1" t="s">
        <v>1641</v>
      </c>
      <c r="O221" s="1">
        <v>7</v>
      </c>
      <c r="P221" s="1">
        <v>3</v>
      </c>
      <c r="Q221" s="1">
        <v>0.068815</v>
      </c>
      <c r="R221" s="1">
        <v>0.35579</v>
      </c>
      <c r="S221" s="1">
        <v>4239400</v>
      </c>
      <c r="T221" s="1">
        <v>3144200</v>
      </c>
      <c r="U221" s="1">
        <v>1095200</v>
      </c>
      <c r="V221" s="1">
        <v>0.65991</v>
      </c>
      <c r="W221" s="1">
        <v>0.539149277931839</v>
      </c>
    </row>
    <row r="222" s="1" customFormat="1" spans="1:23">
      <c r="A222" s="1" t="s">
        <v>1206</v>
      </c>
      <c r="B222" s="2">
        <v>127</v>
      </c>
      <c r="C222" s="1" t="s">
        <v>1206</v>
      </c>
      <c r="D222" s="1" t="s">
        <v>1207</v>
      </c>
      <c r="E222" s="1" t="s">
        <v>1208</v>
      </c>
      <c r="F222" s="1">
        <v>0.77137</v>
      </c>
      <c r="G222" s="1">
        <v>72.243</v>
      </c>
      <c r="H222" s="1">
        <v>1</v>
      </c>
      <c r="I222" s="1" t="s">
        <v>26</v>
      </c>
      <c r="J222" s="1" t="s">
        <v>1642</v>
      </c>
      <c r="K222" s="1" t="s">
        <v>1643</v>
      </c>
      <c r="L222" s="1" t="s">
        <v>267</v>
      </c>
      <c r="M222" s="1" t="s">
        <v>1644</v>
      </c>
      <c r="N222" s="1" t="s">
        <v>1645</v>
      </c>
      <c r="O222" s="1">
        <v>8</v>
      </c>
      <c r="P222" s="1">
        <v>2</v>
      </c>
      <c r="Q222" s="1">
        <v>1.773</v>
      </c>
      <c r="R222" s="1">
        <v>0.52408</v>
      </c>
      <c r="S222" s="1">
        <v>910460</v>
      </c>
      <c r="T222" s="1">
        <v>607930</v>
      </c>
      <c r="U222" s="1">
        <v>302530</v>
      </c>
      <c r="V222" s="1">
        <v>0.97185</v>
      </c>
      <c r="W222" s="1">
        <v>0.539260173895148</v>
      </c>
    </row>
    <row r="223" s="1" customFormat="1" spans="1:23">
      <c r="A223" s="1" t="s">
        <v>1646</v>
      </c>
      <c r="B223" s="2" t="s">
        <v>1647</v>
      </c>
      <c r="C223" s="1" t="s">
        <v>1648</v>
      </c>
      <c r="D223" s="1" t="s">
        <v>1649</v>
      </c>
      <c r="E223" s="1" t="s">
        <v>1650</v>
      </c>
      <c r="F223" s="1">
        <v>1</v>
      </c>
      <c r="G223" s="1">
        <v>77.185</v>
      </c>
      <c r="H223" s="1">
        <v>1</v>
      </c>
      <c r="I223" s="1" t="s">
        <v>26</v>
      </c>
      <c r="J223" s="1" t="s">
        <v>1651</v>
      </c>
      <c r="K223" s="1" t="s">
        <v>1652</v>
      </c>
      <c r="L223" s="1" t="s">
        <v>612</v>
      </c>
      <c r="M223" s="1" t="s">
        <v>1653</v>
      </c>
      <c r="N223" s="1" t="s">
        <v>1654</v>
      </c>
      <c r="O223" s="1">
        <v>8</v>
      </c>
      <c r="P223" s="1">
        <v>3</v>
      </c>
      <c r="Q223" s="1">
        <v>-0.097339</v>
      </c>
      <c r="R223" s="1">
        <v>0.83537</v>
      </c>
      <c r="S223" s="1">
        <v>1449200</v>
      </c>
      <c r="T223" s="1">
        <v>746690</v>
      </c>
      <c r="U223" s="1">
        <v>702500</v>
      </c>
      <c r="V223" s="1">
        <v>1.543</v>
      </c>
      <c r="W223" s="1">
        <v>0.541393389500972</v>
      </c>
    </row>
    <row r="224" s="1" customFormat="1" spans="1:23">
      <c r="A224" s="1" t="s">
        <v>1040</v>
      </c>
      <c r="B224" s="2" t="s">
        <v>1655</v>
      </c>
      <c r="C224" s="1" t="s">
        <v>1042</v>
      </c>
      <c r="D224" s="1" t="s">
        <v>1043</v>
      </c>
      <c r="E224" s="1" t="s">
        <v>1044</v>
      </c>
      <c r="F224" s="1">
        <v>0.992238</v>
      </c>
      <c r="G224" s="1">
        <v>68.915</v>
      </c>
      <c r="H224" s="1">
        <v>1</v>
      </c>
      <c r="I224" s="1" t="s">
        <v>26</v>
      </c>
      <c r="J224" s="1" t="s">
        <v>1656</v>
      </c>
      <c r="K224" s="1" t="s">
        <v>46</v>
      </c>
      <c r="L224" s="1" t="s">
        <v>1183</v>
      </c>
      <c r="M224" s="1" t="s">
        <v>1657</v>
      </c>
      <c r="N224" s="1" t="s">
        <v>1658</v>
      </c>
      <c r="O224" s="1">
        <v>7</v>
      </c>
      <c r="P224" s="1">
        <v>2</v>
      </c>
      <c r="Q224" s="1">
        <v>-0.31789</v>
      </c>
      <c r="R224" s="1">
        <v>0.48426</v>
      </c>
      <c r="S224" s="1">
        <v>1754600</v>
      </c>
      <c r="T224" s="1">
        <v>1194600</v>
      </c>
      <c r="U224" s="1">
        <v>559950</v>
      </c>
      <c r="V224" s="1">
        <v>0.89425</v>
      </c>
      <c r="W224" s="1">
        <v>0.541526418786693</v>
      </c>
    </row>
    <row r="225" s="1" customFormat="1" spans="1:23">
      <c r="A225" s="1" t="s">
        <v>1170</v>
      </c>
      <c r="B225" s="2">
        <v>4</v>
      </c>
      <c r="C225" s="1" t="s">
        <v>1170</v>
      </c>
      <c r="D225" s="1" t="s">
        <v>1171</v>
      </c>
      <c r="E225" s="1" t="s">
        <v>1172</v>
      </c>
      <c r="F225" s="1">
        <v>1</v>
      </c>
      <c r="G225" s="1">
        <v>109.42</v>
      </c>
      <c r="H225" s="1">
        <v>1</v>
      </c>
      <c r="I225" s="1" t="s">
        <v>26</v>
      </c>
      <c r="J225" s="1" t="s">
        <v>1659</v>
      </c>
      <c r="K225" s="1" t="s">
        <v>1660</v>
      </c>
      <c r="L225" s="1" t="s">
        <v>466</v>
      </c>
      <c r="M225" s="1" t="s">
        <v>1661</v>
      </c>
      <c r="N225" s="1" t="s">
        <v>1662</v>
      </c>
      <c r="O225" s="1">
        <v>4</v>
      </c>
      <c r="P225" s="1">
        <v>2</v>
      </c>
      <c r="Q225" s="1">
        <v>-0.25896</v>
      </c>
      <c r="R225" s="1">
        <v>1.0347</v>
      </c>
      <c r="S225" s="1">
        <v>11961000</v>
      </c>
      <c r="T225" s="1">
        <v>5769800</v>
      </c>
      <c r="U225" s="1">
        <v>6191600</v>
      </c>
      <c r="V225" s="1">
        <v>1.91</v>
      </c>
      <c r="W225" s="1">
        <v>0.5417277486911</v>
      </c>
    </row>
    <row r="226" s="1" customFormat="1" spans="1:23">
      <c r="A226" s="1" t="s">
        <v>1206</v>
      </c>
      <c r="B226" s="2">
        <v>120</v>
      </c>
      <c r="C226" s="1" t="s">
        <v>1206</v>
      </c>
      <c r="D226" s="1" t="s">
        <v>1207</v>
      </c>
      <c r="E226" s="1" t="s">
        <v>1208</v>
      </c>
      <c r="F226" s="1">
        <v>1</v>
      </c>
      <c r="G226" s="1">
        <v>137.13</v>
      </c>
      <c r="H226" s="1">
        <v>1</v>
      </c>
      <c r="I226" s="1" t="s">
        <v>26</v>
      </c>
      <c r="J226" s="1" t="s">
        <v>1663</v>
      </c>
      <c r="K226" s="1" t="s">
        <v>28</v>
      </c>
      <c r="L226" s="1" t="s">
        <v>466</v>
      </c>
      <c r="M226" s="1" t="s">
        <v>1664</v>
      </c>
      <c r="N226" s="1" t="s">
        <v>1665</v>
      </c>
      <c r="O226" s="1">
        <v>1</v>
      </c>
      <c r="P226" s="1">
        <v>3</v>
      </c>
      <c r="Q226" s="1">
        <v>0.034305</v>
      </c>
      <c r="R226" s="1">
        <v>0.5284</v>
      </c>
      <c r="S226" s="1">
        <v>108040000</v>
      </c>
      <c r="T226" s="1">
        <v>69625000</v>
      </c>
      <c r="U226" s="1">
        <v>38412000</v>
      </c>
      <c r="V226" s="1">
        <v>0.97185</v>
      </c>
      <c r="W226" s="1">
        <v>0.54370530431651</v>
      </c>
    </row>
    <row r="227" s="1" customFormat="1" spans="1:23">
      <c r="A227" s="1" t="s">
        <v>40</v>
      </c>
      <c r="B227" s="2" t="s">
        <v>818</v>
      </c>
      <c r="C227" s="1" t="s">
        <v>42</v>
      </c>
      <c r="D227" s="1" t="s">
        <v>43</v>
      </c>
      <c r="E227" s="1" t="s">
        <v>44</v>
      </c>
      <c r="F227" s="1">
        <v>1</v>
      </c>
      <c r="G227" s="1">
        <v>96.666</v>
      </c>
      <c r="H227" s="1">
        <v>1</v>
      </c>
      <c r="I227" s="1" t="s">
        <v>26</v>
      </c>
      <c r="J227" s="1" t="s">
        <v>1666</v>
      </c>
      <c r="K227" s="1" t="s">
        <v>1551</v>
      </c>
      <c r="L227" s="1" t="s">
        <v>92</v>
      </c>
      <c r="M227" s="1" t="s">
        <v>1667</v>
      </c>
      <c r="N227" s="1" t="s">
        <v>1668</v>
      </c>
      <c r="O227" s="1">
        <v>1</v>
      </c>
      <c r="P227" s="1">
        <v>3</v>
      </c>
      <c r="Q227" s="1">
        <v>0.31747</v>
      </c>
      <c r="R227" s="1">
        <v>0.58538</v>
      </c>
      <c r="S227" s="1">
        <v>8308700</v>
      </c>
      <c r="T227" s="1">
        <v>5424800</v>
      </c>
      <c r="U227" s="1">
        <v>2884000</v>
      </c>
      <c r="V227" s="1">
        <v>1.0752</v>
      </c>
      <c r="W227" s="1">
        <v>0.544438244047619</v>
      </c>
    </row>
    <row r="228" s="1" customFormat="1" spans="1:23">
      <c r="A228" s="1" t="s">
        <v>1669</v>
      </c>
      <c r="B228" s="2" t="s">
        <v>130</v>
      </c>
      <c r="C228" s="1" t="s">
        <v>1670</v>
      </c>
      <c r="D228" s="1" t="s">
        <v>1671</v>
      </c>
      <c r="E228" s="1" t="s">
        <v>1672</v>
      </c>
      <c r="F228" s="1">
        <v>0.968346</v>
      </c>
      <c r="G228" s="1">
        <v>56.951</v>
      </c>
      <c r="H228" s="1">
        <v>1</v>
      </c>
      <c r="I228" s="1" t="s">
        <v>26</v>
      </c>
      <c r="J228" s="1" t="s">
        <v>1673</v>
      </c>
      <c r="K228" s="1" t="s">
        <v>1674</v>
      </c>
      <c r="L228" s="1" t="s">
        <v>209</v>
      </c>
      <c r="M228" s="1" t="s">
        <v>1675</v>
      </c>
      <c r="N228" s="1" t="s">
        <v>1676</v>
      </c>
      <c r="O228" s="1">
        <v>9</v>
      </c>
      <c r="P228" s="1">
        <v>3</v>
      </c>
      <c r="Q228" s="1">
        <v>-1.8563</v>
      </c>
      <c r="R228" s="1">
        <v>0.56749</v>
      </c>
      <c r="S228" s="1">
        <v>1122900</v>
      </c>
      <c r="T228" s="1">
        <v>757120</v>
      </c>
      <c r="U228" s="1">
        <v>365790</v>
      </c>
      <c r="V228" s="1">
        <v>1.041</v>
      </c>
      <c r="W228" s="1">
        <v>0.545139289145053</v>
      </c>
    </row>
    <row r="229" s="1" customFormat="1" spans="1:23">
      <c r="A229" s="1" t="s">
        <v>1677</v>
      </c>
      <c r="B229" s="2" t="s">
        <v>629</v>
      </c>
      <c r="C229" s="1" t="s">
        <v>1678</v>
      </c>
      <c r="D229" s="1" t="s">
        <v>1679</v>
      </c>
      <c r="E229" s="1" t="s">
        <v>1680</v>
      </c>
      <c r="F229" s="1">
        <v>0.964505</v>
      </c>
      <c r="G229" s="1">
        <v>87.138</v>
      </c>
      <c r="H229" s="1">
        <v>1</v>
      </c>
      <c r="I229" s="1" t="s">
        <v>26</v>
      </c>
      <c r="J229" s="1" t="s">
        <v>1681</v>
      </c>
      <c r="K229" s="1" t="s">
        <v>1682</v>
      </c>
      <c r="L229" s="1" t="s">
        <v>92</v>
      </c>
      <c r="M229" s="1" t="s">
        <v>1683</v>
      </c>
      <c r="N229" s="1" t="s">
        <v>1684</v>
      </c>
      <c r="O229" s="1">
        <v>1</v>
      </c>
      <c r="P229" s="1">
        <v>3</v>
      </c>
      <c r="Q229" s="1">
        <v>-0.65401</v>
      </c>
      <c r="R229" s="1">
        <v>0.48097</v>
      </c>
      <c r="S229" s="1">
        <v>1916400</v>
      </c>
      <c r="T229" s="1">
        <v>1255600</v>
      </c>
      <c r="U229" s="1">
        <v>660770</v>
      </c>
      <c r="V229" s="1">
        <v>0.8814</v>
      </c>
      <c r="W229" s="1">
        <v>0.545688677104606</v>
      </c>
    </row>
    <row r="230" s="1" customFormat="1" spans="1:23">
      <c r="A230" s="1" t="s">
        <v>1685</v>
      </c>
      <c r="B230" s="2" t="s">
        <v>1686</v>
      </c>
      <c r="C230" s="1" t="s">
        <v>1687</v>
      </c>
      <c r="D230" s="1" t="s">
        <v>1688</v>
      </c>
      <c r="E230" s="1" t="s">
        <v>1689</v>
      </c>
      <c r="F230" s="1">
        <v>0.980484</v>
      </c>
      <c r="G230" s="1">
        <v>62.088</v>
      </c>
      <c r="H230" s="1">
        <v>1</v>
      </c>
      <c r="I230" s="1" t="s">
        <v>26</v>
      </c>
      <c r="J230" s="1" t="s">
        <v>1690</v>
      </c>
      <c r="K230" s="1" t="s">
        <v>28</v>
      </c>
      <c r="L230" s="1" t="s">
        <v>1067</v>
      </c>
      <c r="M230" s="1" t="s">
        <v>1691</v>
      </c>
      <c r="N230" s="1" t="s">
        <v>1692</v>
      </c>
      <c r="O230" s="1">
        <v>8</v>
      </c>
      <c r="P230" s="1">
        <v>2</v>
      </c>
      <c r="Q230" s="1">
        <v>-0.09786</v>
      </c>
      <c r="R230" s="1">
        <v>0.59653</v>
      </c>
      <c r="S230" s="1">
        <v>8282800</v>
      </c>
      <c r="T230" s="1">
        <v>4654000</v>
      </c>
      <c r="U230" s="1">
        <v>3628800</v>
      </c>
      <c r="V230" s="1">
        <v>1.093</v>
      </c>
      <c r="W230" s="1">
        <v>0.545773101555352</v>
      </c>
    </row>
    <row r="231" s="1" customFormat="1" spans="1:23">
      <c r="A231" s="1" t="s">
        <v>1693</v>
      </c>
      <c r="B231" s="2" t="s">
        <v>1694</v>
      </c>
      <c r="C231" s="1" t="s">
        <v>1695</v>
      </c>
      <c r="D231" s="1" t="s">
        <v>1696</v>
      </c>
      <c r="E231" s="1" t="s">
        <v>1697</v>
      </c>
      <c r="F231" s="1">
        <v>1</v>
      </c>
      <c r="G231" s="1">
        <v>114.52</v>
      </c>
      <c r="H231" s="1">
        <v>1</v>
      </c>
      <c r="I231" s="1" t="s">
        <v>26</v>
      </c>
      <c r="J231" s="1" t="s">
        <v>1698</v>
      </c>
      <c r="K231" s="1" t="s">
        <v>28</v>
      </c>
      <c r="L231" s="1" t="s">
        <v>1699</v>
      </c>
      <c r="M231" s="1" t="s">
        <v>1700</v>
      </c>
      <c r="N231" s="1" t="s">
        <v>1701</v>
      </c>
      <c r="O231" s="1">
        <v>6</v>
      </c>
      <c r="P231" s="1">
        <v>3</v>
      </c>
      <c r="Q231" s="1">
        <v>1.3915</v>
      </c>
      <c r="R231" s="1">
        <v>0.50607</v>
      </c>
      <c r="S231" s="1">
        <v>28241000</v>
      </c>
      <c r="T231" s="1">
        <v>18729000</v>
      </c>
      <c r="U231" s="1">
        <v>9512300</v>
      </c>
      <c r="V231" s="1">
        <v>0.92628</v>
      </c>
      <c r="W231" s="1">
        <v>0.546346677030703</v>
      </c>
    </row>
    <row r="232" s="1" customFormat="1" spans="1:23">
      <c r="A232" s="1" t="s">
        <v>241</v>
      </c>
      <c r="B232" s="2" t="s">
        <v>1702</v>
      </c>
      <c r="C232" s="1" t="s">
        <v>243</v>
      </c>
      <c r="D232" s="1" t="s">
        <v>244</v>
      </c>
      <c r="E232" s="1" t="s">
        <v>245</v>
      </c>
      <c r="F232" s="1">
        <v>0.942193</v>
      </c>
      <c r="G232" s="1">
        <v>51.265</v>
      </c>
      <c r="H232" s="1">
        <v>1</v>
      </c>
      <c r="I232" s="1" t="s">
        <v>26</v>
      </c>
      <c r="J232" s="1" t="s">
        <v>1703</v>
      </c>
      <c r="K232" s="1" t="s">
        <v>1704</v>
      </c>
      <c r="L232" s="1" t="s">
        <v>373</v>
      </c>
      <c r="M232" s="1" t="s">
        <v>1705</v>
      </c>
      <c r="N232" s="1" t="s">
        <v>1706</v>
      </c>
      <c r="O232" s="1">
        <v>10</v>
      </c>
      <c r="P232" s="1">
        <v>3</v>
      </c>
      <c r="Q232" s="1">
        <v>-1.6182</v>
      </c>
      <c r="R232" s="1">
        <v>0.43475</v>
      </c>
      <c r="S232" s="1">
        <v>4182300</v>
      </c>
      <c r="T232" s="1">
        <v>2981800</v>
      </c>
      <c r="U232" s="1">
        <v>1200500</v>
      </c>
      <c r="V232" s="1">
        <v>0.79434</v>
      </c>
      <c r="W232" s="1">
        <v>0.547309716242415</v>
      </c>
    </row>
    <row r="233" s="1" customFormat="1" spans="1:23">
      <c r="A233" s="1" t="s">
        <v>1707</v>
      </c>
      <c r="B233" s="2" t="s">
        <v>1708</v>
      </c>
      <c r="C233" s="1" t="s">
        <v>1709</v>
      </c>
      <c r="D233" s="1" t="s">
        <v>1710</v>
      </c>
      <c r="E233" s="1" t="s">
        <v>1711</v>
      </c>
      <c r="F233" s="1">
        <v>0.957905</v>
      </c>
      <c r="G233" s="1">
        <v>108.37</v>
      </c>
      <c r="H233" s="1">
        <v>1</v>
      </c>
      <c r="I233" s="1" t="s">
        <v>26</v>
      </c>
      <c r="J233" s="1" t="s">
        <v>1712</v>
      </c>
      <c r="K233" s="1" t="s">
        <v>1713</v>
      </c>
      <c r="L233" s="1" t="s">
        <v>1147</v>
      </c>
      <c r="M233" s="1" t="s">
        <v>1714</v>
      </c>
      <c r="N233" s="1" t="s">
        <v>1715</v>
      </c>
      <c r="O233" s="1">
        <v>7</v>
      </c>
      <c r="P233" s="1">
        <v>2</v>
      </c>
      <c r="Q233" s="1">
        <v>0.84008</v>
      </c>
      <c r="R233" s="1">
        <v>0.70908</v>
      </c>
      <c r="S233" s="1">
        <v>7124600</v>
      </c>
      <c r="T233" s="1">
        <v>4140300</v>
      </c>
      <c r="U233" s="1">
        <v>2984400</v>
      </c>
      <c r="V233" s="1">
        <v>1.2952</v>
      </c>
      <c r="W233" s="1">
        <v>0.547467572575664</v>
      </c>
    </row>
    <row r="234" s="1" customFormat="1" spans="1:23">
      <c r="A234" s="1" t="s">
        <v>1716</v>
      </c>
      <c r="B234" s="2" t="s">
        <v>1717</v>
      </c>
      <c r="C234" s="1" t="s">
        <v>1718</v>
      </c>
      <c r="D234" s="1" t="s">
        <v>1719</v>
      </c>
      <c r="E234" s="1" t="s">
        <v>1720</v>
      </c>
      <c r="F234" s="1">
        <v>0.999469</v>
      </c>
      <c r="G234" s="1">
        <v>99.013</v>
      </c>
      <c r="H234" s="1">
        <v>1</v>
      </c>
      <c r="I234" s="1" t="s">
        <v>26</v>
      </c>
      <c r="J234" s="1" t="s">
        <v>1721</v>
      </c>
      <c r="K234" s="1" t="s">
        <v>28</v>
      </c>
      <c r="L234" s="1" t="s">
        <v>572</v>
      </c>
      <c r="M234" s="1" t="s">
        <v>1722</v>
      </c>
      <c r="N234" s="1" t="s">
        <v>1723</v>
      </c>
      <c r="O234" s="1">
        <v>4</v>
      </c>
      <c r="P234" s="1">
        <v>2</v>
      </c>
      <c r="Q234" s="1">
        <v>-0.99141</v>
      </c>
      <c r="R234" s="1">
        <v>0.64301</v>
      </c>
      <c r="S234" s="1">
        <v>1333700</v>
      </c>
      <c r="T234" s="1">
        <v>804140</v>
      </c>
      <c r="U234" s="1">
        <v>529520</v>
      </c>
      <c r="V234" s="1">
        <v>1.1722</v>
      </c>
      <c r="W234" s="1">
        <v>0.54854973554001</v>
      </c>
    </row>
    <row r="235" s="1" customFormat="1" spans="1:23">
      <c r="A235" s="1" t="s">
        <v>498</v>
      </c>
      <c r="B235" s="2">
        <v>50</v>
      </c>
      <c r="C235" s="1" t="s">
        <v>498</v>
      </c>
      <c r="D235" s="1" t="s">
        <v>499</v>
      </c>
      <c r="E235" s="1" t="s">
        <v>500</v>
      </c>
      <c r="F235" s="1">
        <v>0.995954</v>
      </c>
      <c r="G235" s="1">
        <v>96.096</v>
      </c>
      <c r="H235" s="1">
        <v>1</v>
      </c>
      <c r="I235" s="1" t="s">
        <v>26</v>
      </c>
      <c r="J235" s="1" t="s">
        <v>1724</v>
      </c>
      <c r="K235" s="1" t="s">
        <v>36</v>
      </c>
      <c r="L235" s="1" t="s">
        <v>681</v>
      </c>
      <c r="M235" s="1" t="s">
        <v>1725</v>
      </c>
      <c r="N235" s="1" t="s">
        <v>1726</v>
      </c>
      <c r="O235" s="1">
        <v>13</v>
      </c>
      <c r="P235" s="1">
        <v>3</v>
      </c>
      <c r="Q235" s="1">
        <v>-0.17758</v>
      </c>
      <c r="R235" s="1">
        <v>0.17967</v>
      </c>
      <c r="S235" s="1">
        <v>8077900</v>
      </c>
      <c r="T235" s="1">
        <v>6662400</v>
      </c>
      <c r="U235" s="1">
        <v>1415500</v>
      </c>
      <c r="V235" s="1">
        <v>0.32749</v>
      </c>
      <c r="W235" s="1">
        <v>0.548627439005771</v>
      </c>
    </row>
    <row r="236" s="1" customFormat="1" spans="1:23">
      <c r="A236" s="1" t="s">
        <v>1646</v>
      </c>
      <c r="B236" s="2" t="s">
        <v>1727</v>
      </c>
      <c r="C236" s="1" t="s">
        <v>1648</v>
      </c>
      <c r="D236" s="1" t="s">
        <v>1649</v>
      </c>
      <c r="E236" s="1" t="s">
        <v>1650</v>
      </c>
      <c r="F236" s="1">
        <v>1</v>
      </c>
      <c r="G236" s="1">
        <v>183.6</v>
      </c>
      <c r="H236" s="1">
        <v>1</v>
      </c>
      <c r="I236" s="1" t="s">
        <v>26</v>
      </c>
      <c r="J236" s="1" t="s">
        <v>1728</v>
      </c>
      <c r="K236" s="1" t="s">
        <v>28</v>
      </c>
      <c r="L236" s="1" t="s">
        <v>1619</v>
      </c>
      <c r="M236" s="1" t="s">
        <v>1729</v>
      </c>
      <c r="N236" s="1" t="s">
        <v>1730</v>
      </c>
      <c r="O236" s="1">
        <v>13</v>
      </c>
      <c r="P236" s="1">
        <v>3</v>
      </c>
      <c r="Q236" s="1">
        <v>-0.4272</v>
      </c>
      <c r="R236" s="1">
        <v>0.8471</v>
      </c>
      <c r="S236" s="1">
        <v>12253000</v>
      </c>
      <c r="T236" s="1">
        <v>6858600</v>
      </c>
      <c r="U236" s="1">
        <v>5394700</v>
      </c>
      <c r="V236" s="1">
        <v>1.543</v>
      </c>
      <c r="W236" s="1">
        <v>0.54899546338302</v>
      </c>
    </row>
    <row r="237" s="1" customFormat="1" spans="1:23">
      <c r="A237" s="1" t="s">
        <v>1731</v>
      </c>
      <c r="B237" s="2" t="s">
        <v>576</v>
      </c>
      <c r="C237" s="1" t="s">
        <v>1732</v>
      </c>
      <c r="D237" s="1" t="s">
        <v>1733</v>
      </c>
      <c r="E237" s="1" t="s">
        <v>1734</v>
      </c>
      <c r="F237" s="1">
        <v>1</v>
      </c>
      <c r="G237" s="1">
        <v>95.205</v>
      </c>
      <c r="H237" s="1">
        <v>1</v>
      </c>
      <c r="I237" s="1" t="s">
        <v>26</v>
      </c>
      <c r="J237" s="1" t="s">
        <v>1735</v>
      </c>
      <c r="K237" s="1" t="s">
        <v>28</v>
      </c>
      <c r="L237" s="1" t="s">
        <v>707</v>
      </c>
      <c r="M237" s="1" t="s">
        <v>1736</v>
      </c>
      <c r="N237" s="1" t="s">
        <v>1737</v>
      </c>
      <c r="O237" s="1">
        <v>3</v>
      </c>
      <c r="P237" s="1">
        <v>3</v>
      </c>
      <c r="Q237" s="1">
        <v>0.26245</v>
      </c>
      <c r="R237" s="1">
        <v>0.57004</v>
      </c>
      <c r="S237" s="1">
        <v>5165200</v>
      </c>
      <c r="T237" s="1">
        <v>3424800</v>
      </c>
      <c r="U237" s="1">
        <v>1740400</v>
      </c>
      <c r="V237" s="1">
        <v>1.0364</v>
      </c>
      <c r="W237" s="1">
        <v>0.550019297568506</v>
      </c>
    </row>
    <row r="238" s="1" customFormat="1" spans="1:23">
      <c r="A238" s="1" t="s">
        <v>1738</v>
      </c>
      <c r="B238" s="2" t="s">
        <v>782</v>
      </c>
      <c r="C238" s="1" t="s">
        <v>1739</v>
      </c>
      <c r="D238" s="1" t="s">
        <v>1740</v>
      </c>
      <c r="E238" s="1" t="s">
        <v>1741</v>
      </c>
      <c r="F238" s="1">
        <v>1</v>
      </c>
      <c r="G238" s="1">
        <v>52.909</v>
      </c>
      <c r="H238" s="1">
        <v>1</v>
      </c>
      <c r="I238" s="1" t="s">
        <v>26</v>
      </c>
      <c r="J238" s="1" t="s">
        <v>1742</v>
      </c>
      <c r="K238" s="1" t="s">
        <v>28</v>
      </c>
      <c r="L238" s="1" t="s">
        <v>1421</v>
      </c>
      <c r="M238" s="1" t="s">
        <v>1743</v>
      </c>
      <c r="N238" s="1" t="s">
        <v>1744</v>
      </c>
      <c r="O238" s="1">
        <v>13</v>
      </c>
      <c r="P238" s="1">
        <v>3</v>
      </c>
      <c r="Q238" s="1">
        <v>-1.3177</v>
      </c>
      <c r="R238" s="1">
        <v>0.68921</v>
      </c>
      <c r="S238" s="1">
        <v>6053200</v>
      </c>
      <c r="T238" s="1">
        <v>3728900</v>
      </c>
      <c r="U238" s="1">
        <v>2324300</v>
      </c>
      <c r="V238" s="1">
        <v>1.2509</v>
      </c>
      <c r="W238" s="1">
        <v>0.550971300663522</v>
      </c>
    </row>
    <row r="239" s="1" customFormat="1" spans="1:23">
      <c r="A239" s="1" t="s">
        <v>1745</v>
      </c>
      <c r="B239" s="2">
        <v>131</v>
      </c>
      <c r="C239" s="1" t="s">
        <v>1745</v>
      </c>
      <c r="D239" s="1" t="s">
        <v>1746</v>
      </c>
      <c r="E239" s="1" t="s">
        <v>1747</v>
      </c>
      <c r="F239" s="1">
        <v>1</v>
      </c>
      <c r="G239" s="1">
        <v>91.937</v>
      </c>
      <c r="H239" s="1">
        <v>1</v>
      </c>
      <c r="I239" s="1" t="s">
        <v>26</v>
      </c>
      <c r="J239" s="1" t="s">
        <v>1748</v>
      </c>
      <c r="K239" s="1" t="s">
        <v>28</v>
      </c>
      <c r="L239" s="1" t="s">
        <v>1749</v>
      </c>
      <c r="M239" s="1" t="s">
        <v>1750</v>
      </c>
      <c r="N239" s="1" t="s">
        <v>1751</v>
      </c>
      <c r="O239" s="1">
        <v>10</v>
      </c>
      <c r="P239" s="1">
        <v>2</v>
      </c>
      <c r="Q239" s="1">
        <v>-3.0672</v>
      </c>
      <c r="R239" s="1">
        <v>0.56476</v>
      </c>
      <c r="S239" s="1">
        <v>3915500</v>
      </c>
      <c r="T239" s="1">
        <v>2398800</v>
      </c>
      <c r="U239" s="1">
        <v>1516700</v>
      </c>
      <c r="V239" s="1">
        <v>1.0238</v>
      </c>
      <c r="W239" s="1">
        <v>0.551631177964446</v>
      </c>
    </row>
    <row r="240" s="1" customFormat="1" spans="1:23">
      <c r="A240" s="1" t="s">
        <v>1752</v>
      </c>
      <c r="B240" s="2" t="s">
        <v>1753</v>
      </c>
      <c r="C240" s="1" t="s">
        <v>1754</v>
      </c>
      <c r="D240" s="1" t="s">
        <v>1755</v>
      </c>
      <c r="E240" s="1" t="s">
        <v>1756</v>
      </c>
      <c r="F240" s="1">
        <v>1</v>
      </c>
      <c r="G240" s="1">
        <v>80.508</v>
      </c>
      <c r="H240" s="1">
        <v>1</v>
      </c>
      <c r="I240" s="1" t="s">
        <v>26</v>
      </c>
      <c r="J240" s="1" t="s">
        <v>1757</v>
      </c>
      <c r="K240" s="1" t="s">
        <v>28</v>
      </c>
      <c r="L240" s="1" t="s">
        <v>1589</v>
      </c>
      <c r="M240" s="1" t="s">
        <v>1758</v>
      </c>
      <c r="N240" s="1" t="s">
        <v>1759</v>
      </c>
      <c r="O240" s="1">
        <v>14</v>
      </c>
      <c r="P240" s="1">
        <v>3</v>
      </c>
      <c r="Q240" s="1">
        <v>0.29211</v>
      </c>
      <c r="R240" s="1">
        <v>0.56605</v>
      </c>
      <c r="S240" s="1">
        <v>2255600</v>
      </c>
      <c r="T240" s="1">
        <v>1553100</v>
      </c>
      <c r="U240" s="1">
        <v>702440</v>
      </c>
      <c r="V240" s="1">
        <v>1.0228</v>
      </c>
      <c r="W240" s="1">
        <v>0.55343175596402</v>
      </c>
    </row>
    <row r="241" s="1" customFormat="1" spans="1:23">
      <c r="A241" s="1" t="s">
        <v>1760</v>
      </c>
      <c r="B241" s="2">
        <v>624</v>
      </c>
      <c r="C241" s="1" t="s">
        <v>1760</v>
      </c>
      <c r="D241" s="1" t="s">
        <v>1761</v>
      </c>
      <c r="E241" s="1" t="s">
        <v>1762</v>
      </c>
      <c r="F241" s="1">
        <v>1</v>
      </c>
      <c r="G241" s="1">
        <v>77.533</v>
      </c>
      <c r="H241" s="1">
        <v>1</v>
      </c>
      <c r="I241" s="1" t="s">
        <v>26</v>
      </c>
      <c r="J241" s="1" t="s">
        <v>1763</v>
      </c>
      <c r="K241" s="1" t="s">
        <v>1015</v>
      </c>
      <c r="L241" s="1" t="s">
        <v>510</v>
      </c>
      <c r="M241" s="1" t="s">
        <v>1764</v>
      </c>
      <c r="N241" s="1" t="s">
        <v>1765</v>
      </c>
      <c r="O241" s="1">
        <v>2</v>
      </c>
      <c r="P241" s="1">
        <v>2</v>
      </c>
      <c r="Q241" s="1">
        <v>-0.48495</v>
      </c>
      <c r="R241" s="1">
        <v>0.73985</v>
      </c>
      <c r="S241" s="1">
        <v>2206100</v>
      </c>
      <c r="T241" s="1">
        <v>1327500</v>
      </c>
      <c r="U241" s="1">
        <v>878580</v>
      </c>
      <c r="V241" s="1">
        <v>1.3359</v>
      </c>
      <c r="W241" s="1">
        <v>0.553821393816902</v>
      </c>
    </row>
    <row r="242" s="1" customFormat="1" spans="1:23">
      <c r="A242" s="1" t="s">
        <v>1766</v>
      </c>
      <c r="B242" s="2" t="s">
        <v>1767</v>
      </c>
      <c r="C242" s="1" t="s">
        <v>1768</v>
      </c>
      <c r="D242" s="1" t="s">
        <v>1769</v>
      </c>
      <c r="E242" s="1" t="s">
        <v>1770</v>
      </c>
      <c r="F242" s="1">
        <v>1</v>
      </c>
      <c r="G242" s="1">
        <v>111.06</v>
      </c>
      <c r="H242" s="1">
        <v>1</v>
      </c>
      <c r="I242" s="1" t="s">
        <v>26</v>
      </c>
      <c r="J242" s="1" t="s">
        <v>1771</v>
      </c>
      <c r="K242" s="1" t="s">
        <v>28</v>
      </c>
      <c r="L242" s="1" t="s">
        <v>603</v>
      </c>
      <c r="M242" s="1" t="s">
        <v>1772</v>
      </c>
      <c r="N242" s="1" t="s">
        <v>1773</v>
      </c>
      <c r="O242" s="1">
        <v>1</v>
      </c>
      <c r="P242" s="1">
        <v>2</v>
      </c>
      <c r="Q242" s="1">
        <v>-0.3767</v>
      </c>
      <c r="R242" s="1">
        <v>0.7308</v>
      </c>
      <c r="S242" s="1">
        <v>10407000</v>
      </c>
      <c r="T242" s="1">
        <v>5956800</v>
      </c>
      <c r="U242" s="1">
        <v>4450600</v>
      </c>
      <c r="V242" s="1">
        <v>1.3156</v>
      </c>
      <c r="W242" s="1">
        <v>0.555487990270599</v>
      </c>
    </row>
    <row r="243" s="1" customFormat="1" spans="1:23">
      <c r="A243" s="1" t="s">
        <v>1774</v>
      </c>
      <c r="B243" s="2" t="s">
        <v>1041</v>
      </c>
      <c r="C243" s="1" t="s">
        <v>1775</v>
      </c>
      <c r="D243" s="1" t="s">
        <v>1776</v>
      </c>
      <c r="E243" s="1" t="s">
        <v>1777</v>
      </c>
      <c r="F243" s="1">
        <v>1</v>
      </c>
      <c r="G243" s="1">
        <v>59.512</v>
      </c>
      <c r="H243" s="1">
        <v>1</v>
      </c>
      <c r="I243" s="1" t="s">
        <v>26</v>
      </c>
      <c r="J243" s="1" t="s">
        <v>1778</v>
      </c>
      <c r="K243" s="1" t="s">
        <v>372</v>
      </c>
      <c r="L243" s="1" t="s">
        <v>192</v>
      </c>
      <c r="M243" s="1" t="s">
        <v>1779</v>
      </c>
      <c r="N243" s="1" t="s">
        <v>1780</v>
      </c>
      <c r="O243" s="1">
        <v>10</v>
      </c>
      <c r="P243" s="1">
        <v>3</v>
      </c>
      <c r="Q243" s="1">
        <v>0.90194</v>
      </c>
      <c r="R243" s="1">
        <v>0.57956</v>
      </c>
      <c r="S243" s="1">
        <v>5285700</v>
      </c>
      <c r="T243" s="1">
        <v>3178800</v>
      </c>
      <c r="U243" s="1">
        <v>2106900</v>
      </c>
      <c r="V243" s="1">
        <v>1.0396</v>
      </c>
      <c r="W243" s="1">
        <v>0.557483647556753</v>
      </c>
    </row>
    <row r="244" s="1" customFormat="1" spans="1:23">
      <c r="A244" s="1" t="s">
        <v>1592</v>
      </c>
      <c r="B244" s="2" t="s">
        <v>1781</v>
      </c>
      <c r="C244" s="1" t="s">
        <v>1594</v>
      </c>
      <c r="D244" s="1" t="s">
        <v>1595</v>
      </c>
      <c r="E244" s="1" t="s">
        <v>1596</v>
      </c>
      <c r="F244" s="1">
        <v>1</v>
      </c>
      <c r="G244" s="1">
        <v>133.35</v>
      </c>
      <c r="H244" s="1">
        <v>1</v>
      </c>
      <c r="I244" s="1" t="s">
        <v>26</v>
      </c>
      <c r="J244" s="1" t="s">
        <v>1782</v>
      </c>
      <c r="K244" s="1" t="s">
        <v>1783</v>
      </c>
      <c r="L244" s="1" t="s">
        <v>920</v>
      </c>
      <c r="M244" s="1" t="s">
        <v>1784</v>
      </c>
      <c r="N244" s="1" t="s">
        <v>1785</v>
      </c>
      <c r="O244" s="1">
        <v>4</v>
      </c>
      <c r="P244" s="1">
        <v>3</v>
      </c>
      <c r="Q244" s="1">
        <v>-0.21872</v>
      </c>
      <c r="R244" s="1">
        <v>0.49421</v>
      </c>
      <c r="S244" s="1">
        <v>43084000</v>
      </c>
      <c r="T244" s="1">
        <v>30340000</v>
      </c>
      <c r="U244" s="1">
        <v>12744000</v>
      </c>
      <c r="V244" s="1">
        <v>0.88483</v>
      </c>
      <c r="W244" s="1">
        <v>0.558536668060531</v>
      </c>
    </row>
    <row r="245" s="1" customFormat="1" spans="1:23">
      <c r="A245" s="1" t="s">
        <v>1786</v>
      </c>
      <c r="B245" s="2">
        <v>66</v>
      </c>
      <c r="C245" s="1" t="s">
        <v>1786</v>
      </c>
      <c r="D245" s="1" t="s">
        <v>1787</v>
      </c>
      <c r="E245" s="1" t="s">
        <v>1788</v>
      </c>
      <c r="F245" s="1">
        <v>0.793193</v>
      </c>
      <c r="G245" s="1">
        <v>71.857</v>
      </c>
      <c r="H245" s="1">
        <v>1</v>
      </c>
      <c r="I245" s="1" t="s">
        <v>26</v>
      </c>
      <c r="J245" s="1" t="s">
        <v>1789</v>
      </c>
      <c r="K245" s="1" t="s">
        <v>1713</v>
      </c>
      <c r="L245" s="1" t="s">
        <v>392</v>
      </c>
      <c r="M245" s="1" t="s">
        <v>1790</v>
      </c>
      <c r="N245" s="1" t="s">
        <v>1791</v>
      </c>
      <c r="O245" s="1">
        <v>27</v>
      </c>
      <c r="P245" s="1">
        <v>4</v>
      </c>
      <c r="Q245" s="1">
        <v>0.32834</v>
      </c>
      <c r="R245" s="1">
        <v>0.57469</v>
      </c>
      <c r="S245" s="1">
        <v>9242200</v>
      </c>
      <c r="T245" s="1">
        <v>5468000</v>
      </c>
      <c r="U245" s="1">
        <v>3774200</v>
      </c>
      <c r="V245" s="1">
        <v>1.0286</v>
      </c>
      <c r="W245" s="1">
        <v>0.558710869142524</v>
      </c>
    </row>
    <row r="246" s="1" customFormat="1" spans="1:23">
      <c r="A246" s="1" t="s">
        <v>606</v>
      </c>
      <c r="B246" s="2" t="s">
        <v>1792</v>
      </c>
      <c r="C246" s="1" t="s">
        <v>608</v>
      </c>
      <c r="D246" s="1" t="s">
        <v>609</v>
      </c>
      <c r="E246" s="1" t="s">
        <v>610</v>
      </c>
      <c r="F246" s="1">
        <v>1</v>
      </c>
      <c r="G246" s="1">
        <v>63.727</v>
      </c>
      <c r="H246" s="1">
        <v>1</v>
      </c>
      <c r="I246" s="1" t="s">
        <v>26</v>
      </c>
      <c r="J246" s="1" t="s">
        <v>1793</v>
      </c>
      <c r="K246" s="1" t="s">
        <v>372</v>
      </c>
      <c r="L246" s="1" t="s">
        <v>1794</v>
      </c>
      <c r="M246" s="1" t="s">
        <v>1795</v>
      </c>
      <c r="N246" s="1" t="s">
        <v>1796</v>
      </c>
      <c r="O246" s="1">
        <v>9</v>
      </c>
      <c r="P246" s="1">
        <v>2</v>
      </c>
      <c r="Q246" s="1">
        <v>-0.20866</v>
      </c>
      <c r="R246" s="1">
        <v>0.48613</v>
      </c>
      <c r="S246" s="1">
        <v>5293600</v>
      </c>
      <c r="T246" s="1">
        <v>3682000</v>
      </c>
      <c r="U246" s="1">
        <v>1611600</v>
      </c>
      <c r="V246" s="1">
        <v>0.86981</v>
      </c>
      <c r="W246" s="1">
        <v>0.558892171853623</v>
      </c>
    </row>
    <row r="247" s="1" customFormat="1" spans="1:23">
      <c r="A247" s="1" t="s">
        <v>1482</v>
      </c>
      <c r="B247" s="2">
        <v>116</v>
      </c>
      <c r="C247" s="1" t="s">
        <v>1482</v>
      </c>
      <c r="D247" s="1" t="s">
        <v>1483</v>
      </c>
      <c r="E247" s="1" t="s">
        <v>1484</v>
      </c>
      <c r="F247" s="1">
        <v>0.975281</v>
      </c>
      <c r="G247" s="1">
        <v>74.12</v>
      </c>
      <c r="H247" s="1">
        <v>1</v>
      </c>
      <c r="I247" s="1" t="s">
        <v>26</v>
      </c>
      <c r="J247" s="1" t="s">
        <v>1797</v>
      </c>
      <c r="K247" s="1" t="s">
        <v>28</v>
      </c>
      <c r="L247" s="1" t="s">
        <v>976</v>
      </c>
      <c r="M247" s="1" t="s">
        <v>1798</v>
      </c>
      <c r="N247" s="1" t="s">
        <v>1799</v>
      </c>
      <c r="O247" s="1">
        <v>11</v>
      </c>
      <c r="P247" s="1">
        <v>3</v>
      </c>
      <c r="Q247" s="1">
        <v>-0.32627</v>
      </c>
      <c r="R247" s="1">
        <v>0.77788</v>
      </c>
      <c r="S247" s="1">
        <v>4977100</v>
      </c>
      <c r="T247" s="1">
        <v>2701600</v>
      </c>
      <c r="U247" s="1">
        <v>2275500</v>
      </c>
      <c r="V247" s="1">
        <v>1.3888</v>
      </c>
      <c r="W247" s="1">
        <v>0.560109447004608</v>
      </c>
    </row>
    <row r="248" s="1" customFormat="1" spans="1:23">
      <c r="A248" s="1" t="s">
        <v>1800</v>
      </c>
      <c r="B248" s="2" t="s">
        <v>444</v>
      </c>
      <c r="C248" s="1" t="s">
        <v>1801</v>
      </c>
      <c r="D248" s="1" t="s">
        <v>1802</v>
      </c>
      <c r="E248" s="1" t="s">
        <v>1803</v>
      </c>
      <c r="F248" s="1">
        <v>1</v>
      </c>
      <c r="G248" s="1">
        <v>165.35</v>
      </c>
      <c r="H248" s="1">
        <v>1</v>
      </c>
      <c r="I248" s="1" t="s">
        <v>26</v>
      </c>
      <c r="J248" s="1" t="s">
        <v>1804</v>
      </c>
      <c r="K248" s="1" t="s">
        <v>28</v>
      </c>
      <c r="L248" s="1" t="s">
        <v>1088</v>
      </c>
      <c r="M248" s="1" t="s">
        <v>1805</v>
      </c>
      <c r="N248" s="1" t="s">
        <v>1806</v>
      </c>
      <c r="O248" s="1">
        <v>5</v>
      </c>
      <c r="P248" s="1">
        <v>2</v>
      </c>
      <c r="Q248" s="1">
        <v>-0.053327</v>
      </c>
      <c r="R248" s="1">
        <v>0.55663</v>
      </c>
      <c r="S248" s="1">
        <v>35213000</v>
      </c>
      <c r="T248" s="1">
        <v>22821000</v>
      </c>
      <c r="U248" s="1">
        <v>12391000</v>
      </c>
      <c r="V248" s="1">
        <v>0.9934</v>
      </c>
      <c r="W248" s="1">
        <v>0.560328165894906</v>
      </c>
    </row>
    <row r="249" s="1" customFormat="1" spans="1:23">
      <c r="A249" s="1" t="s">
        <v>1807</v>
      </c>
      <c r="B249" s="2">
        <v>302</v>
      </c>
      <c r="C249" s="1" t="s">
        <v>1807</v>
      </c>
      <c r="D249" s="1" t="s">
        <v>1808</v>
      </c>
      <c r="E249" s="1" t="s">
        <v>1809</v>
      </c>
      <c r="F249" s="1">
        <v>1</v>
      </c>
      <c r="G249" s="1">
        <v>45.368</v>
      </c>
      <c r="I249" s="1" t="s">
        <v>26</v>
      </c>
      <c r="J249" s="1" t="s">
        <v>1810</v>
      </c>
      <c r="K249" s="1" t="s">
        <v>28</v>
      </c>
      <c r="L249" s="1" t="s">
        <v>117</v>
      </c>
      <c r="M249" s="1" t="s">
        <v>1811</v>
      </c>
      <c r="N249" s="1" t="s">
        <v>1812</v>
      </c>
      <c r="O249" s="1">
        <v>2</v>
      </c>
      <c r="P249" s="1">
        <v>2</v>
      </c>
      <c r="Q249" s="1">
        <v>0.11091</v>
      </c>
      <c r="R249" s="1">
        <v>0.70514</v>
      </c>
      <c r="S249" s="1">
        <v>442900</v>
      </c>
      <c r="T249" s="1">
        <v>283620</v>
      </c>
      <c r="U249" s="1">
        <v>159280</v>
      </c>
      <c r="V249" s="1">
        <v>1.2583</v>
      </c>
      <c r="W249" s="1">
        <v>0.560391003735198</v>
      </c>
    </row>
    <row r="250" s="1" customFormat="1" spans="1:23">
      <c r="A250" s="1" t="s">
        <v>1813</v>
      </c>
      <c r="B250" s="2" t="s">
        <v>1814</v>
      </c>
      <c r="C250" s="1" t="s">
        <v>1815</v>
      </c>
      <c r="D250" s="1" t="s">
        <v>1816</v>
      </c>
      <c r="E250" s="1" t="s">
        <v>1817</v>
      </c>
      <c r="F250" s="1">
        <v>1</v>
      </c>
      <c r="G250" s="1">
        <v>89.403</v>
      </c>
      <c r="H250" s="1">
        <v>1</v>
      </c>
      <c r="I250" s="1" t="s">
        <v>26</v>
      </c>
      <c r="J250" s="1" t="s">
        <v>1818</v>
      </c>
      <c r="K250" s="1" t="s">
        <v>1819</v>
      </c>
      <c r="L250" s="1" t="s">
        <v>690</v>
      </c>
      <c r="M250" s="1" t="s">
        <v>1820</v>
      </c>
      <c r="N250" s="1" t="s">
        <v>1821</v>
      </c>
      <c r="O250" s="1">
        <v>3</v>
      </c>
      <c r="P250" s="1">
        <v>2</v>
      </c>
      <c r="Q250" s="1">
        <v>3.5147</v>
      </c>
      <c r="R250" s="1">
        <v>0.56965</v>
      </c>
      <c r="S250" s="1">
        <v>2310800</v>
      </c>
      <c r="T250" s="1">
        <v>1380800</v>
      </c>
      <c r="U250" s="1">
        <v>929980</v>
      </c>
      <c r="V250" s="1">
        <v>1.0157</v>
      </c>
      <c r="W250" s="1">
        <v>0.560844737619376</v>
      </c>
    </row>
    <row r="251" s="1" customFormat="1" spans="1:23">
      <c r="A251" s="1" t="s">
        <v>522</v>
      </c>
      <c r="B251" s="2" t="s">
        <v>1822</v>
      </c>
      <c r="C251" s="1" t="s">
        <v>524</v>
      </c>
      <c r="D251" s="1" t="s">
        <v>525</v>
      </c>
      <c r="E251" s="1" t="s">
        <v>526</v>
      </c>
      <c r="F251" s="1">
        <v>0.999998</v>
      </c>
      <c r="G251" s="1">
        <v>90.755</v>
      </c>
      <c r="H251" s="1">
        <v>1</v>
      </c>
      <c r="I251" s="1" t="s">
        <v>26</v>
      </c>
      <c r="J251" s="1" t="s">
        <v>1823</v>
      </c>
      <c r="K251" s="1" t="s">
        <v>1824</v>
      </c>
      <c r="L251" s="1" t="s">
        <v>1825</v>
      </c>
      <c r="M251" s="1" t="s">
        <v>1826</v>
      </c>
      <c r="N251" s="1" t="s">
        <v>1827</v>
      </c>
      <c r="O251" s="1">
        <v>12</v>
      </c>
      <c r="P251" s="1">
        <v>3</v>
      </c>
      <c r="Q251" s="1">
        <v>-0.29407</v>
      </c>
      <c r="R251" s="1">
        <v>0.59507</v>
      </c>
      <c r="S251" s="1">
        <v>106670000</v>
      </c>
      <c r="T251" s="1">
        <v>66489000</v>
      </c>
      <c r="U251" s="1">
        <v>40184000</v>
      </c>
      <c r="V251" s="1">
        <v>1.0607</v>
      </c>
      <c r="W251" s="1">
        <v>0.561016309983973</v>
      </c>
    </row>
    <row r="252" s="1" customFormat="1" spans="1:23">
      <c r="A252" s="1" t="s">
        <v>987</v>
      </c>
      <c r="B252" s="2" t="s">
        <v>1828</v>
      </c>
      <c r="C252" s="1" t="s">
        <v>989</v>
      </c>
      <c r="D252" s="1" t="s">
        <v>990</v>
      </c>
      <c r="E252" s="1" t="s">
        <v>991</v>
      </c>
      <c r="F252" s="1">
        <v>1</v>
      </c>
      <c r="G252" s="1">
        <v>160.53</v>
      </c>
      <c r="H252" s="1">
        <v>1</v>
      </c>
      <c r="I252" s="1" t="s">
        <v>26</v>
      </c>
      <c r="J252" s="1" t="s">
        <v>1829</v>
      </c>
      <c r="K252" s="1" t="s">
        <v>1830</v>
      </c>
      <c r="L252" s="1" t="s">
        <v>742</v>
      </c>
      <c r="M252" s="1" t="s">
        <v>1831</v>
      </c>
      <c r="N252" s="1" t="s">
        <v>1832</v>
      </c>
      <c r="O252" s="1">
        <v>3</v>
      </c>
      <c r="P252" s="1">
        <v>2</v>
      </c>
      <c r="Q252" s="1">
        <v>0.4522</v>
      </c>
      <c r="R252" s="1">
        <v>0.69566</v>
      </c>
      <c r="S252" s="1">
        <v>17582000</v>
      </c>
      <c r="T252" s="1">
        <v>10034000</v>
      </c>
      <c r="U252" s="1">
        <v>7547700</v>
      </c>
      <c r="V252" s="1">
        <v>1.2387</v>
      </c>
      <c r="W252" s="1">
        <v>0.56160490837168</v>
      </c>
    </row>
    <row r="253" s="1" customFormat="1" spans="1:23">
      <c r="A253" s="1" t="s">
        <v>1833</v>
      </c>
      <c r="B253" s="2">
        <v>134</v>
      </c>
      <c r="C253" s="1" t="s">
        <v>1833</v>
      </c>
      <c r="D253" s="1" t="s">
        <v>1834</v>
      </c>
      <c r="E253" s="1" t="s">
        <v>1835</v>
      </c>
      <c r="F253" s="1">
        <v>1</v>
      </c>
      <c r="G253" s="1">
        <v>42.309</v>
      </c>
      <c r="H253" s="1">
        <v>1</v>
      </c>
      <c r="I253" s="1" t="s">
        <v>26</v>
      </c>
      <c r="J253" s="1" t="s">
        <v>1836</v>
      </c>
      <c r="K253" s="1" t="s">
        <v>28</v>
      </c>
      <c r="L253" s="1" t="s">
        <v>1837</v>
      </c>
      <c r="M253" s="1" t="s">
        <v>1838</v>
      </c>
      <c r="N253" s="1" t="s">
        <v>1839</v>
      </c>
      <c r="O253" s="1">
        <v>12</v>
      </c>
      <c r="P253" s="1">
        <v>3</v>
      </c>
      <c r="Q253" s="1">
        <v>0.10013</v>
      </c>
      <c r="R253" s="1">
        <v>0.85846</v>
      </c>
      <c r="S253" s="1">
        <v>1605700</v>
      </c>
      <c r="T253" s="1">
        <v>962270</v>
      </c>
      <c r="U253" s="1">
        <v>643480</v>
      </c>
      <c r="V253" s="1">
        <v>1.5283</v>
      </c>
      <c r="W253" s="1">
        <v>0.561709088529739</v>
      </c>
    </row>
    <row r="254" s="1" customFormat="1" spans="1:23">
      <c r="A254" s="1" t="s">
        <v>1840</v>
      </c>
      <c r="B254" s="2" t="s">
        <v>1841</v>
      </c>
      <c r="C254" s="1" t="s">
        <v>1842</v>
      </c>
      <c r="D254" s="1" t="s">
        <v>1843</v>
      </c>
      <c r="E254" s="1" t="s">
        <v>1844</v>
      </c>
      <c r="F254" s="1">
        <v>1</v>
      </c>
      <c r="G254" s="1">
        <v>115.46</v>
      </c>
      <c r="H254" s="1">
        <v>1</v>
      </c>
      <c r="I254" s="1" t="s">
        <v>26</v>
      </c>
      <c r="J254" s="1" t="s">
        <v>1845</v>
      </c>
      <c r="K254" s="1" t="s">
        <v>28</v>
      </c>
      <c r="L254" s="1" t="s">
        <v>293</v>
      </c>
      <c r="M254" s="1" t="s">
        <v>1846</v>
      </c>
      <c r="N254" s="1" t="s">
        <v>1847</v>
      </c>
      <c r="O254" s="1">
        <v>1</v>
      </c>
      <c r="P254" s="1">
        <v>2</v>
      </c>
      <c r="Q254" s="1">
        <v>1.0252</v>
      </c>
      <c r="R254" s="1">
        <v>0.94996</v>
      </c>
      <c r="S254" s="1">
        <v>8218100</v>
      </c>
      <c r="T254" s="1">
        <v>4155400</v>
      </c>
      <c r="U254" s="1">
        <v>4062700</v>
      </c>
      <c r="V254" s="1">
        <v>1.691</v>
      </c>
      <c r="W254" s="1">
        <v>0.561774098166765</v>
      </c>
    </row>
    <row r="255" s="1" customFormat="1" spans="1:23">
      <c r="A255" s="1" t="s">
        <v>1011</v>
      </c>
      <c r="B255" s="2">
        <v>97</v>
      </c>
      <c r="C255" s="1" t="s">
        <v>1011</v>
      </c>
      <c r="D255" s="1" t="s">
        <v>1012</v>
      </c>
      <c r="E255" s="1" t="s">
        <v>1013</v>
      </c>
      <c r="F255" s="1">
        <v>1</v>
      </c>
      <c r="G255" s="1">
        <v>58.32</v>
      </c>
      <c r="H255" s="1">
        <v>1</v>
      </c>
      <c r="I255" s="1" t="s">
        <v>26</v>
      </c>
      <c r="J255" s="1" t="s">
        <v>1848</v>
      </c>
      <c r="K255" s="1" t="s">
        <v>28</v>
      </c>
      <c r="L255" s="1" t="s">
        <v>401</v>
      </c>
      <c r="M255" s="1" t="s">
        <v>1849</v>
      </c>
      <c r="N255" s="1" t="s">
        <v>1850</v>
      </c>
      <c r="O255" s="1">
        <v>4</v>
      </c>
      <c r="P255" s="1">
        <v>3</v>
      </c>
      <c r="Q255" s="1">
        <v>0.14254</v>
      </c>
      <c r="R255" s="1">
        <v>0.46193</v>
      </c>
      <c r="S255" s="1">
        <v>2323200</v>
      </c>
      <c r="T255" s="1">
        <v>1533200</v>
      </c>
      <c r="U255" s="1">
        <v>789990</v>
      </c>
      <c r="V255" s="1">
        <v>0.82214</v>
      </c>
      <c r="W255" s="1">
        <v>0.561862943051062</v>
      </c>
    </row>
    <row r="256" s="1" customFormat="1" spans="1:23">
      <c r="A256" s="1" t="s">
        <v>1851</v>
      </c>
      <c r="B256" s="2" t="s">
        <v>1852</v>
      </c>
      <c r="C256" s="1" t="s">
        <v>1853</v>
      </c>
      <c r="D256" s="1" t="s">
        <v>1854</v>
      </c>
      <c r="E256" s="1" t="s">
        <v>1855</v>
      </c>
      <c r="F256" s="1">
        <v>1</v>
      </c>
      <c r="G256" s="1">
        <v>40.724</v>
      </c>
      <c r="H256" s="1">
        <v>1</v>
      </c>
      <c r="I256" s="1" t="s">
        <v>26</v>
      </c>
      <c r="J256" s="1" t="s">
        <v>1856</v>
      </c>
      <c r="K256" s="1" t="s">
        <v>28</v>
      </c>
      <c r="L256" s="1" t="s">
        <v>1136</v>
      </c>
      <c r="M256" s="1" t="s">
        <v>1857</v>
      </c>
      <c r="N256" s="1" t="s">
        <v>1858</v>
      </c>
      <c r="O256" s="1">
        <v>2</v>
      </c>
      <c r="P256" s="1">
        <v>4</v>
      </c>
      <c r="Q256" s="1">
        <v>-0.51028</v>
      </c>
      <c r="R256" s="1">
        <v>0.54962</v>
      </c>
      <c r="S256" s="1">
        <v>3895900</v>
      </c>
      <c r="T256" s="1">
        <v>2589400</v>
      </c>
      <c r="U256" s="1">
        <v>1306500</v>
      </c>
      <c r="V256" s="1">
        <v>0.9777</v>
      </c>
      <c r="W256" s="1">
        <v>0.56215608059732</v>
      </c>
    </row>
    <row r="257" s="1" customFormat="1" spans="1:23">
      <c r="A257" s="1" t="s">
        <v>1408</v>
      </c>
      <c r="B257" s="2" t="s">
        <v>121</v>
      </c>
      <c r="C257" s="1" t="s">
        <v>1410</v>
      </c>
      <c r="D257" s="1" t="s">
        <v>1411</v>
      </c>
      <c r="E257" s="1" t="s">
        <v>1412</v>
      </c>
      <c r="F257" s="1">
        <v>1</v>
      </c>
      <c r="G257" s="1">
        <v>158.07</v>
      </c>
      <c r="H257" s="1">
        <v>1</v>
      </c>
      <c r="I257" s="1" t="s">
        <v>26</v>
      </c>
      <c r="J257" s="1" t="s">
        <v>1859</v>
      </c>
      <c r="K257" s="1" t="s">
        <v>1860</v>
      </c>
      <c r="L257" s="1" t="s">
        <v>1375</v>
      </c>
      <c r="M257" s="1" t="s">
        <v>1861</v>
      </c>
      <c r="N257" s="1" t="s">
        <v>1862</v>
      </c>
      <c r="O257" s="1">
        <v>6</v>
      </c>
      <c r="P257" s="1">
        <v>2</v>
      </c>
      <c r="Q257" s="1">
        <v>-0.22636</v>
      </c>
      <c r="R257" s="1">
        <v>0.50059</v>
      </c>
      <c r="S257" s="1">
        <v>153370000</v>
      </c>
      <c r="T257" s="1">
        <v>102470000</v>
      </c>
      <c r="U257" s="1">
        <v>50901000</v>
      </c>
      <c r="V257" s="1">
        <v>0.88992</v>
      </c>
      <c r="W257" s="1">
        <v>0.56251123696512</v>
      </c>
    </row>
    <row r="258" s="1" customFormat="1" spans="1:23">
      <c r="A258" s="1" t="s">
        <v>1863</v>
      </c>
      <c r="B258" s="2" t="s">
        <v>1864</v>
      </c>
      <c r="C258" s="1" t="s">
        <v>1865</v>
      </c>
      <c r="D258" s="1" t="s">
        <v>1866</v>
      </c>
      <c r="E258" s="1" t="s">
        <v>1867</v>
      </c>
      <c r="F258" s="1">
        <v>0.999999</v>
      </c>
      <c r="G258" s="1">
        <v>131.5</v>
      </c>
      <c r="H258" s="1">
        <v>1</v>
      </c>
      <c r="I258" s="1" t="s">
        <v>26</v>
      </c>
      <c r="J258" s="1" t="s">
        <v>1868</v>
      </c>
      <c r="K258" s="1" t="s">
        <v>28</v>
      </c>
      <c r="L258" s="1" t="s">
        <v>1401</v>
      </c>
      <c r="M258" s="1" t="s">
        <v>1869</v>
      </c>
      <c r="N258" s="1" t="s">
        <v>1870</v>
      </c>
      <c r="O258" s="1">
        <v>6</v>
      </c>
      <c r="P258" s="1">
        <v>3</v>
      </c>
      <c r="Q258" s="1">
        <v>0.26472</v>
      </c>
      <c r="R258" s="1">
        <v>0.44615</v>
      </c>
      <c r="S258" s="1">
        <v>21062000</v>
      </c>
      <c r="T258" s="1">
        <v>14112000</v>
      </c>
      <c r="U258" s="1">
        <v>6949900</v>
      </c>
      <c r="V258" s="1">
        <v>0.79201</v>
      </c>
      <c r="W258" s="1">
        <v>0.563313594525322</v>
      </c>
    </row>
    <row r="259" s="1" customFormat="1" spans="1:23">
      <c r="A259" s="1" t="s">
        <v>1204</v>
      </c>
      <c r="B259" s="2" t="s">
        <v>1871</v>
      </c>
      <c r="C259" s="1" t="s">
        <v>1206</v>
      </c>
      <c r="D259" s="1" t="s">
        <v>1207</v>
      </c>
      <c r="E259" s="1" t="s">
        <v>1208</v>
      </c>
      <c r="F259" s="1">
        <v>1</v>
      </c>
      <c r="G259" s="1">
        <v>83.397</v>
      </c>
      <c r="H259" s="1">
        <v>1</v>
      </c>
      <c r="I259" s="1" t="s">
        <v>26</v>
      </c>
      <c r="J259" s="1" t="s">
        <v>1872</v>
      </c>
      <c r="K259" s="1" t="s">
        <v>28</v>
      </c>
      <c r="L259" s="1" t="s">
        <v>1873</v>
      </c>
      <c r="M259" s="1" t="s">
        <v>1874</v>
      </c>
      <c r="N259" s="1" t="s">
        <v>1875</v>
      </c>
      <c r="O259" s="1">
        <v>12</v>
      </c>
      <c r="P259" s="1">
        <v>2</v>
      </c>
      <c r="Q259" s="1">
        <v>-1.4833</v>
      </c>
      <c r="R259" s="1">
        <v>0.54804</v>
      </c>
      <c r="S259" s="1">
        <v>4207900</v>
      </c>
      <c r="T259" s="1">
        <v>2415200</v>
      </c>
      <c r="U259" s="1">
        <v>1792700</v>
      </c>
      <c r="V259" s="1">
        <v>0.97185</v>
      </c>
      <c r="W259" s="1">
        <v>0.563914184287699</v>
      </c>
    </row>
    <row r="260" s="1" customFormat="1" spans="1:23">
      <c r="A260" s="1" t="s">
        <v>1876</v>
      </c>
      <c r="B260" s="2" t="s">
        <v>1877</v>
      </c>
      <c r="C260" s="1" t="s">
        <v>1878</v>
      </c>
      <c r="D260" s="1" t="s">
        <v>1879</v>
      </c>
      <c r="E260" s="1" t="s">
        <v>1880</v>
      </c>
      <c r="F260" s="1">
        <v>0.865711</v>
      </c>
      <c r="G260" s="1">
        <v>89.541</v>
      </c>
      <c r="H260" s="1">
        <v>1</v>
      </c>
      <c r="I260" s="1" t="s">
        <v>26</v>
      </c>
      <c r="J260" s="1" t="s">
        <v>1881</v>
      </c>
      <c r="K260" s="1" t="s">
        <v>28</v>
      </c>
      <c r="L260" s="1" t="s">
        <v>1210</v>
      </c>
      <c r="M260" s="1" t="s">
        <v>1882</v>
      </c>
      <c r="N260" s="1" t="s">
        <v>1883</v>
      </c>
      <c r="O260" s="1">
        <v>11</v>
      </c>
      <c r="P260" s="1">
        <v>3</v>
      </c>
      <c r="Q260" s="1">
        <v>-0.47979</v>
      </c>
      <c r="R260" s="1">
        <v>0.73859</v>
      </c>
      <c r="S260" s="1">
        <v>16425000</v>
      </c>
      <c r="T260" s="1">
        <v>9663300</v>
      </c>
      <c r="U260" s="1">
        <v>6761300</v>
      </c>
      <c r="V260" s="1">
        <v>1.3094</v>
      </c>
      <c r="W260" s="1">
        <v>0.564067511837483</v>
      </c>
    </row>
    <row r="261" s="1" customFormat="1" spans="1:23">
      <c r="A261" s="1" t="s">
        <v>887</v>
      </c>
      <c r="B261" s="2">
        <v>485</v>
      </c>
      <c r="C261" s="1" t="s">
        <v>887</v>
      </c>
      <c r="D261" s="1" t="s">
        <v>888</v>
      </c>
      <c r="E261" s="1" t="s">
        <v>889</v>
      </c>
      <c r="F261" s="1">
        <v>0.997591</v>
      </c>
      <c r="G261" s="1">
        <v>58.782</v>
      </c>
      <c r="H261" s="1">
        <v>1</v>
      </c>
      <c r="I261" s="1" t="s">
        <v>26</v>
      </c>
      <c r="J261" s="1" t="s">
        <v>1884</v>
      </c>
      <c r="K261" s="1" t="s">
        <v>28</v>
      </c>
      <c r="L261" s="1" t="s">
        <v>276</v>
      </c>
      <c r="M261" s="1" t="s">
        <v>1885</v>
      </c>
      <c r="N261" s="1" t="s">
        <v>1886</v>
      </c>
      <c r="O261" s="1">
        <v>3</v>
      </c>
      <c r="P261" s="1">
        <v>2</v>
      </c>
      <c r="Q261" s="1">
        <v>0.18899</v>
      </c>
      <c r="R261" s="1">
        <v>0.59831</v>
      </c>
      <c r="S261" s="1">
        <v>1013900</v>
      </c>
      <c r="T261" s="1">
        <v>642630</v>
      </c>
      <c r="U261" s="1">
        <v>371310</v>
      </c>
      <c r="V261" s="1">
        <v>1.0602</v>
      </c>
      <c r="W261" s="1">
        <v>0.564336917562724</v>
      </c>
    </row>
    <row r="262" s="1" customFormat="1" spans="1:23">
      <c r="A262" s="1" t="s">
        <v>1887</v>
      </c>
      <c r="B262" s="2" t="s">
        <v>1888</v>
      </c>
      <c r="C262" s="1" t="s">
        <v>1889</v>
      </c>
      <c r="D262" s="1" t="s">
        <v>1890</v>
      </c>
      <c r="E262" s="1" t="s">
        <v>1891</v>
      </c>
      <c r="F262" s="1">
        <v>1</v>
      </c>
      <c r="G262" s="1">
        <v>96.467</v>
      </c>
      <c r="H262" s="1">
        <v>1</v>
      </c>
      <c r="I262" s="1" t="s">
        <v>26</v>
      </c>
      <c r="J262" s="1" t="s">
        <v>1892</v>
      </c>
      <c r="K262" s="1" t="s">
        <v>28</v>
      </c>
      <c r="L262" s="1" t="s">
        <v>92</v>
      </c>
      <c r="M262" s="1" t="s">
        <v>1893</v>
      </c>
      <c r="N262" s="1" t="s">
        <v>1894</v>
      </c>
      <c r="O262" s="1">
        <v>1</v>
      </c>
      <c r="P262" s="1">
        <v>3</v>
      </c>
      <c r="Q262" s="1">
        <v>-0.29727</v>
      </c>
      <c r="R262" s="1">
        <v>0.81937</v>
      </c>
      <c r="S262" s="1">
        <v>8636100</v>
      </c>
      <c r="T262" s="1">
        <v>5097100</v>
      </c>
      <c r="U262" s="1">
        <v>3539100</v>
      </c>
      <c r="V262" s="1">
        <v>1.4501</v>
      </c>
      <c r="W262" s="1">
        <v>0.565043790083443</v>
      </c>
    </row>
    <row r="263" s="1" customFormat="1" spans="1:23">
      <c r="A263" s="1" t="s">
        <v>1895</v>
      </c>
      <c r="B263" s="2" t="s">
        <v>1896</v>
      </c>
      <c r="C263" s="1" t="s">
        <v>1897</v>
      </c>
      <c r="D263" s="1" t="s">
        <v>1898</v>
      </c>
      <c r="E263" s="1" t="s">
        <v>1899</v>
      </c>
      <c r="F263" s="1">
        <v>0.914997</v>
      </c>
      <c r="G263" s="1">
        <v>41.117</v>
      </c>
      <c r="I263" s="1" t="s">
        <v>26</v>
      </c>
      <c r="J263" s="1" t="s">
        <v>1900</v>
      </c>
      <c r="K263" s="1" t="s">
        <v>1551</v>
      </c>
      <c r="L263" s="1" t="s">
        <v>1901</v>
      </c>
      <c r="M263" s="1" t="s">
        <v>1902</v>
      </c>
      <c r="N263" s="1" t="s">
        <v>1903</v>
      </c>
      <c r="O263" s="1">
        <v>5</v>
      </c>
      <c r="P263" s="1">
        <v>3</v>
      </c>
      <c r="Q263" s="1">
        <v>-0.062681</v>
      </c>
      <c r="R263" s="1">
        <v>1.0165</v>
      </c>
      <c r="S263" s="1">
        <v>789340</v>
      </c>
      <c r="T263" s="1">
        <v>474130</v>
      </c>
      <c r="U263" s="1">
        <v>315210</v>
      </c>
      <c r="V263" s="1">
        <v>1.7978</v>
      </c>
      <c r="W263" s="1">
        <v>0.565413282901324</v>
      </c>
    </row>
    <row r="264" s="1" customFormat="1" spans="1:23">
      <c r="A264" s="1" t="s">
        <v>1904</v>
      </c>
      <c r="B264" s="2">
        <v>74</v>
      </c>
      <c r="C264" s="1" t="s">
        <v>1904</v>
      </c>
      <c r="D264" s="1" t="s">
        <v>1905</v>
      </c>
      <c r="E264" s="1" t="s">
        <v>1906</v>
      </c>
      <c r="F264" s="1">
        <v>1</v>
      </c>
      <c r="G264" s="1">
        <v>70.552</v>
      </c>
      <c r="H264" s="1">
        <v>1</v>
      </c>
      <c r="I264" s="1" t="s">
        <v>26</v>
      </c>
      <c r="J264" s="1" t="s">
        <v>1907</v>
      </c>
      <c r="K264" s="1" t="s">
        <v>28</v>
      </c>
      <c r="L264" s="1" t="s">
        <v>145</v>
      </c>
      <c r="M264" s="1" t="s">
        <v>1908</v>
      </c>
      <c r="N264" s="1" t="s">
        <v>1909</v>
      </c>
      <c r="O264" s="1">
        <v>2</v>
      </c>
      <c r="P264" s="1">
        <v>2</v>
      </c>
      <c r="Q264" s="1">
        <v>0.47647</v>
      </c>
      <c r="R264" s="1">
        <v>0.48095</v>
      </c>
      <c r="S264" s="1">
        <v>2753400</v>
      </c>
      <c r="T264" s="1">
        <v>1924800</v>
      </c>
      <c r="U264" s="1">
        <v>828540</v>
      </c>
      <c r="V264" s="1">
        <v>0.85061</v>
      </c>
      <c r="W264" s="1">
        <v>0.565417759019997</v>
      </c>
    </row>
    <row r="265" s="1" customFormat="1" spans="1:23">
      <c r="A265" s="1" t="s">
        <v>701</v>
      </c>
      <c r="B265" s="2" t="s">
        <v>1441</v>
      </c>
      <c r="C265" s="1" t="s">
        <v>703</v>
      </c>
      <c r="D265" s="1" t="s">
        <v>704</v>
      </c>
      <c r="E265" s="1" t="s">
        <v>705</v>
      </c>
      <c r="F265" s="1">
        <v>0.966272</v>
      </c>
      <c r="G265" s="1">
        <v>46.462</v>
      </c>
      <c r="H265" s="1">
        <v>1</v>
      </c>
      <c r="I265" s="1" t="s">
        <v>26</v>
      </c>
      <c r="J265" s="1" t="s">
        <v>1910</v>
      </c>
      <c r="K265" s="1" t="s">
        <v>1911</v>
      </c>
      <c r="L265" s="1" t="s">
        <v>1901</v>
      </c>
      <c r="M265" s="1" t="s">
        <v>1912</v>
      </c>
      <c r="N265" s="1" t="s">
        <v>1913</v>
      </c>
      <c r="O265" s="1">
        <v>5</v>
      </c>
      <c r="P265" s="1">
        <v>3</v>
      </c>
      <c r="Q265" s="1">
        <v>0.23562</v>
      </c>
      <c r="R265" s="1">
        <v>0.72371</v>
      </c>
      <c r="S265" s="1">
        <v>14057000</v>
      </c>
      <c r="T265" s="1">
        <v>8126300</v>
      </c>
      <c r="U265" s="1">
        <v>5930600</v>
      </c>
      <c r="V265" s="1">
        <v>1.2792</v>
      </c>
      <c r="W265" s="1">
        <v>0.565752032520325</v>
      </c>
    </row>
    <row r="266" s="1" customFormat="1" spans="1:23">
      <c r="A266" s="1" t="s">
        <v>1914</v>
      </c>
      <c r="B266" s="2" t="s">
        <v>1915</v>
      </c>
      <c r="C266" s="1" t="s">
        <v>1916</v>
      </c>
      <c r="D266" s="1" t="s">
        <v>1917</v>
      </c>
      <c r="E266" s="1" t="s">
        <v>1918</v>
      </c>
      <c r="F266" s="1">
        <v>1</v>
      </c>
      <c r="G266" s="1">
        <v>80.245</v>
      </c>
      <c r="H266" s="1">
        <v>1</v>
      </c>
      <c r="I266" s="1" t="s">
        <v>26</v>
      </c>
      <c r="J266" s="1" t="s">
        <v>1919</v>
      </c>
      <c r="K266" s="1" t="s">
        <v>28</v>
      </c>
      <c r="L266" s="1" t="s">
        <v>257</v>
      </c>
      <c r="M266" s="1" t="s">
        <v>1920</v>
      </c>
      <c r="N266" s="1" t="s">
        <v>1921</v>
      </c>
      <c r="O266" s="1">
        <v>4</v>
      </c>
      <c r="P266" s="1">
        <v>3</v>
      </c>
      <c r="Q266" s="1">
        <v>0.25611</v>
      </c>
      <c r="R266" s="1">
        <v>0.46927</v>
      </c>
      <c r="S266" s="1">
        <v>9852500</v>
      </c>
      <c r="T266" s="1">
        <v>6816300</v>
      </c>
      <c r="U266" s="1">
        <v>3036100</v>
      </c>
      <c r="V266" s="1">
        <v>0.82713</v>
      </c>
      <c r="W266" s="1">
        <v>0.567347333550953</v>
      </c>
    </row>
    <row r="267" s="1" customFormat="1" spans="1:23">
      <c r="A267" s="1" t="s">
        <v>1922</v>
      </c>
      <c r="B267" s="2" t="s">
        <v>1923</v>
      </c>
      <c r="C267" s="1" t="s">
        <v>1924</v>
      </c>
      <c r="D267" s="1" t="s">
        <v>1925</v>
      </c>
      <c r="E267" s="1" t="s">
        <v>1926</v>
      </c>
      <c r="F267" s="1">
        <v>1</v>
      </c>
      <c r="G267" s="1">
        <v>70.538</v>
      </c>
      <c r="H267" s="1">
        <v>1</v>
      </c>
      <c r="I267" s="1" t="s">
        <v>26</v>
      </c>
      <c r="J267" s="1" t="s">
        <v>1927</v>
      </c>
      <c r="K267" s="1" t="s">
        <v>28</v>
      </c>
      <c r="L267" s="1" t="s">
        <v>1825</v>
      </c>
      <c r="M267" s="1" t="s">
        <v>1928</v>
      </c>
      <c r="N267" s="1" t="s">
        <v>1929</v>
      </c>
      <c r="O267" s="1">
        <v>12</v>
      </c>
      <c r="P267" s="1">
        <v>3</v>
      </c>
      <c r="Q267" s="1">
        <v>-0.22151</v>
      </c>
      <c r="R267" s="1">
        <v>0.91907</v>
      </c>
      <c r="S267" s="1">
        <v>4141400</v>
      </c>
      <c r="T267" s="1">
        <v>2063300</v>
      </c>
      <c r="U267" s="1">
        <v>2078100</v>
      </c>
      <c r="V267" s="1">
        <v>1.6172</v>
      </c>
      <c r="W267" s="1">
        <v>0.568309423695276</v>
      </c>
    </row>
    <row r="268" s="1" customFormat="1" spans="1:23">
      <c r="A268" s="1" t="s">
        <v>1677</v>
      </c>
      <c r="B268" s="2" t="s">
        <v>233</v>
      </c>
      <c r="C268" s="1" t="s">
        <v>1678</v>
      </c>
      <c r="D268" s="1" t="s">
        <v>1679</v>
      </c>
      <c r="E268" s="1" t="s">
        <v>1680</v>
      </c>
      <c r="F268" s="1">
        <v>0.999999</v>
      </c>
      <c r="G268" s="1">
        <v>64.565</v>
      </c>
      <c r="H268" s="1">
        <v>1</v>
      </c>
      <c r="I268" s="1" t="s">
        <v>26</v>
      </c>
      <c r="J268" s="1" t="s">
        <v>1930</v>
      </c>
      <c r="K268" s="1" t="s">
        <v>213</v>
      </c>
      <c r="L268" s="1" t="s">
        <v>1931</v>
      </c>
      <c r="M268" s="1" t="s">
        <v>1932</v>
      </c>
      <c r="N268" s="1" t="s">
        <v>1933</v>
      </c>
      <c r="O268" s="1">
        <v>3</v>
      </c>
      <c r="P268" s="1">
        <v>3</v>
      </c>
      <c r="Q268" s="1">
        <v>0.17336</v>
      </c>
      <c r="R268" s="1">
        <v>0.50112</v>
      </c>
      <c r="S268" s="1">
        <v>2050800</v>
      </c>
      <c r="T268" s="1">
        <v>1464600</v>
      </c>
      <c r="U268" s="1">
        <v>586160</v>
      </c>
      <c r="V268" s="1">
        <v>0.8814</v>
      </c>
      <c r="W268" s="1">
        <v>0.56855003403676</v>
      </c>
    </row>
    <row r="269" s="1" customFormat="1" spans="1:23">
      <c r="A269" s="1" t="s">
        <v>1221</v>
      </c>
      <c r="B269" s="2" t="s">
        <v>159</v>
      </c>
      <c r="C269" s="1" t="s">
        <v>1223</v>
      </c>
      <c r="D269" s="1" t="s">
        <v>1224</v>
      </c>
      <c r="E269" s="1" t="s">
        <v>1225</v>
      </c>
      <c r="F269" s="1">
        <v>1</v>
      </c>
      <c r="G269" s="1">
        <v>110.97</v>
      </c>
      <c r="H269" s="1">
        <v>1</v>
      </c>
      <c r="I269" s="1" t="s">
        <v>26</v>
      </c>
      <c r="J269" s="1" t="s">
        <v>1934</v>
      </c>
      <c r="K269" s="1" t="s">
        <v>28</v>
      </c>
      <c r="L269" s="1" t="s">
        <v>581</v>
      </c>
      <c r="M269" s="1" t="s">
        <v>1935</v>
      </c>
      <c r="N269" s="1" t="s">
        <v>1936</v>
      </c>
      <c r="O269" s="1">
        <v>2</v>
      </c>
      <c r="P269" s="1">
        <v>3</v>
      </c>
      <c r="Q269" s="1">
        <v>0.024075</v>
      </c>
      <c r="R269" s="1">
        <v>0.55991</v>
      </c>
      <c r="S269" s="1">
        <v>2717800</v>
      </c>
      <c r="T269" s="1">
        <v>1718300</v>
      </c>
      <c r="U269" s="1">
        <v>999520</v>
      </c>
      <c r="V269" s="1">
        <v>0.98261</v>
      </c>
      <c r="W269" s="1">
        <v>0.569819155107316</v>
      </c>
    </row>
    <row r="270" s="1" customFormat="1" spans="1:23">
      <c r="A270" s="1" t="s">
        <v>347</v>
      </c>
      <c r="B270" s="2" t="s">
        <v>1708</v>
      </c>
      <c r="C270" s="1" t="s">
        <v>349</v>
      </c>
      <c r="D270" s="1" t="s">
        <v>350</v>
      </c>
      <c r="E270" s="1" t="s">
        <v>351</v>
      </c>
      <c r="F270" s="1">
        <v>1</v>
      </c>
      <c r="G270" s="1">
        <v>139.6</v>
      </c>
      <c r="H270" s="1">
        <v>1</v>
      </c>
      <c r="I270" s="1" t="s">
        <v>26</v>
      </c>
      <c r="J270" s="1" t="s">
        <v>1937</v>
      </c>
      <c r="K270" s="1" t="s">
        <v>562</v>
      </c>
      <c r="L270" s="1" t="s">
        <v>1938</v>
      </c>
      <c r="M270" s="1" t="s">
        <v>1939</v>
      </c>
      <c r="N270" s="1" t="s">
        <v>1940</v>
      </c>
      <c r="O270" s="1">
        <v>10</v>
      </c>
      <c r="P270" s="1">
        <v>3</v>
      </c>
      <c r="Q270" s="1">
        <v>0.32429</v>
      </c>
      <c r="R270" s="1">
        <v>0.49939</v>
      </c>
      <c r="S270" s="1">
        <v>110220000</v>
      </c>
      <c r="T270" s="1">
        <v>27202000</v>
      </c>
      <c r="U270" s="1">
        <v>83021000</v>
      </c>
      <c r="V270" s="1">
        <v>0.87596</v>
      </c>
      <c r="W270" s="1">
        <v>0.570105940910544</v>
      </c>
    </row>
    <row r="271" s="1" customFormat="1" spans="1:23">
      <c r="A271" s="1" t="s">
        <v>1378</v>
      </c>
      <c r="B271" s="2" t="s">
        <v>1941</v>
      </c>
      <c r="C271" s="1" t="s">
        <v>1379</v>
      </c>
      <c r="D271" s="1" t="s">
        <v>1380</v>
      </c>
      <c r="E271" s="1" t="s">
        <v>1381</v>
      </c>
      <c r="F271" s="1">
        <v>0.999933</v>
      </c>
      <c r="G271" s="1">
        <v>120.92</v>
      </c>
      <c r="H271" s="1">
        <v>1</v>
      </c>
      <c r="I271" s="1" t="s">
        <v>26</v>
      </c>
      <c r="J271" s="1" t="s">
        <v>1942</v>
      </c>
      <c r="K271" s="1" t="s">
        <v>28</v>
      </c>
      <c r="L271" s="1" t="s">
        <v>1943</v>
      </c>
      <c r="M271" s="1" t="s">
        <v>1944</v>
      </c>
      <c r="N271" s="1" t="s">
        <v>1945</v>
      </c>
      <c r="O271" s="1">
        <v>14</v>
      </c>
      <c r="P271" s="1">
        <v>3</v>
      </c>
      <c r="Q271" s="1">
        <v>0.166</v>
      </c>
      <c r="R271" s="1">
        <v>0.51308</v>
      </c>
      <c r="S271" s="1">
        <v>7571100</v>
      </c>
      <c r="T271" s="1">
        <v>4884700</v>
      </c>
      <c r="U271" s="1">
        <v>2686400</v>
      </c>
      <c r="V271" s="1">
        <v>0.89979</v>
      </c>
      <c r="W271" s="1">
        <v>0.570221940675046</v>
      </c>
    </row>
    <row r="272" s="1" customFormat="1" spans="1:23">
      <c r="A272" s="1" t="s">
        <v>376</v>
      </c>
      <c r="B272" s="2" t="s">
        <v>1946</v>
      </c>
      <c r="C272" s="1" t="s">
        <v>378</v>
      </c>
      <c r="D272" s="1" t="s">
        <v>379</v>
      </c>
      <c r="E272" s="1" t="s">
        <v>380</v>
      </c>
      <c r="F272" s="1">
        <v>1</v>
      </c>
      <c r="G272" s="1">
        <v>114.89</v>
      </c>
      <c r="H272" s="1">
        <v>1</v>
      </c>
      <c r="I272" s="1" t="s">
        <v>26</v>
      </c>
      <c r="J272" s="1" t="s">
        <v>1947</v>
      </c>
      <c r="K272" s="1" t="s">
        <v>28</v>
      </c>
      <c r="L272" s="1" t="s">
        <v>814</v>
      </c>
      <c r="M272" s="1" t="s">
        <v>1948</v>
      </c>
      <c r="N272" s="1" t="s">
        <v>1949</v>
      </c>
      <c r="O272" s="1">
        <v>2</v>
      </c>
      <c r="P272" s="1">
        <v>2</v>
      </c>
      <c r="Q272" s="1">
        <v>-0.59119</v>
      </c>
      <c r="R272" s="1">
        <v>0.24774</v>
      </c>
      <c r="S272" s="1">
        <v>1219600</v>
      </c>
      <c r="T272" s="1">
        <v>976700</v>
      </c>
      <c r="U272" s="1">
        <v>242900</v>
      </c>
      <c r="V272" s="1">
        <v>0.43331</v>
      </c>
      <c r="W272" s="1">
        <v>0.571738478225751</v>
      </c>
    </row>
    <row r="273" s="1" customFormat="1" spans="1:23">
      <c r="A273" s="1" t="s">
        <v>1950</v>
      </c>
      <c r="B273" s="2" t="s">
        <v>1951</v>
      </c>
      <c r="C273" s="1" t="s">
        <v>1952</v>
      </c>
      <c r="D273" s="1" t="s">
        <v>1953</v>
      </c>
      <c r="E273" s="1" t="s">
        <v>1954</v>
      </c>
      <c r="F273" s="1">
        <v>0.997324</v>
      </c>
      <c r="G273" s="1">
        <v>61.186</v>
      </c>
      <c r="H273" s="1">
        <v>1</v>
      </c>
      <c r="I273" s="1" t="s">
        <v>26</v>
      </c>
      <c r="J273" s="1" t="s">
        <v>1955</v>
      </c>
      <c r="K273" s="1" t="s">
        <v>1956</v>
      </c>
      <c r="L273" s="1" t="s">
        <v>1938</v>
      </c>
      <c r="M273" s="1" t="s">
        <v>1957</v>
      </c>
      <c r="N273" s="1" t="s">
        <v>1958</v>
      </c>
      <c r="O273" s="1">
        <v>10</v>
      </c>
      <c r="P273" s="1">
        <v>3</v>
      </c>
      <c r="Q273" s="1">
        <v>-0.078995</v>
      </c>
      <c r="R273" s="1">
        <v>0.63601</v>
      </c>
      <c r="S273" s="1">
        <v>1101100</v>
      </c>
      <c r="T273" s="1">
        <v>672000</v>
      </c>
      <c r="U273" s="1">
        <v>429100</v>
      </c>
      <c r="V273" s="1">
        <v>1.1123</v>
      </c>
      <c r="W273" s="1">
        <v>0.571797177020588</v>
      </c>
    </row>
    <row r="274" s="1" customFormat="1" spans="1:23">
      <c r="A274" s="1" t="s">
        <v>69</v>
      </c>
      <c r="B274" s="2" t="s">
        <v>1959</v>
      </c>
      <c r="C274" s="1" t="s">
        <v>71</v>
      </c>
      <c r="D274" s="1" t="s">
        <v>72</v>
      </c>
      <c r="E274" s="1" t="s">
        <v>73</v>
      </c>
      <c r="F274" s="1">
        <v>1</v>
      </c>
      <c r="G274" s="1">
        <v>57.804</v>
      </c>
      <c r="H274" s="1">
        <v>1</v>
      </c>
      <c r="I274" s="1" t="s">
        <v>26</v>
      </c>
      <c r="J274" s="1" t="s">
        <v>1960</v>
      </c>
      <c r="K274" s="1" t="s">
        <v>28</v>
      </c>
      <c r="L274" s="1" t="s">
        <v>757</v>
      </c>
      <c r="M274" s="1" t="s">
        <v>1961</v>
      </c>
      <c r="N274" s="1" t="s">
        <v>1962</v>
      </c>
      <c r="O274" s="1">
        <v>8</v>
      </c>
      <c r="P274" s="1">
        <v>3</v>
      </c>
      <c r="Q274" s="1">
        <v>-0.41856</v>
      </c>
      <c r="R274" s="1">
        <v>0.62063</v>
      </c>
      <c r="S274" s="1">
        <v>2135400</v>
      </c>
      <c r="T274" s="1">
        <v>1349600</v>
      </c>
      <c r="U274" s="1">
        <v>785790</v>
      </c>
      <c r="V274" s="1">
        <v>1.0851</v>
      </c>
      <c r="W274" s="1">
        <v>0.571956501704912</v>
      </c>
    </row>
    <row r="275" s="1" customFormat="1" spans="1:23">
      <c r="A275" s="1" t="s">
        <v>486</v>
      </c>
      <c r="B275" s="2" t="s">
        <v>676</v>
      </c>
      <c r="C275" s="1" t="s">
        <v>488</v>
      </c>
      <c r="D275" s="1" t="s">
        <v>489</v>
      </c>
      <c r="E275" s="1" t="s">
        <v>490</v>
      </c>
      <c r="F275" s="1">
        <v>1</v>
      </c>
      <c r="G275" s="1">
        <v>75.539</v>
      </c>
      <c r="H275" s="1">
        <v>1</v>
      </c>
      <c r="I275" s="1" t="s">
        <v>26</v>
      </c>
      <c r="J275" s="1" t="s">
        <v>1963</v>
      </c>
      <c r="K275" s="1" t="s">
        <v>28</v>
      </c>
      <c r="L275" s="1" t="s">
        <v>1837</v>
      </c>
      <c r="M275" s="1" t="s">
        <v>1964</v>
      </c>
      <c r="N275" s="1" t="s">
        <v>1965</v>
      </c>
      <c r="O275" s="1">
        <v>12</v>
      </c>
      <c r="P275" s="1">
        <v>3</v>
      </c>
      <c r="Q275" s="1">
        <v>0.031272</v>
      </c>
      <c r="R275" s="1">
        <v>0.50791</v>
      </c>
      <c r="S275" s="1">
        <v>7708600</v>
      </c>
      <c r="T275" s="1">
        <v>5219500</v>
      </c>
      <c r="U275" s="1">
        <v>2489100</v>
      </c>
      <c r="V275" s="1">
        <v>0.88264</v>
      </c>
      <c r="W275" s="1">
        <v>0.575444122178918</v>
      </c>
    </row>
    <row r="276" s="1" customFormat="1" spans="1:23">
      <c r="A276" s="1" t="s">
        <v>1966</v>
      </c>
      <c r="B276" s="2" t="s">
        <v>1967</v>
      </c>
      <c r="C276" s="1" t="s">
        <v>1968</v>
      </c>
      <c r="D276" s="1" t="s">
        <v>1969</v>
      </c>
      <c r="E276" s="1" t="s">
        <v>1970</v>
      </c>
      <c r="F276" s="1">
        <v>1</v>
      </c>
      <c r="G276" s="1">
        <v>53.211</v>
      </c>
      <c r="H276" s="1">
        <v>1</v>
      </c>
      <c r="I276" s="1" t="s">
        <v>26</v>
      </c>
      <c r="J276" s="1" t="s">
        <v>1971</v>
      </c>
      <c r="K276" s="1" t="s">
        <v>28</v>
      </c>
      <c r="L276" s="1" t="s">
        <v>510</v>
      </c>
      <c r="M276" s="1" t="s">
        <v>1972</v>
      </c>
      <c r="N276" s="1" t="s">
        <v>1973</v>
      </c>
      <c r="O276" s="1">
        <v>2</v>
      </c>
      <c r="P276" s="1">
        <v>3</v>
      </c>
      <c r="Q276" s="1">
        <v>-0.60043</v>
      </c>
      <c r="R276" s="1">
        <v>0.66134</v>
      </c>
      <c r="S276" s="1">
        <v>1405600</v>
      </c>
      <c r="T276" s="1">
        <v>852220</v>
      </c>
      <c r="U276" s="1">
        <v>553380</v>
      </c>
      <c r="V276" s="1">
        <v>1.1485</v>
      </c>
      <c r="W276" s="1">
        <v>0.57582934262081</v>
      </c>
    </row>
    <row r="277" s="1" customFormat="1" spans="1:23">
      <c r="A277" s="1" t="s">
        <v>1974</v>
      </c>
      <c r="B277" s="2" t="s">
        <v>1975</v>
      </c>
      <c r="C277" s="1" t="s">
        <v>1976</v>
      </c>
      <c r="D277" s="1" t="s">
        <v>1977</v>
      </c>
      <c r="E277" s="1" t="s">
        <v>1978</v>
      </c>
      <c r="F277" s="1">
        <v>1</v>
      </c>
      <c r="G277" s="1">
        <v>106.69</v>
      </c>
      <c r="H277" s="1">
        <v>1</v>
      </c>
      <c r="I277" s="1" t="s">
        <v>26</v>
      </c>
      <c r="J277" s="1" t="s">
        <v>1979</v>
      </c>
      <c r="K277" s="1" t="s">
        <v>28</v>
      </c>
      <c r="L277" s="1" t="s">
        <v>1980</v>
      </c>
      <c r="M277" s="1" t="s">
        <v>1981</v>
      </c>
      <c r="N277" s="1" t="s">
        <v>1982</v>
      </c>
      <c r="O277" s="1">
        <v>11</v>
      </c>
      <c r="P277" s="1">
        <v>3</v>
      </c>
      <c r="Q277" s="1">
        <v>-0.50556</v>
      </c>
      <c r="R277" s="1">
        <v>0.56004</v>
      </c>
      <c r="S277" s="1">
        <v>18077000</v>
      </c>
      <c r="T277" s="1">
        <v>10802000</v>
      </c>
      <c r="U277" s="1">
        <v>7275100</v>
      </c>
      <c r="V277" s="1">
        <v>0.97141</v>
      </c>
      <c r="W277" s="1">
        <v>0.576522786465035</v>
      </c>
    </row>
    <row r="278" s="1" customFormat="1" spans="1:23">
      <c r="A278" s="1" t="s">
        <v>1111</v>
      </c>
      <c r="B278" s="2" t="s">
        <v>1983</v>
      </c>
      <c r="C278" s="1" t="s">
        <v>1113</v>
      </c>
      <c r="D278" s="1" t="s">
        <v>1114</v>
      </c>
      <c r="E278" s="1" t="s">
        <v>1115</v>
      </c>
      <c r="F278" s="1">
        <v>1</v>
      </c>
      <c r="G278" s="1">
        <v>89.358</v>
      </c>
      <c r="H278" s="1">
        <v>1</v>
      </c>
      <c r="I278" s="1" t="s">
        <v>26</v>
      </c>
      <c r="J278" s="1" t="s">
        <v>1984</v>
      </c>
      <c r="K278" s="1" t="s">
        <v>1985</v>
      </c>
      <c r="L278" s="1" t="s">
        <v>1032</v>
      </c>
      <c r="M278" s="1" t="s">
        <v>1986</v>
      </c>
      <c r="N278" s="1" t="s">
        <v>1987</v>
      </c>
      <c r="O278" s="1">
        <v>4</v>
      </c>
      <c r="P278" s="1">
        <v>3</v>
      </c>
      <c r="Q278" s="1">
        <v>-0.24381</v>
      </c>
      <c r="R278" s="1">
        <v>0.44424</v>
      </c>
      <c r="S278" s="1">
        <v>5817700</v>
      </c>
      <c r="T278" s="1">
        <v>4094500</v>
      </c>
      <c r="U278" s="1">
        <v>1723200</v>
      </c>
      <c r="V278" s="1">
        <v>0.76854</v>
      </c>
      <c r="W278" s="1">
        <v>0.578031071902569</v>
      </c>
    </row>
    <row r="279" s="1" customFormat="1" spans="1:23">
      <c r="A279" s="1" t="s">
        <v>987</v>
      </c>
      <c r="B279" s="2" t="s">
        <v>1988</v>
      </c>
      <c r="C279" s="1" t="s">
        <v>989</v>
      </c>
      <c r="D279" s="1" t="s">
        <v>990</v>
      </c>
      <c r="E279" s="1" t="s">
        <v>991</v>
      </c>
      <c r="F279" s="1">
        <v>0.999998</v>
      </c>
      <c r="G279" s="1">
        <v>96.067</v>
      </c>
      <c r="H279" s="1">
        <v>1</v>
      </c>
      <c r="I279" s="1" t="s">
        <v>26</v>
      </c>
      <c r="J279" s="1" t="s">
        <v>1989</v>
      </c>
      <c r="K279" s="1" t="s">
        <v>1990</v>
      </c>
      <c r="L279" s="1" t="s">
        <v>1991</v>
      </c>
      <c r="M279" s="1" t="s">
        <v>1992</v>
      </c>
      <c r="N279" s="1" t="s">
        <v>1993</v>
      </c>
      <c r="O279" s="1">
        <v>8</v>
      </c>
      <c r="P279" s="1">
        <v>2</v>
      </c>
      <c r="Q279" s="1">
        <v>0.53645</v>
      </c>
      <c r="R279" s="1">
        <v>0.71611</v>
      </c>
      <c r="S279" s="1">
        <v>22512000</v>
      </c>
      <c r="T279" s="1">
        <v>12505000</v>
      </c>
      <c r="U279" s="1">
        <v>10008000</v>
      </c>
      <c r="V279" s="1">
        <v>1.2387</v>
      </c>
      <c r="W279" s="1">
        <v>0.578114151933479</v>
      </c>
    </row>
    <row r="280" s="1" customFormat="1" spans="1:23">
      <c r="A280" s="1" t="s">
        <v>701</v>
      </c>
      <c r="B280" s="2" t="s">
        <v>1580</v>
      </c>
      <c r="C280" s="1" t="s">
        <v>703</v>
      </c>
      <c r="D280" s="1" t="s">
        <v>704</v>
      </c>
      <c r="E280" s="1" t="s">
        <v>705</v>
      </c>
      <c r="F280" s="1">
        <v>0.752215</v>
      </c>
      <c r="G280" s="1">
        <v>84.687</v>
      </c>
      <c r="H280" s="1">
        <v>1</v>
      </c>
      <c r="I280" s="1" t="s">
        <v>26</v>
      </c>
      <c r="J280" s="1" t="s">
        <v>1994</v>
      </c>
      <c r="K280" s="1" t="s">
        <v>1995</v>
      </c>
      <c r="L280" s="1" t="s">
        <v>1375</v>
      </c>
      <c r="M280" s="1" t="s">
        <v>1996</v>
      </c>
      <c r="N280" s="1" t="s">
        <v>1997</v>
      </c>
      <c r="O280" s="1">
        <v>6</v>
      </c>
      <c r="P280" s="1">
        <v>3</v>
      </c>
      <c r="Q280" s="1">
        <v>0.45911</v>
      </c>
      <c r="R280" s="1">
        <v>0.7401</v>
      </c>
      <c r="S280" s="1">
        <v>8438500</v>
      </c>
      <c r="T280" s="1">
        <v>4756600</v>
      </c>
      <c r="U280" s="1">
        <v>3681900</v>
      </c>
      <c r="V280" s="1">
        <v>1.2792</v>
      </c>
      <c r="W280" s="1">
        <v>0.578564727954972</v>
      </c>
    </row>
    <row r="281" s="1" customFormat="1" spans="1:23">
      <c r="A281" s="1" t="s">
        <v>1103</v>
      </c>
      <c r="B281" s="2" t="s">
        <v>1424</v>
      </c>
      <c r="C281" s="1" t="s">
        <v>1104</v>
      </c>
      <c r="D281" s="1" t="s">
        <v>1105</v>
      </c>
      <c r="E281" s="1" t="s">
        <v>1106</v>
      </c>
      <c r="F281" s="1">
        <v>1</v>
      </c>
      <c r="G281" s="1">
        <v>69.258</v>
      </c>
      <c r="H281" s="1">
        <v>1</v>
      </c>
      <c r="I281" s="1" t="s">
        <v>26</v>
      </c>
      <c r="J281" s="1" t="s">
        <v>1998</v>
      </c>
      <c r="K281" s="1" t="s">
        <v>28</v>
      </c>
      <c r="L281" s="1" t="s">
        <v>1999</v>
      </c>
      <c r="M281" s="1" t="s">
        <v>2000</v>
      </c>
      <c r="N281" s="1" t="s">
        <v>2001</v>
      </c>
      <c r="O281" s="1">
        <v>3</v>
      </c>
      <c r="P281" s="1">
        <v>2</v>
      </c>
      <c r="Q281" s="1">
        <v>-1.2209</v>
      </c>
      <c r="R281" s="1">
        <v>0.58284</v>
      </c>
      <c r="S281" s="1">
        <v>9938700</v>
      </c>
      <c r="T281" s="1">
        <v>6626100</v>
      </c>
      <c r="U281" s="1">
        <v>3312600</v>
      </c>
      <c r="V281" s="1">
        <v>1.0071</v>
      </c>
      <c r="W281" s="1">
        <v>0.578731009830206</v>
      </c>
    </row>
    <row r="282" s="1" customFormat="1" spans="1:23">
      <c r="A282" s="1" t="s">
        <v>2002</v>
      </c>
      <c r="B282" s="2">
        <v>19</v>
      </c>
      <c r="C282" s="1" t="s">
        <v>2002</v>
      </c>
      <c r="D282" s="1" t="s">
        <v>2003</v>
      </c>
      <c r="E282" s="1" t="s">
        <v>2004</v>
      </c>
      <c r="F282" s="1">
        <v>0.999875</v>
      </c>
      <c r="G282" s="1">
        <v>84.17</v>
      </c>
      <c r="H282" s="1">
        <v>1</v>
      </c>
      <c r="I282" s="1" t="s">
        <v>26</v>
      </c>
      <c r="J282" s="1" t="s">
        <v>2005</v>
      </c>
      <c r="K282" s="1" t="s">
        <v>28</v>
      </c>
      <c r="L282" s="1" t="s">
        <v>83</v>
      </c>
      <c r="M282" s="1" t="s">
        <v>2006</v>
      </c>
      <c r="N282" s="1" t="s">
        <v>2007</v>
      </c>
      <c r="O282" s="1">
        <v>5</v>
      </c>
      <c r="P282" s="1">
        <v>2</v>
      </c>
      <c r="Q282" s="1">
        <v>0.16931</v>
      </c>
      <c r="R282" s="1">
        <v>0.60363</v>
      </c>
      <c r="S282" s="1">
        <v>2843500</v>
      </c>
      <c r="T282" s="1">
        <v>1718400</v>
      </c>
      <c r="U282" s="1">
        <v>1125100</v>
      </c>
      <c r="V282" s="1">
        <v>1.0424</v>
      </c>
      <c r="W282" s="1">
        <v>0.579077129700691</v>
      </c>
    </row>
    <row r="283" s="1" customFormat="1" spans="1:23">
      <c r="A283" s="1" t="s">
        <v>2008</v>
      </c>
      <c r="B283" s="2" t="s">
        <v>1781</v>
      </c>
      <c r="C283" s="1" t="s">
        <v>2009</v>
      </c>
      <c r="D283" s="1" t="s">
        <v>2010</v>
      </c>
      <c r="E283" s="1" t="s">
        <v>2011</v>
      </c>
      <c r="F283" s="1">
        <v>1</v>
      </c>
      <c r="G283" s="1">
        <v>79.474</v>
      </c>
      <c r="H283" s="1">
        <v>1</v>
      </c>
      <c r="I283" s="1" t="s">
        <v>26</v>
      </c>
      <c r="J283" s="1" t="s">
        <v>2012</v>
      </c>
      <c r="K283" s="1" t="s">
        <v>2013</v>
      </c>
      <c r="L283" s="1" t="s">
        <v>449</v>
      </c>
      <c r="M283" s="1" t="s">
        <v>2014</v>
      </c>
      <c r="N283" s="1" t="s">
        <v>2015</v>
      </c>
      <c r="O283" s="1">
        <v>1</v>
      </c>
      <c r="P283" s="1">
        <v>2</v>
      </c>
      <c r="Q283" s="1">
        <v>-0.34422</v>
      </c>
      <c r="R283" s="1">
        <v>0.33264</v>
      </c>
      <c r="S283" s="1">
        <v>1974900</v>
      </c>
      <c r="T283" s="1">
        <v>1591900</v>
      </c>
      <c r="U283" s="1">
        <v>382980</v>
      </c>
      <c r="V283" s="1">
        <v>0.57327</v>
      </c>
      <c r="W283" s="1">
        <v>0.580250143911246</v>
      </c>
    </row>
    <row r="284" s="1" customFormat="1" spans="1:23">
      <c r="A284" s="1" t="s">
        <v>1103</v>
      </c>
      <c r="B284" s="2" t="s">
        <v>398</v>
      </c>
      <c r="C284" s="1" t="s">
        <v>1104</v>
      </c>
      <c r="D284" s="1" t="s">
        <v>1105</v>
      </c>
      <c r="E284" s="1" t="s">
        <v>1106</v>
      </c>
      <c r="F284" s="1">
        <v>1</v>
      </c>
      <c r="G284" s="1">
        <v>65.719</v>
      </c>
      <c r="H284" s="1">
        <v>1</v>
      </c>
      <c r="I284" s="1" t="s">
        <v>26</v>
      </c>
      <c r="J284" s="1" t="s">
        <v>2016</v>
      </c>
      <c r="K284" s="1" t="s">
        <v>428</v>
      </c>
      <c r="L284" s="1" t="s">
        <v>1147</v>
      </c>
      <c r="M284" s="1" t="s">
        <v>2017</v>
      </c>
      <c r="N284" s="1" t="s">
        <v>2018</v>
      </c>
      <c r="O284" s="1">
        <v>7</v>
      </c>
      <c r="P284" s="1">
        <v>2</v>
      </c>
      <c r="Q284" s="1">
        <v>0.17648</v>
      </c>
      <c r="R284" s="1">
        <v>0.58577</v>
      </c>
      <c r="S284" s="1">
        <v>34704000</v>
      </c>
      <c r="T284" s="1">
        <v>21938000</v>
      </c>
      <c r="U284" s="1">
        <v>12766000</v>
      </c>
      <c r="V284" s="1">
        <v>1.0071</v>
      </c>
      <c r="W284" s="1">
        <v>0.581640353490219</v>
      </c>
    </row>
    <row r="285" s="1" customFormat="1" spans="1:23">
      <c r="A285" s="1" t="s">
        <v>2019</v>
      </c>
      <c r="B285" s="2" t="s">
        <v>1702</v>
      </c>
      <c r="C285" s="1" t="s">
        <v>2020</v>
      </c>
      <c r="D285" s="1" t="s">
        <v>2021</v>
      </c>
      <c r="E285" s="1" t="s">
        <v>2022</v>
      </c>
      <c r="F285" s="1">
        <v>1</v>
      </c>
      <c r="G285" s="1">
        <v>67.897</v>
      </c>
      <c r="H285" s="1">
        <v>1</v>
      </c>
      <c r="I285" s="1" t="s">
        <v>26</v>
      </c>
      <c r="J285" s="1" t="s">
        <v>2023</v>
      </c>
      <c r="K285" s="1" t="s">
        <v>28</v>
      </c>
      <c r="L285" s="1" t="s">
        <v>603</v>
      </c>
      <c r="M285" s="1" t="s">
        <v>2024</v>
      </c>
      <c r="N285" s="1" t="s">
        <v>2025</v>
      </c>
      <c r="O285" s="1">
        <v>1</v>
      </c>
      <c r="P285" s="1">
        <v>2</v>
      </c>
      <c r="Q285" s="1">
        <v>0.51921</v>
      </c>
      <c r="R285" s="1">
        <v>0.4446</v>
      </c>
      <c r="S285" s="1">
        <v>2630100</v>
      </c>
      <c r="T285" s="1">
        <v>1762800</v>
      </c>
      <c r="U285" s="1">
        <v>867340</v>
      </c>
      <c r="V285" s="1">
        <v>0.76421</v>
      </c>
      <c r="W285" s="1">
        <v>0.581777260177176</v>
      </c>
    </row>
    <row r="286" s="1" customFormat="1" spans="1:23">
      <c r="A286" s="1" t="s">
        <v>2026</v>
      </c>
      <c r="B286" s="2">
        <v>318</v>
      </c>
      <c r="C286" s="1" t="s">
        <v>2026</v>
      </c>
      <c r="D286" s="1" t="s">
        <v>2027</v>
      </c>
      <c r="E286" s="1" t="s">
        <v>2028</v>
      </c>
      <c r="F286" s="1">
        <v>1</v>
      </c>
      <c r="G286" s="1">
        <v>77.748</v>
      </c>
      <c r="H286" s="1">
        <v>1</v>
      </c>
      <c r="I286" s="1" t="s">
        <v>26</v>
      </c>
      <c r="J286" s="1" t="s">
        <v>2029</v>
      </c>
      <c r="K286" s="1" t="s">
        <v>2030</v>
      </c>
      <c r="L286" s="1" t="s">
        <v>1451</v>
      </c>
      <c r="M286" s="1" t="s">
        <v>2031</v>
      </c>
      <c r="N286" s="1" t="s">
        <v>2032</v>
      </c>
      <c r="O286" s="1">
        <v>6</v>
      </c>
      <c r="P286" s="1">
        <v>2</v>
      </c>
      <c r="Q286" s="1">
        <v>0.10385</v>
      </c>
      <c r="R286" s="1">
        <v>0.24732</v>
      </c>
      <c r="S286" s="1">
        <v>4828600</v>
      </c>
      <c r="T286" s="1">
        <v>3877400</v>
      </c>
      <c r="U286" s="1">
        <v>951220</v>
      </c>
      <c r="V286" s="1">
        <v>0.42429</v>
      </c>
      <c r="W286" s="1">
        <v>0.58290320299795</v>
      </c>
    </row>
    <row r="287" s="1" customFormat="1" spans="1:23">
      <c r="A287" s="1" t="s">
        <v>2033</v>
      </c>
      <c r="B287" s="2" t="s">
        <v>2034</v>
      </c>
      <c r="C287" s="1" t="s">
        <v>2035</v>
      </c>
      <c r="D287" s="1" t="s">
        <v>2036</v>
      </c>
      <c r="E287" s="1" t="s">
        <v>2037</v>
      </c>
      <c r="F287" s="1">
        <v>1</v>
      </c>
      <c r="G287" s="1">
        <v>131.18</v>
      </c>
      <c r="H287" s="1">
        <v>1</v>
      </c>
      <c r="I287" s="1" t="s">
        <v>26</v>
      </c>
      <c r="J287" s="1" t="s">
        <v>2038</v>
      </c>
      <c r="K287" s="1" t="s">
        <v>28</v>
      </c>
      <c r="L287" s="1" t="s">
        <v>2039</v>
      </c>
      <c r="M287" s="1" t="s">
        <v>2040</v>
      </c>
      <c r="N287" s="1" t="s">
        <v>2041</v>
      </c>
      <c r="O287" s="1">
        <v>9</v>
      </c>
      <c r="P287" s="1">
        <v>3</v>
      </c>
      <c r="Q287" s="1">
        <v>-0.10253</v>
      </c>
      <c r="R287" s="1">
        <v>0.69466</v>
      </c>
      <c r="S287" s="1">
        <v>7679800</v>
      </c>
      <c r="T287" s="1">
        <v>4047800</v>
      </c>
      <c r="U287" s="1">
        <v>3632000</v>
      </c>
      <c r="V287" s="1">
        <v>1.1916</v>
      </c>
      <c r="W287" s="1">
        <v>0.58296408190668</v>
      </c>
    </row>
    <row r="288" s="1" customFormat="1" spans="1:23">
      <c r="A288" s="1" t="s">
        <v>2042</v>
      </c>
      <c r="B288" s="2" t="s">
        <v>497</v>
      </c>
      <c r="C288" s="1" t="s">
        <v>2043</v>
      </c>
      <c r="D288" s="1" t="s">
        <v>2044</v>
      </c>
      <c r="E288" s="1" t="s">
        <v>2045</v>
      </c>
      <c r="F288" s="1">
        <v>1</v>
      </c>
      <c r="G288" s="1">
        <v>87.298</v>
      </c>
      <c r="H288" s="1">
        <v>1</v>
      </c>
      <c r="I288" s="1" t="s">
        <v>26</v>
      </c>
      <c r="J288" s="1" t="s">
        <v>2046</v>
      </c>
      <c r="K288" s="1" t="s">
        <v>391</v>
      </c>
      <c r="L288" s="1" t="s">
        <v>823</v>
      </c>
      <c r="M288" s="1" t="s">
        <v>2047</v>
      </c>
      <c r="N288" s="1" t="s">
        <v>2048</v>
      </c>
      <c r="O288" s="1">
        <v>7</v>
      </c>
      <c r="P288" s="1">
        <v>2</v>
      </c>
      <c r="Q288" s="1">
        <v>0.066024</v>
      </c>
      <c r="R288" s="1">
        <v>0.63916</v>
      </c>
      <c r="S288" s="1">
        <v>5744200</v>
      </c>
      <c r="T288" s="1">
        <v>3530800</v>
      </c>
      <c r="U288" s="1">
        <v>2213300</v>
      </c>
      <c r="V288" s="1">
        <v>1.095</v>
      </c>
      <c r="W288" s="1">
        <v>0.583707762557078</v>
      </c>
    </row>
    <row r="289" s="1" customFormat="1" spans="1:23">
      <c r="A289" s="1" t="s">
        <v>1040</v>
      </c>
      <c r="B289" s="2" t="s">
        <v>2049</v>
      </c>
      <c r="C289" s="1" t="s">
        <v>1042</v>
      </c>
      <c r="D289" s="1" t="s">
        <v>1043</v>
      </c>
      <c r="E289" s="1" t="s">
        <v>1044</v>
      </c>
      <c r="F289" s="1">
        <v>1</v>
      </c>
      <c r="G289" s="1">
        <v>84.498</v>
      </c>
      <c r="H289" s="1">
        <v>1</v>
      </c>
      <c r="I289" s="1" t="s">
        <v>26</v>
      </c>
      <c r="J289" s="1" t="s">
        <v>2050</v>
      </c>
      <c r="K289" s="1" t="s">
        <v>2051</v>
      </c>
      <c r="L289" s="1" t="s">
        <v>449</v>
      </c>
      <c r="M289" s="1" t="s">
        <v>2052</v>
      </c>
      <c r="N289" s="1" t="s">
        <v>2053</v>
      </c>
      <c r="O289" s="1">
        <v>1</v>
      </c>
      <c r="P289" s="1">
        <v>2</v>
      </c>
      <c r="Q289" s="1">
        <v>-0.62169</v>
      </c>
      <c r="R289" s="1">
        <v>0.52258</v>
      </c>
      <c r="S289" s="1">
        <v>8070100</v>
      </c>
      <c r="T289" s="1">
        <v>5251300</v>
      </c>
      <c r="U289" s="1">
        <v>2818800</v>
      </c>
      <c r="V289" s="1">
        <v>0.89425</v>
      </c>
      <c r="W289" s="1">
        <v>0.584377970366229</v>
      </c>
    </row>
    <row r="290" s="1" customFormat="1" spans="1:23">
      <c r="A290" s="1" t="s">
        <v>2054</v>
      </c>
      <c r="B290" s="2" t="s">
        <v>2055</v>
      </c>
      <c r="C290" s="1" t="s">
        <v>2056</v>
      </c>
      <c r="D290" s="1" t="s">
        <v>2057</v>
      </c>
      <c r="E290" s="1" t="s">
        <v>2058</v>
      </c>
      <c r="F290" s="1">
        <v>1</v>
      </c>
      <c r="G290" s="1">
        <v>47.639</v>
      </c>
      <c r="H290" s="1">
        <v>1</v>
      </c>
      <c r="I290" s="1" t="s">
        <v>26</v>
      </c>
      <c r="J290" s="1" t="s">
        <v>2059</v>
      </c>
      <c r="K290" s="1" t="s">
        <v>2060</v>
      </c>
      <c r="L290" s="1" t="s">
        <v>429</v>
      </c>
      <c r="M290" s="1" t="s">
        <v>2061</v>
      </c>
      <c r="N290" s="1" t="s">
        <v>2062</v>
      </c>
      <c r="O290" s="1">
        <v>1</v>
      </c>
      <c r="P290" s="1">
        <v>3</v>
      </c>
      <c r="Q290" s="1">
        <v>0.44453</v>
      </c>
      <c r="R290" s="1">
        <v>0.6078</v>
      </c>
      <c r="S290" s="1">
        <v>1358200</v>
      </c>
      <c r="T290" s="1">
        <v>814230</v>
      </c>
      <c r="U290" s="1">
        <v>544000</v>
      </c>
      <c r="V290" s="1">
        <v>1.0375</v>
      </c>
      <c r="W290" s="1">
        <v>0.585831325301205</v>
      </c>
    </row>
    <row r="291" s="1" customFormat="1" spans="1:23">
      <c r="A291" s="1" t="s">
        <v>2063</v>
      </c>
      <c r="B291" s="2" t="s">
        <v>2064</v>
      </c>
      <c r="C291" s="1" t="s">
        <v>2065</v>
      </c>
      <c r="D291" s="1" t="s">
        <v>2066</v>
      </c>
      <c r="E291" s="1" t="s">
        <v>2067</v>
      </c>
      <c r="F291" s="1">
        <v>0.999815</v>
      </c>
      <c r="G291" s="1">
        <v>119.04</v>
      </c>
      <c r="H291" s="1">
        <v>1</v>
      </c>
      <c r="I291" s="1" t="s">
        <v>26</v>
      </c>
      <c r="J291" s="1" t="s">
        <v>2068</v>
      </c>
      <c r="K291" s="1" t="s">
        <v>28</v>
      </c>
      <c r="L291" s="1" t="s">
        <v>1067</v>
      </c>
      <c r="M291" s="1" t="s">
        <v>2069</v>
      </c>
      <c r="N291" s="1" t="s">
        <v>2070</v>
      </c>
      <c r="O291" s="1">
        <v>8</v>
      </c>
      <c r="P291" s="1">
        <v>3</v>
      </c>
      <c r="Q291" s="1">
        <v>-0.16962</v>
      </c>
      <c r="R291" s="1">
        <v>0.55257</v>
      </c>
      <c r="S291" s="1">
        <v>29224000</v>
      </c>
      <c r="T291" s="1">
        <v>18820000</v>
      </c>
      <c r="U291" s="1">
        <v>10404000</v>
      </c>
      <c r="V291" s="1">
        <v>0.9428</v>
      </c>
      <c r="W291" s="1">
        <v>0.586094611794654</v>
      </c>
    </row>
    <row r="292" s="1" customFormat="1" spans="1:23">
      <c r="A292" s="1" t="s">
        <v>2071</v>
      </c>
      <c r="B292" s="2">
        <v>213</v>
      </c>
      <c r="C292" s="1" t="s">
        <v>2071</v>
      </c>
      <c r="D292" s="1" t="s">
        <v>2072</v>
      </c>
      <c r="E292" s="1" t="s">
        <v>2073</v>
      </c>
      <c r="F292" s="1">
        <v>0.998118</v>
      </c>
      <c r="G292" s="1">
        <v>58.676</v>
      </c>
      <c r="H292" s="1">
        <v>1</v>
      </c>
      <c r="I292" s="1" t="s">
        <v>26</v>
      </c>
      <c r="J292" s="1" t="s">
        <v>2074</v>
      </c>
      <c r="K292" s="1" t="s">
        <v>28</v>
      </c>
      <c r="L292" s="1" t="s">
        <v>2075</v>
      </c>
      <c r="M292" s="1" t="s">
        <v>2076</v>
      </c>
      <c r="N292" s="1" t="s">
        <v>2077</v>
      </c>
      <c r="O292" s="1">
        <v>8</v>
      </c>
      <c r="P292" s="1">
        <v>2</v>
      </c>
      <c r="Q292" s="1">
        <v>0.33778</v>
      </c>
      <c r="R292" s="1">
        <v>0.64958</v>
      </c>
      <c r="S292" s="1">
        <v>369420</v>
      </c>
      <c r="T292" s="1">
        <v>237670</v>
      </c>
      <c r="U292" s="1">
        <v>131750</v>
      </c>
      <c r="V292" s="1">
        <v>1.1072</v>
      </c>
      <c r="W292" s="1">
        <v>0.586687138728324</v>
      </c>
    </row>
    <row r="293" s="1" customFormat="1" spans="1:23">
      <c r="A293" s="1" t="s">
        <v>2078</v>
      </c>
      <c r="B293" s="2" t="s">
        <v>1560</v>
      </c>
      <c r="C293" s="1" t="s">
        <v>651</v>
      </c>
      <c r="D293" s="1" t="s">
        <v>652</v>
      </c>
      <c r="E293" s="1" t="s">
        <v>653</v>
      </c>
      <c r="F293" s="1">
        <v>0.790953</v>
      </c>
      <c r="G293" s="1">
        <v>79.906</v>
      </c>
      <c r="H293" s="1">
        <v>1</v>
      </c>
      <c r="I293" s="1" t="s">
        <v>26</v>
      </c>
      <c r="J293" s="1" t="s">
        <v>2079</v>
      </c>
      <c r="K293" s="1" t="s">
        <v>1713</v>
      </c>
      <c r="L293" s="1" t="s">
        <v>1401</v>
      </c>
      <c r="M293" s="1" t="s">
        <v>2080</v>
      </c>
      <c r="N293" s="1" t="s">
        <v>2081</v>
      </c>
      <c r="O293" s="1">
        <v>6</v>
      </c>
      <c r="P293" s="1">
        <v>2</v>
      </c>
      <c r="Q293" s="1">
        <v>-0.92679</v>
      </c>
      <c r="R293" s="1">
        <v>0.53418</v>
      </c>
      <c r="S293" s="1">
        <v>1369400</v>
      </c>
      <c r="T293" s="1">
        <v>892930</v>
      </c>
      <c r="U293" s="1">
        <v>476430</v>
      </c>
      <c r="V293" s="1">
        <v>0.90984</v>
      </c>
      <c r="W293" s="1">
        <v>0.587114217884463</v>
      </c>
    </row>
    <row r="294" s="1" customFormat="1" spans="1:23">
      <c r="A294" s="1" t="s">
        <v>2082</v>
      </c>
      <c r="B294" s="2">
        <v>728</v>
      </c>
      <c r="C294" s="1" t="s">
        <v>2082</v>
      </c>
      <c r="D294" s="1" t="s">
        <v>2083</v>
      </c>
      <c r="E294" s="1" t="s">
        <v>2084</v>
      </c>
      <c r="F294" s="1">
        <v>1</v>
      </c>
      <c r="G294" s="1">
        <v>46.069</v>
      </c>
      <c r="H294" s="1">
        <v>1</v>
      </c>
      <c r="I294" s="1" t="s">
        <v>26</v>
      </c>
      <c r="J294" s="1" t="s">
        <v>2085</v>
      </c>
      <c r="K294" s="1" t="s">
        <v>28</v>
      </c>
      <c r="L294" s="1" t="s">
        <v>2086</v>
      </c>
      <c r="M294" s="1" t="s">
        <v>2087</v>
      </c>
      <c r="N294" s="1" t="s">
        <v>2088</v>
      </c>
      <c r="O294" s="1">
        <v>6</v>
      </c>
      <c r="P294" s="1">
        <v>3</v>
      </c>
      <c r="Q294" s="1">
        <v>-0.67283</v>
      </c>
      <c r="R294" s="1">
        <v>0.71509</v>
      </c>
      <c r="S294" s="1">
        <v>1831400</v>
      </c>
      <c r="T294" s="1">
        <v>1031400</v>
      </c>
      <c r="U294" s="1">
        <v>799990</v>
      </c>
      <c r="V294" s="1">
        <v>1.2165</v>
      </c>
      <c r="W294" s="1">
        <v>0.587825729551993</v>
      </c>
    </row>
    <row r="295" s="1" customFormat="1" spans="1:23">
      <c r="A295" s="1" t="s">
        <v>1408</v>
      </c>
      <c r="B295" s="2" t="s">
        <v>1708</v>
      </c>
      <c r="C295" s="1" t="s">
        <v>1410</v>
      </c>
      <c r="D295" s="1" t="s">
        <v>1411</v>
      </c>
      <c r="E295" s="1" t="s">
        <v>1412</v>
      </c>
      <c r="F295" s="1">
        <v>0.999446</v>
      </c>
      <c r="G295" s="1">
        <v>114.51</v>
      </c>
      <c r="H295" s="1">
        <v>1</v>
      </c>
      <c r="I295" s="1" t="s">
        <v>26</v>
      </c>
      <c r="J295" s="1" t="s">
        <v>2089</v>
      </c>
      <c r="K295" s="1" t="s">
        <v>2090</v>
      </c>
      <c r="L295" s="1" t="s">
        <v>553</v>
      </c>
      <c r="M295" s="1" t="s">
        <v>2091</v>
      </c>
      <c r="N295" s="1" t="s">
        <v>2092</v>
      </c>
      <c r="O295" s="1">
        <v>8</v>
      </c>
      <c r="P295" s="1">
        <v>2</v>
      </c>
      <c r="Q295" s="1">
        <v>-0.37324</v>
      </c>
      <c r="R295" s="1">
        <v>0.52344</v>
      </c>
      <c r="S295" s="1">
        <v>98623000</v>
      </c>
      <c r="T295" s="1">
        <v>65087000</v>
      </c>
      <c r="U295" s="1">
        <v>33537000</v>
      </c>
      <c r="V295" s="1">
        <v>0.88992</v>
      </c>
      <c r="W295" s="1">
        <v>0.588187702265372</v>
      </c>
    </row>
    <row r="296" s="1" customFormat="1" spans="1:23">
      <c r="A296" s="1" t="s">
        <v>2026</v>
      </c>
      <c r="B296" s="2">
        <v>89</v>
      </c>
      <c r="C296" s="1" t="s">
        <v>2026</v>
      </c>
      <c r="D296" s="1" t="s">
        <v>2027</v>
      </c>
      <c r="E296" s="1" t="s">
        <v>2028</v>
      </c>
      <c r="F296" s="1">
        <v>0.98246</v>
      </c>
      <c r="G296" s="1">
        <v>145.25</v>
      </c>
      <c r="H296" s="1">
        <v>1</v>
      </c>
      <c r="I296" s="1" t="s">
        <v>26</v>
      </c>
      <c r="J296" s="1" t="s">
        <v>2093</v>
      </c>
      <c r="K296" s="1" t="s">
        <v>28</v>
      </c>
      <c r="L296" s="1" t="s">
        <v>367</v>
      </c>
      <c r="M296" s="1" t="s">
        <v>2094</v>
      </c>
      <c r="N296" s="1" t="s">
        <v>2095</v>
      </c>
      <c r="O296" s="1">
        <v>9</v>
      </c>
      <c r="P296" s="1">
        <v>2</v>
      </c>
      <c r="Q296" s="1">
        <v>-0.13015</v>
      </c>
      <c r="R296" s="1">
        <v>0.24966</v>
      </c>
      <c r="S296" s="1">
        <v>6968400</v>
      </c>
      <c r="T296" s="1">
        <v>5714700</v>
      </c>
      <c r="U296" s="1">
        <v>1253700</v>
      </c>
      <c r="V296" s="1">
        <v>0.42429</v>
      </c>
      <c r="W296" s="1">
        <v>0.588418298805063</v>
      </c>
    </row>
    <row r="297" s="1" customFormat="1" spans="1:23">
      <c r="A297" s="1" t="s">
        <v>1685</v>
      </c>
      <c r="B297" s="2" t="s">
        <v>444</v>
      </c>
      <c r="C297" s="1" t="s">
        <v>1687</v>
      </c>
      <c r="D297" s="1" t="s">
        <v>1688</v>
      </c>
      <c r="E297" s="1" t="s">
        <v>1689</v>
      </c>
      <c r="F297" s="1">
        <v>1</v>
      </c>
      <c r="G297" s="1">
        <v>147.53</v>
      </c>
      <c r="H297" s="1">
        <v>1</v>
      </c>
      <c r="I297" s="1" t="s">
        <v>26</v>
      </c>
      <c r="J297" s="1" t="s">
        <v>2096</v>
      </c>
      <c r="K297" s="1" t="s">
        <v>28</v>
      </c>
      <c r="L297" s="1" t="s">
        <v>1614</v>
      </c>
      <c r="M297" s="1" t="s">
        <v>2097</v>
      </c>
      <c r="N297" s="1" t="s">
        <v>2098</v>
      </c>
      <c r="O297" s="1">
        <v>5</v>
      </c>
      <c r="P297" s="1">
        <v>3</v>
      </c>
      <c r="Q297" s="1">
        <v>-0.60952</v>
      </c>
      <c r="R297" s="1">
        <v>0.64362</v>
      </c>
      <c r="S297" s="1">
        <v>23851000</v>
      </c>
      <c r="T297" s="1">
        <v>14830000</v>
      </c>
      <c r="U297" s="1">
        <v>9021300</v>
      </c>
      <c r="V297" s="1">
        <v>1.093</v>
      </c>
      <c r="W297" s="1">
        <v>0.588856358645929</v>
      </c>
    </row>
    <row r="298" s="1" customFormat="1" spans="1:23">
      <c r="A298" s="1" t="s">
        <v>2099</v>
      </c>
      <c r="B298" s="2" t="s">
        <v>2100</v>
      </c>
      <c r="C298" s="1" t="s">
        <v>2101</v>
      </c>
      <c r="D298" s="1" t="s">
        <v>2102</v>
      </c>
      <c r="E298" s="1" t="s">
        <v>2103</v>
      </c>
      <c r="F298" s="1">
        <v>1</v>
      </c>
      <c r="G298" s="1">
        <v>62.042</v>
      </c>
      <c r="H298" s="1">
        <v>1</v>
      </c>
      <c r="I298" s="1" t="s">
        <v>26</v>
      </c>
      <c r="J298" s="1" t="s">
        <v>2104</v>
      </c>
      <c r="K298" s="1" t="s">
        <v>28</v>
      </c>
      <c r="L298" s="1" t="s">
        <v>382</v>
      </c>
      <c r="M298" s="1" t="s">
        <v>2105</v>
      </c>
      <c r="N298" s="1" t="s">
        <v>2106</v>
      </c>
      <c r="O298" s="1">
        <v>8</v>
      </c>
      <c r="P298" s="1">
        <v>3</v>
      </c>
      <c r="Q298" s="1">
        <v>0.8472</v>
      </c>
      <c r="R298" s="1">
        <v>0.60117</v>
      </c>
      <c r="S298" s="1">
        <v>9129300</v>
      </c>
      <c r="T298" s="1">
        <v>5418500</v>
      </c>
      <c r="U298" s="1">
        <v>3710800</v>
      </c>
      <c r="V298" s="1">
        <v>1.0193</v>
      </c>
      <c r="W298" s="1">
        <v>0.589787108800157</v>
      </c>
    </row>
    <row r="299" s="1" customFormat="1" spans="1:23">
      <c r="A299" s="1" t="s">
        <v>2107</v>
      </c>
      <c r="B299" s="2" t="s">
        <v>2108</v>
      </c>
      <c r="C299" s="1" t="s">
        <v>2109</v>
      </c>
      <c r="D299" s="1" t="s">
        <v>2110</v>
      </c>
      <c r="E299" s="1" t="s">
        <v>2111</v>
      </c>
      <c r="F299" s="1">
        <v>0.989239</v>
      </c>
      <c r="G299" s="1">
        <v>66.335</v>
      </c>
      <c r="H299" s="1">
        <v>1</v>
      </c>
      <c r="I299" s="1" t="s">
        <v>26</v>
      </c>
      <c r="J299" s="1" t="s">
        <v>2112</v>
      </c>
      <c r="K299" s="1" t="s">
        <v>28</v>
      </c>
      <c r="L299" s="1" t="s">
        <v>1067</v>
      </c>
      <c r="M299" s="1" t="s">
        <v>2113</v>
      </c>
      <c r="N299" s="1" t="s">
        <v>2114</v>
      </c>
      <c r="O299" s="1">
        <v>8</v>
      </c>
      <c r="P299" s="1">
        <v>3</v>
      </c>
      <c r="Q299" s="1">
        <v>0.025741</v>
      </c>
      <c r="R299" s="1">
        <v>0.66955</v>
      </c>
      <c r="S299" s="1">
        <v>3664100</v>
      </c>
      <c r="T299" s="1">
        <v>2182200</v>
      </c>
      <c r="U299" s="1">
        <v>1481900</v>
      </c>
      <c r="V299" s="1">
        <v>1.135</v>
      </c>
      <c r="W299" s="1">
        <v>0.589911894273128</v>
      </c>
    </row>
    <row r="300" s="1" customFormat="1" spans="1:23">
      <c r="A300" s="1" t="s">
        <v>887</v>
      </c>
      <c r="B300" s="2">
        <v>52</v>
      </c>
      <c r="C300" s="1" t="s">
        <v>887</v>
      </c>
      <c r="D300" s="1" t="s">
        <v>888</v>
      </c>
      <c r="E300" s="1" t="s">
        <v>889</v>
      </c>
      <c r="F300" s="1">
        <v>0.789829</v>
      </c>
      <c r="G300" s="1">
        <v>101.71</v>
      </c>
      <c r="H300" s="1">
        <v>1</v>
      </c>
      <c r="I300" s="1" t="s">
        <v>26</v>
      </c>
      <c r="J300" s="1" t="s">
        <v>2115</v>
      </c>
      <c r="K300" s="1" t="s">
        <v>28</v>
      </c>
      <c r="L300" s="1" t="s">
        <v>419</v>
      </c>
      <c r="M300" s="1" t="s">
        <v>2116</v>
      </c>
      <c r="N300" s="1" t="s">
        <v>2117</v>
      </c>
      <c r="O300" s="1">
        <v>19</v>
      </c>
      <c r="P300" s="1">
        <v>3</v>
      </c>
      <c r="Q300" s="1">
        <v>0.45211</v>
      </c>
      <c r="R300" s="1">
        <v>0.62589</v>
      </c>
      <c r="S300" s="1">
        <v>5529800</v>
      </c>
      <c r="T300" s="1">
        <v>3130100</v>
      </c>
      <c r="U300" s="1">
        <v>2399700</v>
      </c>
      <c r="V300" s="1">
        <v>1.0602</v>
      </c>
      <c r="W300" s="1">
        <v>0.590350877192982</v>
      </c>
    </row>
    <row r="301" s="1" customFormat="1" spans="1:23">
      <c r="A301" s="1" t="s">
        <v>781</v>
      </c>
      <c r="B301" s="2" t="s">
        <v>2118</v>
      </c>
      <c r="C301" s="1" t="s">
        <v>783</v>
      </c>
      <c r="D301" s="1" t="s">
        <v>784</v>
      </c>
      <c r="E301" s="1" t="s">
        <v>785</v>
      </c>
      <c r="F301" s="1">
        <v>1</v>
      </c>
      <c r="G301" s="1">
        <v>89.403</v>
      </c>
      <c r="H301" s="1">
        <v>1</v>
      </c>
      <c r="I301" s="1" t="s">
        <v>26</v>
      </c>
      <c r="J301" s="1" t="s">
        <v>2119</v>
      </c>
      <c r="K301" s="1" t="s">
        <v>28</v>
      </c>
      <c r="L301" s="1" t="s">
        <v>222</v>
      </c>
      <c r="M301" s="1" t="s">
        <v>2120</v>
      </c>
      <c r="N301" s="1" t="s">
        <v>2121</v>
      </c>
      <c r="O301" s="1">
        <v>1</v>
      </c>
      <c r="P301" s="1">
        <v>2</v>
      </c>
      <c r="Q301" s="1">
        <v>-0.14429</v>
      </c>
      <c r="R301" s="1">
        <v>0.78098</v>
      </c>
      <c r="S301" s="1">
        <v>6142100</v>
      </c>
      <c r="T301" s="1">
        <v>3612700</v>
      </c>
      <c r="U301" s="1">
        <v>2529500</v>
      </c>
      <c r="V301" s="1">
        <v>1.3224</v>
      </c>
      <c r="W301" s="1">
        <v>0.590577737447066</v>
      </c>
    </row>
    <row r="302" s="1" customFormat="1" spans="1:23">
      <c r="A302" s="1" t="s">
        <v>701</v>
      </c>
      <c r="B302" s="2" t="s">
        <v>2122</v>
      </c>
      <c r="C302" s="1" t="s">
        <v>703</v>
      </c>
      <c r="D302" s="1" t="s">
        <v>704</v>
      </c>
      <c r="E302" s="1" t="s">
        <v>705</v>
      </c>
      <c r="F302" s="1">
        <v>1</v>
      </c>
      <c r="G302" s="1">
        <v>54.023</v>
      </c>
      <c r="H302" s="1">
        <v>1</v>
      </c>
      <c r="I302" s="1" t="s">
        <v>26</v>
      </c>
      <c r="J302" s="1" t="s">
        <v>2123</v>
      </c>
      <c r="K302" s="1" t="s">
        <v>2124</v>
      </c>
      <c r="L302" s="1" t="s">
        <v>2125</v>
      </c>
      <c r="M302" s="1" t="s">
        <v>2126</v>
      </c>
      <c r="N302" s="1" t="s">
        <v>2127</v>
      </c>
      <c r="O302" s="1">
        <v>2</v>
      </c>
      <c r="P302" s="1">
        <v>2</v>
      </c>
      <c r="Q302" s="1">
        <v>0.12656</v>
      </c>
      <c r="R302" s="1">
        <v>0.75553</v>
      </c>
      <c r="S302" s="1">
        <v>4598400</v>
      </c>
      <c r="T302" s="1">
        <v>2537200</v>
      </c>
      <c r="U302" s="1">
        <v>2061200</v>
      </c>
      <c r="V302" s="1">
        <v>1.2792</v>
      </c>
      <c r="W302" s="1">
        <v>0.590626954346467</v>
      </c>
    </row>
    <row r="303" s="1" customFormat="1" spans="1:23">
      <c r="A303" s="1" t="s">
        <v>2063</v>
      </c>
      <c r="B303" s="2" t="s">
        <v>1336</v>
      </c>
      <c r="C303" s="1" t="s">
        <v>2065</v>
      </c>
      <c r="D303" s="1" t="s">
        <v>2066</v>
      </c>
      <c r="E303" s="1" t="s">
        <v>2067</v>
      </c>
      <c r="F303" s="1">
        <v>1</v>
      </c>
      <c r="G303" s="1">
        <v>159.66</v>
      </c>
      <c r="H303" s="1">
        <v>1</v>
      </c>
      <c r="I303" s="1" t="s">
        <v>26</v>
      </c>
      <c r="J303" s="1" t="s">
        <v>2128</v>
      </c>
      <c r="K303" s="1" t="s">
        <v>617</v>
      </c>
      <c r="L303" s="1" t="s">
        <v>612</v>
      </c>
      <c r="M303" s="1" t="s">
        <v>2129</v>
      </c>
      <c r="N303" s="1" t="s">
        <v>2130</v>
      </c>
      <c r="O303" s="1">
        <v>8</v>
      </c>
      <c r="P303" s="1">
        <v>3</v>
      </c>
      <c r="Q303" s="1">
        <v>-0.23067</v>
      </c>
      <c r="R303" s="1">
        <v>0.55789</v>
      </c>
      <c r="S303" s="1">
        <v>71904000</v>
      </c>
      <c r="T303" s="1">
        <v>45460000</v>
      </c>
      <c r="U303" s="1">
        <v>26445000</v>
      </c>
      <c r="V303" s="1">
        <v>0.9428</v>
      </c>
      <c r="W303" s="1">
        <v>0.59173737802291</v>
      </c>
    </row>
    <row r="304" s="1" customFormat="1" spans="1:23">
      <c r="A304" s="1" t="s">
        <v>2131</v>
      </c>
      <c r="B304" s="2" t="s">
        <v>2132</v>
      </c>
      <c r="C304" s="1" t="s">
        <v>2133</v>
      </c>
      <c r="D304" s="1" t="s">
        <v>2134</v>
      </c>
      <c r="E304" s="1" t="s">
        <v>2135</v>
      </c>
      <c r="F304" s="1">
        <v>1</v>
      </c>
      <c r="G304" s="1">
        <v>101.9</v>
      </c>
      <c r="H304" s="1">
        <v>1</v>
      </c>
      <c r="I304" s="1" t="s">
        <v>26</v>
      </c>
      <c r="J304" s="1" t="s">
        <v>2136</v>
      </c>
      <c r="K304" s="1" t="s">
        <v>28</v>
      </c>
      <c r="L304" s="1" t="s">
        <v>742</v>
      </c>
      <c r="M304" s="1" t="s">
        <v>2137</v>
      </c>
      <c r="N304" s="1" t="s">
        <v>2138</v>
      </c>
      <c r="O304" s="1">
        <v>3</v>
      </c>
      <c r="P304" s="1">
        <v>2</v>
      </c>
      <c r="Q304" s="1">
        <v>0.30728</v>
      </c>
      <c r="R304" s="1">
        <v>0.40411</v>
      </c>
      <c r="S304" s="1">
        <v>9387600</v>
      </c>
      <c r="T304" s="1">
        <v>6745100</v>
      </c>
      <c r="U304" s="1">
        <v>2642400</v>
      </c>
      <c r="V304" s="1">
        <v>0.68254</v>
      </c>
      <c r="W304" s="1">
        <v>0.592067864154482</v>
      </c>
    </row>
    <row r="305" s="1" customFormat="1" spans="1:23">
      <c r="A305" s="1" t="s">
        <v>241</v>
      </c>
      <c r="B305" s="2" t="s">
        <v>2139</v>
      </c>
      <c r="C305" s="1" t="s">
        <v>243</v>
      </c>
      <c r="D305" s="1" t="s">
        <v>244</v>
      </c>
      <c r="E305" s="1" t="s">
        <v>245</v>
      </c>
      <c r="F305" s="1">
        <v>1</v>
      </c>
      <c r="G305" s="1">
        <v>77.662</v>
      </c>
      <c r="H305" s="1">
        <v>1</v>
      </c>
      <c r="I305" s="1" t="s">
        <v>26</v>
      </c>
      <c r="J305" s="1" t="s">
        <v>2140</v>
      </c>
      <c r="K305" s="1" t="s">
        <v>28</v>
      </c>
      <c r="L305" s="1" t="s">
        <v>410</v>
      </c>
      <c r="M305" s="1" t="s">
        <v>2141</v>
      </c>
      <c r="N305" s="1" t="s">
        <v>2142</v>
      </c>
      <c r="O305" s="1">
        <v>2</v>
      </c>
      <c r="P305" s="1">
        <v>2</v>
      </c>
      <c r="Q305" s="1">
        <v>-0.14486</v>
      </c>
      <c r="R305" s="1">
        <v>0.47054</v>
      </c>
      <c r="S305" s="1">
        <v>2473500</v>
      </c>
      <c r="T305" s="1">
        <v>1709500</v>
      </c>
      <c r="U305" s="1">
        <v>764070</v>
      </c>
      <c r="V305" s="1">
        <v>0.79434</v>
      </c>
      <c r="W305" s="1">
        <v>0.592365989374827</v>
      </c>
    </row>
    <row r="306" s="1" customFormat="1" spans="1:23">
      <c r="A306" s="1" t="s">
        <v>1335</v>
      </c>
      <c r="B306" s="2" t="s">
        <v>2143</v>
      </c>
      <c r="C306" s="1" t="s">
        <v>1337</v>
      </c>
      <c r="D306" s="1" t="s">
        <v>1338</v>
      </c>
      <c r="E306" s="1" t="s">
        <v>1339</v>
      </c>
      <c r="F306" s="1">
        <v>0.91109</v>
      </c>
      <c r="G306" s="1">
        <v>56.122</v>
      </c>
      <c r="H306" s="1">
        <v>1</v>
      </c>
      <c r="I306" s="1" t="s">
        <v>26</v>
      </c>
      <c r="J306" s="1" t="s">
        <v>2144</v>
      </c>
      <c r="K306" s="1" t="s">
        <v>28</v>
      </c>
      <c r="L306" s="1" t="s">
        <v>1401</v>
      </c>
      <c r="M306" s="1" t="s">
        <v>2145</v>
      </c>
      <c r="N306" s="1" t="s">
        <v>2146</v>
      </c>
      <c r="O306" s="1">
        <v>6</v>
      </c>
      <c r="P306" s="1">
        <v>2</v>
      </c>
      <c r="Q306" s="1">
        <v>-0.083155</v>
      </c>
      <c r="R306" s="1">
        <v>0.78903</v>
      </c>
      <c r="S306" s="1">
        <v>6617200</v>
      </c>
      <c r="T306" s="1">
        <v>4025300</v>
      </c>
      <c r="U306" s="1">
        <v>2591900</v>
      </c>
      <c r="V306" s="1">
        <v>1.3313</v>
      </c>
      <c r="W306" s="1">
        <v>0.592676331405393</v>
      </c>
    </row>
    <row r="307" s="1" customFormat="1" spans="1:23">
      <c r="A307" s="1" t="s">
        <v>2147</v>
      </c>
      <c r="B307" s="2" t="s">
        <v>2148</v>
      </c>
      <c r="C307" s="1" t="s">
        <v>2149</v>
      </c>
      <c r="D307" s="1" t="s">
        <v>2150</v>
      </c>
      <c r="E307" s="1" t="s">
        <v>2151</v>
      </c>
      <c r="F307" s="1">
        <v>0.999941</v>
      </c>
      <c r="G307" s="1">
        <v>101.48</v>
      </c>
      <c r="H307" s="1">
        <v>1</v>
      </c>
      <c r="I307" s="1" t="s">
        <v>26</v>
      </c>
      <c r="J307" s="1" t="s">
        <v>2152</v>
      </c>
      <c r="K307" s="1" t="s">
        <v>28</v>
      </c>
      <c r="L307" s="1" t="s">
        <v>2153</v>
      </c>
      <c r="M307" s="1" t="s">
        <v>2154</v>
      </c>
      <c r="N307" s="1" t="s">
        <v>2155</v>
      </c>
      <c r="O307" s="1">
        <v>14</v>
      </c>
      <c r="P307" s="1">
        <v>3</v>
      </c>
      <c r="Q307" s="1">
        <v>-0.32665</v>
      </c>
      <c r="R307" s="1">
        <v>0.637</v>
      </c>
      <c r="S307" s="1">
        <v>6017800</v>
      </c>
      <c r="T307" s="1">
        <v>3781700</v>
      </c>
      <c r="U307" s="1">
        <v>2236100</v>
      </c>
      <c r="V307" s="1">
        <v>1.0739</v>
      </c>
      <c r="W307" s="1">
        <v>0.593165099171245</v>
      </c>
    </row>
    <row r="308" s="1" customFormat="1" spans="1:23">
      <c r="A308" s="1" t="s">
        <v>2156</v>
      </c>
      <c r="B308" s="2" t="s">
        <v>2157</v>
      </c>
      <c r="C308" s="1" t="s">
        <v>2158</v>
      </c>
      <c r="D308" s="1" t="s">
        <v>2159</v>
      </c>
      <c r="E308" s="1" t="s">
        <v>2160</v>
      </c>
      <c r="F308" s="1">
        <v>1</v>
      </c>
      <c r="G308" s="1">
        <v>68.626</v>
      </c>
      <c r="H308" s="1">
        <v>1</v>
      </c>
      <c r="I308" s="1" t="s">
        <v>26</v>
      </c>
      <c r="J308" s="1" t="s">
        <v>2161</v>
      </c>
      <c r="K308" s="1" t="s">
        <v>28</v>
      </c>
      <c r="L308" s="1" t="s">
        <v>2162</v>
      </c>
      <c r="M308" s="1" t="s">
        <v>2163</v>
      </c>
      <c r="N308" s="1" t="s">
        <v>2164</v>
      </c>
      <c r="O308" s="1">
        <v>8</v>
      </c>
      <c r="P308" s="1">
        <v>3</v>
      </c>
      <c r="Q308" s="1">
        <v>-0.27445</v>
      </c>
      <c r="R308" s="1">
        <v>0.53758</v>
      </c>
      <c r="S308" s="1">
        <v>6206600</v>
      </c>
      <c r="T308" s="1">
        <v>4190000</v>
      </c>
      <c r="U308" s="1">
        <v>2016600</v>
      </c>
      <c r="V308" s="1">
        <v>0.90554</v>
      </c>
      <c r="W308" s="1">
        <v>0.593656823552797</v>
      </c>
    </row>
    <row r="309" s="1" customFormat="1" spans="1:23">
      <c r="A309" s="1" t="s">
        <v>2165</v>
      </c>
      <c r="B309" s="2" t="s">
        <v>2166</v>
      </c>
      <c r="C309" s="1" t="s">
        <v>2167</v>
      </c>
      <c r="D309" s="1" t="s">
        <v>2168</v>
      </c>
      <c r="E309" s="1" t="s">
        <v>2169</v>
      </c>
      <c r="F309" s="1">
        <v>1</v>
      </c>
      <c r="G309" s="1">
        <v>80.462</v>
      </c>
      <c r="H309" s="1">
        <v>1</v>
      </c>
      <c r="I309" s="1" t="s">
        <v>26</v>
      </c>
      <c r="J309" s="1" t="s">
        <v>2170</v>
      </c>
      <c r="K309" s="1" t="s">
        <v>28</v>
      </c>
      <c r="L309" s="1" t="s">
        <v>909</v>
      </c>
      <c r="M309" s="1" t="s">
        <v>2171</v>
      </c>
      <c r="N309" s="1" t="s">
        <v>2172</v>
      </c>
      <c r="O309" s="1">
        <v>4</v>
      </c>
      <c r="P309" s="1">
        <v>2</v>
      </c>
      <c r="Q309" s="1">
        <v>-0.12843</v>
      </c>
      <c r="R309" s="1">
        <v>0.76717</v>
      </c>
      <c r="S309" s="1">
        <v>2440000</v>
      </c>
      <c r="T309" s="1">
        <v>1230600</v>
      </c>
      <c r="U309" s="1">
        <v>1209400</v>
      </c>
      <c r="V309" s="1">
        <v>1.2922</v>
      </c>
      <c r="W309" s="1">
        <v>0.593692926791518</v>
      </c>
    </row>
    <row r="310" s="1" customFormat="1" spans="1:23">
      <c r="A310" s="1" t="s">
        <v>2173</v>
      </c>
      <c r="B310" s="2" t="s">
        <v>1092</v>
      </c>
      <c r="C310" s="1" t="s">
        <v>2174</v>
      </c>
      <c r="D310" s="1" t="s">
        <v>2175</v>
      </c>
      <c r="E310" s="1" t="s">
        <v>2176</v>
      </c>
      <c r="F310" s="1">
        <v>0.834602</v>
      </c>
      <c r="G310" s="1">
        <v>85.737</v>
      </c>
      <c r="H310" s="1">
        <v>1</v>
      </c>
      <c r="I310" s="1" t="s">
        <v>26</v>
      </c>
      <c r="J310" s="1" t="s">
        <v>2177</v>
      </c>
      <c r="K310" s="1" t="s">
        <v>28</v>
      </c>
      <c r="L310" s="1" t="s">
        <v>392</v>
      </c>
      <c r="M310" s="1" t="s">
        <v>2178</v>
      </c>
      <c r="N310" s="1" t="s">
        <v>2179</v>
      </c>
      <c r="O310" s="1">
        <v>19</v>
      </c>
      <c r="P310" s="1">
        <v>3</v>
      </c>
      <c r="Q310" s="1">
        <v>0.82588</v>
      </c>
      <c r="R310" s="1">
        <v>0.47594</v>
      </c>
      <c r="S310" s="1">
        <v>5244900</v>
      </c>
      <c r="T310" s="1">
        <v>3648300</v>
      </c>
      <c r="U310" s="1">
        <v>1596600</v>
      </c>
      <c r="V310" s="1">
        <v>0.80026</v>
      </c>
      <c r="W310" s="1">
        <v>0.594731712193537</v>
      </c>
    </row>
    <row r="311" s="1" customFormat="1" spans="1:23">
      <c r="A311" s="1" t="s">
        <v>839</v>
      </c>
      <c r="B311" s="2" t="s">
        <v>2180</v>
      </c>
      <c r="C311" s="1" t="s">
        <v>840</v>
      </c>
      <c r="D311" s="1" t="s">
        <v>841</v>
      </c>
      <c r="E311" s="1" t="s">
        <v>842</v>
      </c>
      <c r="F311" s="1">
        <v>1</v>
      </c>
      <c r="G311" s="1">
        <v>124.37</v>
      </c>
      <c r="H311" s="1">
        <v>1</v>
      </c>
      <c r="I311" s="1" t="s">
        <v>26</v>
      </c>
      <c r="J311" s="1" t="s">
        <v>2181</v>
      </c>
      <c r="K311" s="1" t="s">
        <v>2182</v>
      </c>
      <c r="L311" s="1" t="s">
        <v>2183</v>
      </c>
      <c r="M311" s="1" t="s">
        <v>2184</v>
      </c>
      <c r="N311" s="1" t="s">
        <v>2185</v>
      </c>
      <c r="O311" s="1">
        <v>5</v>
      </c>
      <c r="P311" s="1">
        <v>2</v>
      </c>
      <c r="Q311" s="1">
        <v>0.39371</v>
      </c>
      <c r="R311" s="1">
        <v>0.55296</v>
      </c>
      <c r="S311" s="1">
        <v>5152600</v>
      </c>
      <c r="T311" s="1">
        <v>3308200</v>
      </c>
      <c r="U311" s="1">
        <v>1844400</v>
      </c>
      <c r="V311" s="1">
        <v>0.9282</v>
      </c>
      <c r="W311" s="1">
        <v>0.595733678086619</v>
      </c>
    </row>
    <row r="312" s="1" customFormat="1" spans="1:23">
      <c r="A312" s="1" t="s">
        <v>2186</v>
      </c>
      <c r="B312" s="2" t="s">
        <v>2122</v>
      </c>
      <c r="C312" s="1" t="s">
        <v>2187</v>
      </c>
      <c r="D312" s="1" t="s">
        <v>2188</v>
      </c>
      <c r="E312" s="1" t="s">
        <v>2189</v>
      </c>
      <c r="F312" s="1">
        <v>0.999769</v>
      </c>
      <c r="G312" s="1">
        <v>42.797</v>
      </c>
      <c r="I312" s="1" t="s">
        <v>26</v>
      </c>
      <c r="J312" s="1" t="s">
        <v>2190</v>
      </c>
      <c r="K312" s="1" t="s">
        <v>2191</v>
      </c>
      <c r="L312" s="1" t="s">
        <v>2192</v>
      </c>
      <c r="M312" s="1" t="s">
        <v>2193</v>
      </c>
      <c r="N312" s="1" t="s">
        <v>2194</v>
      </c>
      <c r="O312" s="1">
        <v>2</v>
      </c>
      <c r="P312" s="1">
        <v>3</v>
      </c>
      <c r="Q312" s="1">
        <v>-0.036399</v>
      </c>
      <c r="R312" s="1">
        <v>0.53458</v>
      </c>
      <c r="S312" s="1">
        <v>3364700</v>
      </c>
      <c r="T312" s="1">
        <v>2238000</v>
      </c>
      <c r="U312" s="1">
        <v>1126700</v>
      </c>
      <c r="V312" s="1">
        <v>0.89688</v>
      </c>
      <c r="W312" s="1">
        <v>0.596044063865846</v>
      </c>
    </row>
    <row r="313" s="1" customFormat="1" spans="1:23">
      <c r="A313" s="1" t="s">
        <v>413</v>
      </c>
      <c r="B313" s="2" t="s">
        <v>2195</v>
      </c>
      <c r="C313" s="1" t="s">
        <v>415</v>
      </c>
      <c r="D313" s="1" t="s">
        <v>416</v>
      </c>
      <c r="E313" s="1" t="s">
        <v>417</v>
      </c>
      <c r="F313" s="1">
        <v>1</v>
      </c>
      <c r="G313" s="1">
        <v>128.6</v>
      </c>
      <c r="H313" s="1">
        <v>1</v>
      </c>
      <c r="I313" s="1" t="s">
        <v>26</v>
      </c>
      <c r="J313" s="1" t="s">
        <v>2196</v>
      </c>
      <c r="K313" s="1" t="s">
        <v>28</v>
      </c>
      <c r="L313" s="1" t="s">
        <v>83</v>
      </c>
      <c r="M313" s="1" t="s">
        <v>2197</v>
      </c>
      <c r="N313" s="1" t="s">
        <v>2198</v>
      </c>
      <c r="O313" s="1">
        <v>5</v>
      </c>
      <c r="P313" s="1">
        <v>3</v>
      </c>
      <c r="Q313" s="1">
        <v>-0.049214</v>
      </c>
      <c r="R313" s="1">
        <v>0.52867</v>
      </c>
      <c r="S313" s="1">
        <v>32386000</v>
      </c>
      <c r="T313" s="1">
        <v>21371000</v>
      </c>
      <c r="U313" s="1">
        <v>11015000</v>
      </c>
      <c r="V313" s="1">
        <v>0.88546</v>
      </c>
      <c r="W313" s="1">
        <v>0.597056896980101</v>
      </c>
    </row>
    <row r="314" s="1" customFormat="1" spans="1:23">
      <c r="A314" s="1" t="s">
        <v>2199</v>
      </c>
      <c r="B314" s="2" t="s">
        <v>2200</v>
      </c>
      <c r="C314" s="1" t="s">
        <v>2201</v>
      </c>
      <c r="D314" s="1" t="s">
        <v>2202</v>
      </c>
      <c r="E314" s="1" t="s">
        <v>2203</v>
      </c>
      <c r="F314" s="1">
        <v>1</v>
      </c>
      <c r="G314" s="1">
        <v>86.624</v>
      </c>
      <c r="H314" s="1">
        <v>1</v>
      </c>
      <c r="I314" s="1" t="s">
        <v>26</v>
      </c>
      <c r="J314" s="1" t="s">
        <v>2204</v>
      </c>
      <c r="K314" s="1" t="s">
        <v>28</v>
      </c>
      <c r="L314" s="1" t="s">
        <v>229</v>
      </c>
      <c r="M314" s="1" t="s">
        <v>2205</v>
      </c>
      <c r="N314" s="1" t="s">
        <v>2206</v>
      </c>
      <c r="O314" s="1">
        <v>1</v>
      </c>
      <c r="P314" s="1">
        <v>2</v>
      </c>
      <c r="Q314" s="1">
        <v>0.72155</v>
      </c>
      <c r="R314" s="1">
        <v>0.5093</v>
      </c>
      <c r="S314" s="1">
        <v>5580000</v>
      </c>
      <c r="T314" s="1">
        <v>3781900</v>
      </c>
      <c r="U314" s="1">
        <v>1798100</v>
      </c>
      <c r="V314" s="1">
        <v>0.85266</v>
      </c>
      <c r="W314" s="1">
        <v>0.597307250252152</v>
      </c>
    </row>
    <row r="315" s="1" customFormat="1" spans="1:23">
      <c r="A315" s="1" t="s">
        <v>2207</v>
      </c>
      <c r="B315" s="2" t="s">
        <v>1292</v>
      </c>
      <c r="C315" s="1" t="s">
        <v>2208</v>
      </c>
      <c r="D315" s="1" t="s">
        <v>2209</v>
      </c>
      <c r="E315" s="1" t="s">
        <v>2210</v>
      </c>
      <c r="F315" s="1">
        <v>1</v>
      </c>
      <c r="G315" s="1">
        <v>61.096</v>
      </c>
      <c r="H315" s="1">
        <v>1</v>
      </c>
      <c r="I315" s="1" t="s">
        <v>26</v>
      </c>
      <c r="J315" s="1" t="s">
        <v>2211</v>
      </c>
      <c r="K315" s="1" t="s">
        <v>28</v>
      </c>
      <c r="L315" s="1" t="s">
        <v>2212</v>
      </c>
      <c r="M315" s="1" t="s">
        <v>2213</v>
      </c>
      <c r="N315" s="1" t="s">
        <v>2214</v>
      </c>
      <c r="O315" s="1">
        <v>12</v>
      </c>
      <c r="P315" s="1">
        <v>3</v>
      </c>
      <c r="Q315" s="1">
        <v>-0.46264</v>
      </c>
      <c r="R315" s="1">
        <v>0.74988</v>
      </c>
      <c r="S315" s="1">
        <v>2798200</v>
      </c>
      <c r="T315" s="1">
        <v>1595000</v>
      </c>
      <c r="U315" s="1">
        <v>1203200</v>
      </c>
      <c r="V315" s="1">
        <v>1.255</v>
      </c>
      <c r="W315" s="1">
        <v>0.597513944223108</v>
      </c>
    </row>
    <row r="316" s="1" customFormat="1" spans="1:23">
      <c r="A316" s="1" t="s">
        <v>185</v>
      </c>
      <c r="B316" s="2" t="s">
        <v>1366</v>
      </c>
      <c r="C316" s="1" t="s">
        <v>187</v>
      </c>
      <c r="D316" s="1" t="s">
        <v>188</v>
      </c>
      <c r="E316" s="1" t="s">
        <v>189</v>
      </c>
      <c r="F316" s="1">
        <v>1</v>
      </c>
      <c r="G316" s="1">
        <v>66.994</v>
      </c>
      <c r="H316" s="1">
        <v>1</v>
      </c>
      <c r="I316" s="1" t="s">
        <v>26</v>
      </c>
      <c r="J316" s="1" t="s">
        <v>2215</v>
      </c>
      <c r="K316" s="1" t="s">
        <v>28</v>
      </c>
      <c r="L316" s="1" t="s">
        <v>594</v>
      </c>
      <c r="M316" s="1" t="s">
        <v>2216</v>
      </c>
      <c r="N316" s="1" t="s">
        <v>2217</v>
      </c>
      <c r="O316" s="1">
        <v>3</v>
      </c>
      <c r="P316" s="1">
        <v>2</v>
      </c>
      <c r="Q316" s="1">
        <v>-0.076005</v>
      </c>
      <c r="R316" s="1">
        <v>0.54271</v>
      </c>
      <c r="S316" s="1">
        <v>2569900</v>
      </c>
      <c r="T316" s="1">
        <v>1726500</v>
      </c>
      <c r="U316" s="1">
        <v>843410</v>
      </c>
      <c r="V316" s="1">
        <v>0.9077</v>
      </c>
      <c r="W316" s="1">
        <v>0.597895780544233</v>
      </c>
    </row>
    <row r="317" s="1" customFormat="1" spans="1:23">
      <c r="A317" s="1" t="s">
        <v>606</v>
      </c>
      <c r="B317" s="2" t="s">
        <v>2218</v>
      </c>
      <c r="C317" s="1" t="s">
        <v>608</v>
      </c>
      <c r="D317" s="1" t="s">
        <v>609</v>
      </c>
      <c r="E317" s="1" t="s">
        <v>610</v>
      </c>
      <c r="F317" s="1">
        <v>1</v>
      </c>
      <c r="G317" s="1">
        <v>140.24</v>
      </c>
      <c r="H317" s="1">
        <v>1</v>
      </c>
      <c r="I317" s="1" t="s">
        <v>26</v>
      </c>
      <c r="J317" s="1" t="s">
        <v>2219</v>
      </c>
      <c r="K317" s="1" t="s">
        <v>617</v>
      </c>
      <c r="L317" s="1" t="s">
        <v>949</v>
      </c>
      <c r="M317" s="1" t="s">
        <v>2220</v>
      </c>
      <c r="N317" s="1" t="s">
        <v>2221</v>
      </c>
      <c r="O317" s="1">
        <v>6</v>
      </c>
      <c r="P317" s="1">
        <v>2</v>
      </c>
      <c r="Q317" s="1">
        <v>-0.48625</v>
      </c>
      <c r="R317" s="1">
        <v>0.52056</v>
      </c>
      <c r="S317" s="1">
        <v>32126000</v>
      </c>
      <c r="T317" s="1">
        <v>21219000</v>
      </c>
      <c r="U317" s="1">
        <v>10906000</v>
      </c>
      <c r="V317" s="1">
        <v>0.86981</v>
      </c>
      <c r="W317" s="1">
        <v>0.598475529138548</v>
      </c>
    </row>
    <row r="318" s="1" customFormat="1" spans="1:23">
      <c r="A318" s="1" t="s">
        <v>2222</v>
      </c>
      <c r="B318" s="2" t="s">
        <v>2223</v>
      </c>
      <c r="C318" s="1" t="s">
        <v>2224</v>
      </c>
      <c r="D318" s="1" t="s">
        <v>290</v>
      </c>
      <c r="E318" s="1" t="s">
        <v>291</v>
      </c>
      <c r="F318" s="1">
        <v>0.999985</v>
      </c>
      <c r="G318" s="1">
        <v>68.567</v>
      </c>
      <c r="H318" s="1">
        <v>1</v>
      </c>
      <c r="I318" s="1" t="s">
        <v>26</v>
      </c>
      <c r="J318" s="1" t="s">
        <v>2225</v>
      </c>
      <c r="K318" s="1" t="s">
        <v>28</v>
      </c>
      <c r="L318" s="1" t="s">
        <v>1320</v>
      </c>
      <c r="M318" s="1" t="s">
        <v>2226</v>
      </c>
      <c r="N318" s="1" t="s">
        <v>2227</v>
      </c>
      <c r="O318" s="1">
        <v>7</v>
      </c>
      <c r="P318" s="1">
        <v>3</v>
      </c>
      <c r="Q318" s="1">
        <v>1.5209</v>
      </c>
      <c r="R318" s="1">
        <v>0.23051</v>
      </c>
      <c r="S318" s="1">
        <v>5252700</v>
      </c>
      <c r="T318" s="1">
        <v>4565900</v>
      </c>
      <c r="U318" s="1">
        <v>686810</v>
      </c>
      <c r="V318" s="1">
        <v>0.38475</v>
      </c>
      <c r="W318" s="1">
        <v>0.599116309291748</v>
      </c>
    </row>
    <row r="319" s="1" customFormat="1" spans="1:23">
      <c r="A319" s="1" t="s">
        <v>2228</v>
      </c>
      <c r="B319" s="2">
        <v>390</v>
      </c>
      <c r="C319" s="1" t="s">
        <v>2228</v>
      </c>
      <c r="D319" s="1" t="s">
        <v>2229</v>
      </c>
      <c r="E319" s="1" t="s">
        <v>2230</v>
      </c>
      <c r="F319" s="1">
        <v>0.989081</v>
      </c>
      <c r="G319" s="1">
        <v>54.722</v>
      </c>
      <c r="H319" s="1">
        <v>1</v>
      </c>
      <c r="I319" s="1" t="s">
        <v>26</v>
      </c>
      <c r="J319" s="1" t="s">
        <v>2231</v>
      </c>
      <c r="K319" s="1" t="s">
        <v>28</v>
      </c>
      <c r="L319" s="1" t="s">
        <v>248</v>
      </c>
      <c r="M319" s="1" t="s">
        <v>2232</v>
      </c>
      <c r="N319" s="1" t="s">
        <v>2233</v>
      </c>
      <c r="O319" s="1">
        <v>6</v>
      </c>
      <c r="P319" s="1">
        <v>2</v>
      </c>
      <c r="Q319" s="1">
        <v>0.17816</v>
      </c>
      <c r="R319" s="1">
        <v>1.1191</v>
      </c>
      <c r="S319" s="1">
        <v>2029500</v>
      </c>
      <c r="T319" s="1">
        <v>555640</v>
      </c>
      <c r="U319" s="1">
        <v>1473900</v>
      </c>
      <c r="V319" s="1">
        <v>1.8679</v>
      </c>
      <c r="W319" s="1">
        <v>0.599122008672841</v>
      </c>
    </row>
    <row r="320" s="1" customFormat="1" spans="1:23">
      <c r="A320" s="1" t="s">
        <v>2234</v>
      </c>
      <c r="B320" s="2" t="s">
        <v>1264</v>
      </c>
      <c r="C320" s="1" t="s">
        <v>2235</v>
      </c>
      <c r="D320" s="1" t="s">
        <v>2236</v>
      </c>
      <c r="E320" s="1" t="s">
        <v>2237</v>
      </c>
      <c r="F320" s="1">
        <v>1</v>
      </c>
      <c r="G320" s="1">
        <v>78.95</v>
      </c>
      <c r="H320" s="1">
        <v>1</v>
      </c>
      <c r="I320" s="1" t="s">
        <v>26</v>
      </c>
      <c r="J320" s="1" t="s">
        <v>2238</v>
      </c>
      <c r="K320" s="1" t="s">
        <v>28</v>
      </c>
      <c r="L320" s="1" t="s">
        <v>1136</v>
      </c>
      <c r="M320" s="1" t="s">
        <v>2239</v>
      </c>
      <c r="N320" s="1" t="s">
        <v>2240</v>
      </c>
      <c r="O320" s="1">
        <v>2</v>
      </c>
      <c r="P320" s="1">
        <v>3</v>
      </c>
      <c r="Q320" s="1">
        <v>0.27649</v>
      </c>
      <c r="R320" s="1">
        <v>0.60084</v>
      </c>
      <c r="S320" s="1">
        <v>1635200</v>
      </c>
      <c r="T320" s="1">
        <v>946850</v>
      </c>
      <c r="U320" s="1">
        <v>688300</v>
      </c>
      <c r="V320" s="1">
        <v>1.002</v>
      </c>
      <c r="W320" s="1">
        <v>0.599640718562874</v>
      </c>
    </row>
    <row r="321" s="1" customFormat="1" spans="1:23">
      <c r="A321" s="1" t="s">
        <v>2241</v>
      </c>
      <c r="B321" s="2" t="s">
        <v>2242</v>
      </c>
      <c r="C321" s="1" t="s">
        <v>2243</v>
      </c>
      <c r="D321" s="1" t="s">
        <v>2244</v>
      </c>
      <c r="E321" s="1" t="s">
        <v>2245</v>
      </c>
      <c r="F321" s="1">
        <v>1</v>
      </c>
      <c r="G321" s="1">
        <v>113.41</v>
      </c>
      <c r="H321" s="1">
        <v>1</v>
      </c>
      <c r="I321" s="1" t="s">
        <v>26</v>
      </c>
      <c r="J321" s="1" t="s">
        <v>2246</v>
      </c>
      <c r="K321" s="1" t="s">
        <v>28</v>
      </c>
      <c r="L321" s="1" t="s">
        <v>2247</v>
      </c>
      <c r="M321" s="1" t="s">
        <v>2248</v>
      </c>
      <c r="N321" s="1" t="s">
        <v>2249</v>
      </c>
      <c r="O321" s="1">
        <v>2</v>
      </c>
      <c r="P321" s="1">
        <v>2</v>
      </c>
      <c r="Q321" s="1">
        <v>0.26409</v>
      </c>
      <c r="R321" s="1">
        <v>0.18571</v>
      </c>
      <c r="S321" s="1">
        <v>13010000</v>
      </c>
      <c r="T321" s="1">
        <v>10514000</v>
      </c>
      <c r="U321" s="1">
        <v>2496100</v>
      </c>
      <c r="V321" s="1">
        <v>0.30936</v>
      </c>
      <c r="W321" s="1">
        <v>0.600303853116111</v>
      </c>
    </row>
    <row r="322" s="1" customFormat="1" spans="1:23">
      <c r="A322" s="1" t="s">
        <v>2099</v>
      </c>
      <c r="B322" s="2" t="s">
        <v>996</v>
      </c>
      <c r="C322" s="1" t="s">
        <v>2101</v>
      </c>
      <c r="D322" s="1" t="s">
        <v>2102</v>
      </c>
      <c r="E322" s="1" t="s">
        <v>2103</v>
      </c>
      <c r="F322" s="1">
        <v>0.999946</v>
      </c>
      <c r="G322" s="1">
        <v>46.461</v>
      </c>
      <c r="H322" s="1">
        <v>1</v>
      </c>
      <c r="I322" s="1" t="s">
        <v>26</v>
      </c>
      <c r="J322" s="1" t="s">
        <v>2250</v>
      </c>
      <c r="K322" s="1" t="s">
        <v>2030</v>
      </c>
      <c r="L322" s="1" t="s">
        <v>707</v>
      </c>
      <c r="M322" s="1" t="s">
        <v>2251</v>
      </c>
      <c r="N322" s="1" t="s">
        <v>2252</v>
      </c>
      <c r="O322" s="1">
        <v>3</v>
      </c>
      <c r="P322" s="1">
        <v>3</v>
      </c>
      <c r="Q322" s="1">
        <v>-0.39427</v>
      </c>
      <c r="R322" s="1">
        <v>0.61221</v>
      </c>
      <c r="S322" s="1">
        <v>7816000</v>
      </c>
      <c r="T322" s="1">
        <v>4807600</v>
      </c>
      <c r="U322" s="1">
        <v>3008400</v>
      </c>
      <c r="V322" s="1">
        <v>1.0193</v>
      </c>
      <c r="W322" s="1">
        <v>0.600618071225351</v>
      </c>
    </row>
    <row r="323" s="1" customFormat="1" spans="1:23">
      <c r="A323" s="1" t="s">
        <v>1863</v>
      </c>
      <c r="B323" s="2" t="s">
        <v>1214</v>
      </c>
      <c r="C323" s="1" t="s">
        <v>1865</v>
      </c>
      <c r="D323" s="1" t="s">
        <v>1866</v>
      </c>
      <c r="E323" s="1" t="s">
        <v>1867</v>
      </c>
      <c r="F323" s="1">
        <v>0.993527</v>
      </c>
      <c r="G323" s="1">
        <v>51.445</v>
      </c>
      <c r="H323" s="1">
        <v>1</v>
      </c>
      <c r="I323" s="1" t="s">
        <v>26</v>
      </c>
      <c r="J323" s="1" t="s">
        <v>2253</v>
      </c>
      <c r="K323" s="1" t="s">
        <v>28</v>
      </c>
      <c r="L323" s="1" t="s">
        <v>126</v>
      </c>
      <c r="M323" s="1" t="s">
        <v>2254</v>
      </c>
      <c r="N323" s="1" t="s">
        <v>2255</v>
      </c>
      <c r="O323" s="1">
        <v>5</v>
      </c>
      <c r="P323" s="1">
        <v>3</v>
      </c>
      <c r="Q323" s="1">
        <v>-0.069623</v>
      </c>
      <c r="R323" s="1">
        <v>0.47636</v>
      </c>
      <c r="S323" s="1">
        <v>4390600</v>
      </c>
      <c r="T323" s="1">
        <v>2997700</v>
      </c>
      <c r="U323" s="1">
        <v>1392900</v>
      </c>
      <c r="V323" s="1">
        <v>0.79201</v>
      </c>
      <c r="W323" s="1">
        <v>0.601457052309946</v>
      </c>
    </row>
    <row r="324" s="1" customFormat="1" spans="1:23">
      <c r="A324" s="1" t="s">
        <v>2256</v>
      </c>
      <c r="B324" s="2" t="s">
        <v>2257</v>
      </c>
      <c r="C324" s="1" t="s">
        <v>2258</v>
      </c>
      <c r="D324" s="1" t="s">
        <v>2259</v>
      </c>
      <c r="E324" s="1" t="s">
        <v>2260</v>
      </c>
      <c r="F324" s="1">
        <v>0.999996</v>
      </c>
      <c r="G324" s="1">
        <v>56.485</v>
      </c>
      <c r="H324" s="1">
        <v>1</v>
      </c>
      <c r="I324" s="1" t="s">
        <v>26</v>
      </c>
      <c r="J324" s="1" t="s">
        <v>2261</v>
      </c>
      <c r="K324" s="1" t="s">
        <v>28</v>
      </c>
      <c r="L324" s="1" t="s">
        <v>92</v>
      </c>
      <c r="M324" s="1" t="s">
        <v>2262</v>
      </c>
      <c r="N324" s="1" t="s">
        <v>2263</v>
      </c>
      <c r="O324" s="1">
        <v>1</v>
      </c>
      <c r="P324" s="1">
        <v>4</v>
      </c>
      <c r="Q324" s="1">
        <v>0.78682</v>
      </c>
      <c r="R324" s="1">
        <v>0.56142</v>
      </c>
      <c r="S324" s="1">
        <v>23548000</v>
      </c>
      <c r="T324" s="1">
        <v>17990000</v>
      </c>
      <c r="U324" s="1">
        <v>5558700</v>
      </c>
      <c r="V324" s="1">
        <v>0.93333</v>
      </c>
      <c r="W324" s="1">
        <v>0.601523576869917</v>
      </c>
    </row>
    <row r="325" s="1" customFormat="1" spans="1:23">
      <c r="A325" s="1" t="s">
        <v>185</v>
      </c>
      <c r="B325" s="2" t="s">
        <v>2264</v>
      </c>
      <c r="C325" s="1" t="s">
        <v>187</v>
      </c>
      <c r="D325" s="1" t="s">
        <v>188</v>
      </c>
      <c r="E325" s="1" t="s">
        <v>189</v>
      </c>
      <c r="F325" s="1">
        <v>0.795171</v>
      </c>
      <c r="G325" s="1">
        <v>82.942</v>
      </c>
      <c r="H325" s="1">
        <v>1</v>
      </c>
      <c r="I325" s="1" t="s">
        <v>26</v>
      </c>
      <c r="J325" s="1" t="s">
        <v>2265</v>
      </c>
      <c r="K325" s="1" t="s">
        <v>1015</v>
      </c>
      <c r="L325" s="1" t="s">
        <v>805</v>
      </c>
      <c r="M325" s="1" t="s">
        <v>2266</v>
      </c>
      <c r="N325" s="1" t="s">
        <v>2267</v>
      </c>
      <c r="O325" s="1">
        <v>14</v>
      </c>
      <c r="P325" s="1">
        <v>3</v>
      </c>
      <c r="Q325" s="1">
        <v>-0.15525</v>
      </c>
      <c r="R325" s="1">
        <v>0.54637</v>
      </c>
      <c r="S325" s="1">
        <v>3594700</v>
      </c>
      <c r="T325" s="1">
        <v>2364400</v>
      </c>
      <c r="U325" s="1">
        <v>1230300</v>
      </c>
      <c r="V325" s="1">
        <v>0.9077</v>
      </c>
      <c r="W325" s="1">
        <v>0.601927949763138</v>
      </c>
    </row>
    <row r="326" s="1" customFormat="1" spans="1:23">
      <c r="A326" s="1" t="s">
        <v>95</v>
      </c>
      <c r="B326" s="2" t="s">
        <v>2268</v>
      </c>
      <c r="C326" s="1" t="s">
        <v>97</v>
      </c>
      <c r="D326" s="1" t="s">
        <v>98</v>
      </c>
      <c r="E326" s="1" t="s">
        <v>99</v>
      </c>
      <c r="F326" s="1">
        <v>0.860074</v>
      </c>
      <c r="G326" s="1">
        <v>61.959</v>
      </c>
      <c r="H326" s="1">
        <v>1</v>
      </c>
      <c r="I326" s="1" t="s">
        <v>26</v>
      </c>
      <c r="J326" s="1" t="s">
        <v>2269</v>
      </c>
      <c r="K326" s="1" t="s">
        <v>2270</v>
      </c>
      <c r="L326" s="1" t="s">
        <v>2271</v>
      </c>
      <c r="M326" s="1" t="s">
        <v>2272</v>
      </c>
      <c r="N326" s="1" t="s">
        <v>2273</v>
      </c>
      <c r="O326" s="1">
        <v>11</v>
      </c>
      <c r="P326" s="1">
        <v>3</v>
      </c>
      <c r="Q326" s="1">
        <v>-0.14773</v>
      </c>
      <c r="R326" s="1">
        <v>0.63722</v>
      </c>
      <c r="S326" s="1">
        <v>2654500</v>
      </c>
      <c r="T326" s="1">
        <v>1520400</v>
      </c>
      <c r="U326" s="1">
        <v>1134200</v>
      </c>
      <c r="V326" s="1">
        <v>1.0577</v>
      </c>
      <c r="W326" s="1">
        <v>0.602458163940626</v>
      </c>
    </row>
    <row r="327" s="1" customFormat="1" spans="1:23">
      <c r="A327" s="1" t="s">
        <v>661</v>
      </c>
      <c r="B327" s="2" t="s">
        <v>2274</v>
      </c>
      <c r="C327" s="1" t="s">
        <v>663</v>
      </c>
      <c r="D327" s="1" t="s">
        <v>664</v>
      </c>
      <c r="E327" s="1" t="s">
        <v>665</v>
      </c>
      <c r="F327" s="1">
        <v>0.999768</v>
      </c>
      <c r="G327" s="1">
        <v>74.78</v>
      </c>
      <c r="H327" s="1">
        <v>1</v>
      </c>
      <c r="I327" s="1" t="s">
        <v>26</v>
      </c>
      <c r="J327" s="1" t="s">
        <v>2275</v>
      </c>
      <c r="K327" s="1" t="s">
        <v>28</v>
      </c>
      <c r="L327" s="1" t="s">
        <v>1147</v>
      </c>
      <c r="M327" s="1" t="s">
        <v>2276</v>
      </c>
      <c r="N327" s="1" t="s">
        <v>2277</v>
      </c>
      <c r="O327" s="1">
        <v>7</v>
      </c>
      <c r="P327" s="1">
        <v>3</v>
      </c>
      <c r="Q327" s="1">
        <v>0.60278</v>
      </c>
      <c r="R327" s="1">
        <v>0.60263</v>
      </c>
      <c r="S327" s="1">
        <v>6073700</v>
      </c>
      <c r="T327" s="1">
        <v>4144500</v>
      </c>
      <c r="U327" s="1">
        <v>1929200</v>
      </c>
      <c r="V327" s="1">
        <v>0.9993</v>
      </c>
      <c r="W327" s="1">
        <v>0.603052136495547</v>
      </c>
    </row>
    <row r="328" s="1" customFormat="1" spans="1:23">
      <c r="A328" s="1" t="s">
        <v>2278</v>
      </c>
      <c r="B328" s="2" t="s">
        <v>1195</v>
      </c>
      <c r="C328" s="1" t="s">
        <v>2279</v>
      </c>
      <c r="D328" s="1" t="s">
        <v>2280</v>
      </c>
      <c r="E328" s="1" t="s">
        <v>2281</v>
      </c>
      <c r="F328" s="1">
        <v>1</v>
      </c>
      <c r="G328" s="1">
        <v>86.67</v>
      </c>
      <c r="H328" s="1">
        <v>1</v>
      </c>
      <c r="I328" s="1" t="s">
        <v>26</v>
      </c>
      <c r="J328" s="1" t="s">
        <v>2282</v>
      </c>
      <c r="K328" s="1" t="s">
        <v>28</v>
      </c>
      <c r="L328" s="1" t="s">
        <v>603</v>
      </c>
      <c r="M328" s="1" t="s">
        <v>2283</v>
      </c>
      <c r="N328" s="1" t="s">
        <v>2284</v>
      </c>
      <c r="O328" s="1">
        <v>1</v>
      </c>
      <c r="P328" s="1">
        <v>2</v>
      </c>
      <c r="Q328" s="1">
        <v>0.17131</v>
      </c>
      <c r="R328" s="1">
        <v>0.59456</v>
      </c>
      <c r="S328" s="1">
        <v>2458800</v>
      </c>
      <c r="T328" s="1">
        <v>1540700</v>
      </c>
      <c r="U328" s="1">
        <v>918090</v>
      </c>
      <c r="V328" s="1">
        <v>0.9844</v>
      </c>
      <c r="W328" s="1">
        <v>0.603982121088988</v>
      </c>
    </row>
    <row r="329" s="1" customFormat="1" spans="1:23">
      <c r="A329" s="1" t="s">
        <v>2285</v>
      </c>
      <c r="B329" s="2" t="s">
        <v>2286</v>
      </c>
      <c r="C329" s="1" t="s">
        <v>2287</v>
      </c>
      <c r="D329" s="1" t="s">
        <v>2288</v>
      </c>
      <c r="E329" s="1" t="s">
        <v>2289</v>
      </c>
      <c r="F329" s="1">
        <v>1</v>
      </c>
      <c r="G329" s="1">
        <v>66.27</v>
      </c>
      <c r="H329" s="1">
        <v>1</v>
      </c>
      <c r="I329" s="1" t="s">
        <v>26</v>
      </c>
      <c r="J329" s="1" t="s">
        <v>2290</v>
      </c>
      <c r="K329" s="1" t="s">
        <v>28</v>
      </c>
      <c r="L329" s="1" t="s">
        <v>2162</v>
      </c>
      <c r="M329" s="1" t="s">
        <v>2291</v>
      </c>
      <c r="N329" s="1" t="s">
        <v>2292</v>
      </c>
      <c r="O329" s="1">
        <v>8</v>
      </c>
      <c r="P329" s="1">
        <v>2</v>
      </c>
      <c r="Q329" s="1">
        <v>0.48716</v>
      </c>
      <c r="R329" s="1">
        <v>0.64589</v>
      </c>
      <c r="S329" s="1">
        <v>4335200</v>
      </c>
      <c r="T329" s="1">
        <v>2825900</v>
      </c>
      <c r="U329" s="1">
        <v>1509300</v>
      </c>
      <c r="V329" s="1">
        <v>1.0693</v>
      </c>
      <c r="W329" s="1">
        <v>0.604030674272889</v>
      </c>
    </row>
    <row r="330" s="1" customFormat="1" spans="1:23">
      <c r="A330" s="1" t="s">
        <v>338</v>
      </c>
      <c r="B330" s="2" t="s">
        <v>2293</v>
      </c>
      <c r="C330" s="1" t="s">
        <v>340</v>
      </c>
      <c r="D330" s="1" t="s">
        <v>341</v>
      </c>
      <c r="E330" s="1" t="s">
        <v>342</v>
      </c>
      <c r="F330" s="1">
        <v>0.999926</v>
      </c>
      <c r="G330" s="1">
        <v>63.16</v>
      </c>
      <c r="H330" s="1">
        <v>1</v>
      </c>
      <c r="I330" s="1" t="s">
        <v>26</v>
      </c>
      <c r="J330" s="1" t="s">
        <v>2294</v>
      </c>
      <c r="K330" s="1" t="s">
        <v>28</v>
      </c>
      <c r="L330" s="1" t="s">
        <v>884</v>
      </c>
      <c r="M330" s="1" t="s">
        <v>2295</v>
      </c>
      <c r="N330" s="1" t="s">
        <v>2296</v>
      </c>
      <c r="O330" s="1">
        <v>3</v>
      </c>
      <c r="P330" s="1">
        <v>3</v>
      </c>
      <c r="Q330" s="1">
        <v>-0.74312</v>
      </c>
      <c r="R330" s="1">
        <v>0.679</v>
      </c>
      <c r="S330" s="1">
        <v>1029100</v>
      </c>
      <c r="T330" s="1">
        <v>605070</v>
      </c>
      <c r="U330" s="1">
        <v>424030</v>
      </c>
      <c r="V330" s="1">
        <v>1.124</v>
      </c>
      <c r="W330" s="1">
        <v>0.604092526690391</v>
      </c>
    </row>
    <row r="331" s="1" customFormat="1" spans="1:23">
      <c r="A331" s="1" t="s">
        <v>1313</v>
      </c>
      <c r="B331" s="2" t="s">
        <v>1852</v>
      </c>
      <c r="C331" s="1" t="s">
        <v>1315</v>
      </c>
      <c r="D331" s="1" t="s">
        <v>1316</v>
      </c>
      <c r="E331" s="1" t="s">
        <v>1317</v>
      </c>
      <c r="F331" s="1">
        <v>1</v>
      </c>
      <c r="G331" s="1">
        <v>108.74</v>
      </c>
      <c r="H331" s="1">
        <v>1</v>
      </c>
      <c r="I331" s="1" t="s">
        <v>26</v>
      </c>
      <c r="J331" s="1" t="s">
        <v>2297</v>
      </c>
      <c r="K331" s="1" t="s">
        <v>552</v>
      </c>
      <c r="L331" s="1" t="s">
        <v>603</v>
      </c>
      <c r="M331" s="1" t="s">
        <v>2298</v>
      </c>
      <c r="N331" s="1" t="s">
        <v>2299</v>
      </c>
      <c r="O331" s="1">
        <v>1</v>
      </c>
      <c r="P331" s="1">
        <v>2</v>
      </c>
      <c r="Q331" s="1">
        <v>0.2345</v>
      </c>
      <c r="R331" s="1">
        <v>0.56053</v>
      </c>
      <c r="S331" s="1">
        <v>36806000</v>
      </c>
      <c r="T331" s="1">
        <v>23588000</v>
      </c>
      <c r="U331" s="1">
        <v>13218000</v>
      </c>
      <c r="V331" s="1">
        <v>0.92655</v>
      </c>
      <c r="W331" s="1">
        <v>0.604964653823323</v>
      </c>
    </row>
    <row r="332" s="1" customFormat="1" spans="1:23">
      <c r="A332" s="1" t="s">
        <v>606</v>
      </c>
      <c r="B332" s="2" t="s">
        <v>1264</v>
      </c>
      <c r="C332" s="1" t="s">
        <v>608</v>
      </c>
      <c r="D332" s="1" t="s">
        <v>609</v>
      </c>
      <c r="E332" s="1" t="s">
        <v>610</v>
      </c>
      <c r="F332" s="1">
        <v>0.999882</v>
      </c>
      <c r="G332" s="1">
        <v>56.632</v>
      </c>
      <c r="H332" s="1">
        <v>1</v>
      </c>
      <c r="I332" s="1" t="s">
        <v>26</v>
      </c>
      <c r="J332" s="1" t="s">
        <v>2300</v>
      </c>
      <c r="K332" s="1" t="s">
        <v>2301</v>
      </c>
      <c r="L332" s="1" t="s">
        <v>276</v>
      </c>
      <c r="M332" s="1" t="s">
        <v>2302</v>
      </c>
      <c r="N332" s="1" t="s">
        <v>2303</v>
      </c>
      <c r="O332" s="1">
        <v>3</v>
      </c>
      <c r="P332" s="1">
        <v>2</v>
      </c>
      <c r="Q332" s="1">
        <v>-0.23965</v>
      </c>
      <c r="R332" s="1">
        <v>0.52631</v>
      </c>
      <c r="S332" s="1">
        <v>2569100</v>
      </c>
      <c r="T332" s="1">
        <v>1752300</v>
      </c>
      <c r="U332" s="1">
        <v>816750</v>
      </c>
      <c r="V332" s="1">
        <v>0.86981</v>
      </c>
      <c r="W332" s="1">
        <v>0.605086168243639</v>
      </c>
    </row>
    <row r="333" s="1" customFormat="1" spans="1:23">
      <c r="A333" s="1" t="s">
        <v>826</v>
      </c>
      <c r="B333" s="2" t="s">
        <v>2304</v>
      </c>
      <c r="C333" s="1" t="s">
        <v>760</v>
      </c>
      <c r="D333" s="1" t="s">
        <v>761</v>
      </c>
      <c r="E333" s="1" t="s">
        <v>762</v>
      </c>
      <c r="F333" s="1">
        <v>1</v>
      </c>
      <c r="G333" s="1">
        <v>120.06</v>
      </c>
      <c r="H333" s="1">
        <v>1</v>
      </c>
      <c r="I333" s="1" t="s">
        <v>26</v>
      </c>
      <c r="J333" s="1" t="s">
        <v>2305</v>
      </c>
      <c r="K333" s="1" t="s">
        <v>28</v>
      </c>
      <c r="L333" s="1" t="s">
        <v>222</v>
      </c>
      <c r="M333" s="1" t="s">
        <v>2306</v>
      </c>
      <c r="N333" s="1" t="s">
        <v>2307</v>
      </c>
      <c r="O333" s="1">
        <v>1</v>
      </c>
      <c r="P333" s="1">
        <v>2</v>
      </c>
      <c r="Q333" s="1">
        <v>-0.92618</v>
      </c>
      <c r="R333" s="1">
        <v>0.65959</v>
      </c>
      <c r="S333" s="1">
        <v>2435600</v>
      </c>
      <c r="T333" s="1">
        <v>1425400</v>
      </c>
      <c r="U333" s="1">
        <v>1010200</v>
      </c>
      <c r="V333" s="1">
        <v>1.0898</v>
      </c>
      <c r="W333" s="1">
        <v>0.605239493485043</v>
      </c>
    </row>
    <row r="334" s="1" customFormat="1" spans="1:23">
      <c r="A334" s="1" t="s">
        <v>2063</v>
      </c>
      <c r="B334" s="2" t="s">
        <v>2308</v>
      </c>
      <c r="C334" s="1" t="s">
        <v>2065</v>
      </c>
      <c r="D334" s="1" t="s">
        <v>2066</v>
      </c>
      <c r="E334" s="1" t="s">
        <v>2067</v>
      </c>
      <c r="F334" s="1">
        <v>1</v>
      </c>
      <c r="G334" s="1">
        <v>111.63</v>
      </c>
      <c r="H334" s="1">
        <v>1</v>
      </c>
      <c r="I334" s="1" t="s">
        <v>26</v>
      </c>
      <c r="J334" s="1" t="s">
        <v>2309</v>
      </c>
      <c r="K334" s="1" t="s">
        <v>116</v>
      </c>
      <c r="L334" s="1" t="s">
        <v>2310</v>
      </c>
      <c r="M334" s="1" t="s">
        <v>2311</v>
      </c>
      <c r="N334" s="1" t="s">
        <v>2312</v>
      </c>
      <c r="O334" s="1">
        <v>7</v>
      </c>
      <c r="P334" s="1">
        <v>2</v>
      </c>
      <c r="Q334" s="1">
        <v>0.1052</v>
      </c>
      <c r="R334" s="1">
        <v>0.57155</v>
      </c>
      <c r="S334" s="1">
        <v>9053000</v>
      </c>
      <c r="T334" s="1">
        <v>5405700</v>
      </c>
      <c r="U334" s="1">
        <v>3647300</v>
      </c>
      <c r="V334" s="1">
        <v>0.9428</v>
      </c>
      <c r="W334" s="1">
        <v>0.606226134917268</v>
      </c>
    </row>
    <row r="335" s="1" customFormat="1" spans="1:23">
      <c r="A335" s="1" t="s">
        <v>2313</v>
      </c>
      <c r="B335" s="2" t="s">
        <v>782</v>
      </c>
      <c r="C335" s="1" t="s">
        <v>1150</v>
      </c>
      <c r="D335" s="1" t="s">
        <v>1151</v>
      </c>
      <c r="E335" s="1" t="s">
        <v>1152</v>
      </c>
      <c r="F335" s="1">
        <v>1</v>
      </c>
      <c r="G335" s="1">
        <v>70.335</v>
      </c>
      <c r="H335" s="1">
        <v>1</v>
      </c>
      <c r="I335" s="1" t="s">
        <v>26</v>
      </c>
      <c r="J335" s="1" t="s">
        <v>2314</v>
      </c>
      <c r="K335" s="1" t="s">
        <v>28</v>
      </c>
      <c r="L335" s="1" t="s">
        <v>2315</v>
      </c>
      <c r="M335" s="1" t="s">
        <v>2316</v>
      </c>
      <c r="N335" s="1" t="s">
        <v>2317</v>
      </c>
      <c r="O335" s="1">
        <v>8</v>
      </c>
      <c r="P335" s="1">
        <v>3</v>
      </c>
      <c r="Q335" s="1">
        <v>0.92663</v>
      </c>
      <c r="R335" s="1">
        <v>0.65803</v>
      </c>
      <c r="S335" s="1">
        <v>9516700</v>
      </c>
      <c r="T335" s="1">
        <v>6011000</v>
      </c>
      <c r="U335" s="1">
        <v>3505800</v>
      </c>
      <c r="V335" s="1">
        <v>1.0837</v>
      </c>
      <c r="W335" s="1">
        <v>0.607206791547476</v>
      </c>
    </row>
    <row r="336" s="1" customFormat="1" spans="1:23">
      <c r="A336" s="1" t="s">
        <v>987</v>
      </c>
      <c r="B336" s="2" t="s">
        <v>2318</v>
      </c>
      <c r="C336" s="1" t="s">
        <v>989</v>
      </c>
      <c r="D336" s="1" t="s">
        <v>990</v>
      </c>
      <c r="E336" s="1" t="s">
        <v>991</v>
      </c>
      <c r="F336" s="1">
        <v>0.999952</v>
      </c>
      <c r="G336" s="1">
        <v>66.595</v>
      </c>
      <c r="H336" s="1">
        <v>1</v>
      </c>
      <c r="I336" s="1" t="s">
        <v>26</v>
      </c>
      <c r="J336" s="1" t="s">
        <v>2319</v>
      </c>
      <c r="K336" s="1" t="s">
        <v>2320</v>
      </c>
      <c r="L336" s="1" t="s">
        <v>466</v>
      </c>
      <c r="M336" s="1" t="s">
        <v>2321</v>
      </c>
      <c r="N336" s="1" t="s">
        <v>2322</v>
      </c>
      <c r="O336" s="1">
        <v>4</v>
      </c>
      <c r="P336" s="1">
        <v>2</v>
      </c>
      <c r="Q336" s="1">
        <v>-0.42653</v>
      </c>
      <c r="R336" s="1">
        <v>0.75258</v>
      </c>
      <c r="S336" s="1">
        <v>17635000</v>
      </c>
      <c r="T336" s="1">
        <v>9937700</v>
      </c>
      <c r="U336" s="1">
        <v>7697500</v>
      </c>
      <c r="V336" s="1">
        <v>1.2387</v>
      </c>
      <c r="W336" s="1">
        <v>0.607556309033664</v>
      </c>
    </row>
    <row r="337" s="1" customFormat="1" spans="1:23">
      <c r="A337" s="1" t="s">
        <v>2323</v>
      </c>
      <c r="B337" s="2" t="s">
        <v>2324</v>
      </c>
      <c r="C337" s="1" t="s">
        <v>2325</v>
      </c>
      <c r="D337" s="1" t="s">
        <v>2326</v>
      </c>
      <c r="E337" s="1" t="s">
        <v>2327</v>
      </c>
      <c r="F337" s="1">
        <v>1</v>
      </c>
      <c r="G337" s="1">
        <v>108.98</v>
      </c>
      <c r="H337" s="1">
        <v>1</v>
      </c>
      <c r="I337" s="1" t="s">
        <v>26</v>
      </c>
      <c r="J337" s="1" t="s">
        <v>2328</v>
      </c>
      <c r="K337" s="1" t="s">
        <v>372</v>
      </c>
      <c r="L337" s="1" t="s">
        <v>1451</v>
      </c>
      <c r="M337" s="1" t="s">
        <v>2329</v>
      </c>
      <c r="N337" s="1" t="s">
        <v>2330</v>
      </c>
      <c r="O337" s="1">
        <v>6</v>
      </c>
      <c r="P337" s="1">
        <v>2</v>
      </c>
      <c r="Q337" s="1">
        <v>-1.6526</v>
      </c>
      <c r="R337" s="1">
        <v>0.59243</v>
      </c>
      <c r="S337" s="1">
        <v>1026000</v>
      </c>
      <c r="T337" s="1">
        <v>602660</v>
      </c>
      <c r="U337" s="1">
        <v>423350</v>
      </c>
      <c r="V337" s="1">
        <v>0.97497</v>
      </c>
      <c r="W337" s="1">
        <v>0.607639209411572</v>
      </c>
    </row>
    <row r="338" s="1" customFormat="1" spans="1:23">
      <c r="A338" s="1" t="s">
        <v>2026</v>
      </c>
      <c r="B338" s="2">
        <v>345</v>
      </c>
      <c r="C338" s="1" t="s">
        <v>2026</v>
      </c>
      <c r="D338" s="1" t="s">
        <v>2027</v>
      </c>
      <c r="E338" s="1" t="s">
        <v>2028</v>
      </c>
      <c r="F338" s="1">
        <v>1</v>
      </c>
      <c r="G338" s="1">
        <v>86.756</v>
      </c>
      <c r="H338" s="1">
        <v>1</v>
      </c>
      <c r="I338" s="1" t="s">
        <v>26</v>
      </c>
      <c r="J338" s="1" t="s">
        <v>2331</v>
      </c>
      <c r="K338" s="1" t="s">
        <v>28</v>
      </c>
      <c r="L338" s="1" t="s">
        <v>165</v>
      </c>
      <c r="M338" s="1" t="s">
        <v>2332</v>
      </c>
      <c r="N338" s="1" t="s">
        <v>2333</v>
      </c>
      <c r="O338" s="1">
        <v>1</v>
      </c>
      <c r="P338" s="1">
        <v>3</v>
      </c>
      <c r="Q338" s="1">
        <v>0.060612</v>
      </c>
      <c r="R338" s="1">
        <v>0.25786</v>
      </c>
      <c r="S338" s="1">
        <v>3751100</v>
      </c>
      <c r="T338" s="1">
        <v>2876500</v>
      </c>
      <c r="U338" s="1">
        <v>874570</v>
      </c>
      <c r="V338" s="1">
        <v>0.42429</v>
      </c>
      <c r="W338" s="1">
        <v>0.607744702915459</v>
      </c>
    </row>
    <row r="339" s="1" customFormat="1" spans="1:23">
      <c r="A339" s="1" t="s">
        <v>2334</v>
      </c>
      <c r="B339" s="2" t="s">
        <v>2335</v>
      </c>
      <c r="C339" s="1" t="s">
        <v>2336</v>
      </c>
      <c r="D339" s="1" t="s">
        <v>2337</v>
      </c>
      <c r="E339" s="1" t="s">
        <v>2338</v>
      </c>
      <c r="F339" s="1">
        <v>1</v>
      </c>
      <c r="G339" s="1">
        <v>78.113</v>
      </c>
      <c r="H339" s="1">
        <v>1</v>
      </c>
      <c r="I339" s="1" t="s">
        <v>26</v>
      </c>
      <c r="J339" s="1" t="s">
        <v>2339</v>
      </c>
      <c r="K339" s="1" t="s">
        <v>28</v>
      </c>
      <c r="L339" s="1" t="s">
        <v>117</v>
      </c>
      <c r="M339" s="1" t="s">
        <v>2340</v>
      </c>
      <c r="N339" s="1" t="s">
        <v>2341</v>
      </c>
      <c r="O339" s="1">
        <v>2</v>
      </c>
      <c r="P339" s="1">
        <v>2</v>
      </c>
      <c r="Q339" s="1">
        <v>0.32395</v>
      </c>
      <c r="R339" s="1">
        <v>0.85484</v>
      </c>
      <c r="S339" s="1">
        <v>23261000</v>
      </c>
      <c r="T339" s="1">
        <v>12999000</v>
      </c>
      <c r="U339" s="1">
        <v>10262000</v>
      </c>
      <c r="V339" s="1">
        <v>1.4042</v>
      </c>
      <c r="W339" s="1">
        <v>0.608773678963111</v>
      </c>
    </row>
    <row r="340" s="1" customFormat="1" spans="1:23">
      <c r="A340" s="1" t="s">
        <v>1170</v>
      </c>
      <c r="B340" s="2">
        <v>13</v>
      </c>
      <c r="C340" s="1" t="s">
        <v>1170</v>
      </c>
      <c r="D340" s="1" t="s">
        <v>1171</v>
      </c>
      <c r="E340" s="1" t="s">
        <v>1172</v>
      </c>
      <c r="F340" s="1">
        <v>1</v>
      </c>
      <c r="G340" s="1">
        <v>102.77</v>
      </c>
      <c r="H340" s="1">
        <v>1</v>
      </c>
      <c r="I340" s="1" t="s">
        <v>26</v>
      </c>
      <c r="J340" s="1" t="s">
        <v>2342</v>
      </c>
      <c r="K340" s="1" t="s">
        <v>2343</v>
      </c>
      <c r="L340" s="1" t="s">
        <v>449</v>
      </c>
      <c r="M340" s="1" t="s">
        <v>2344</v>
      </c>
      <c r="N340" s="1" t="s">
        <v>2345</v>
      </c>
      <c r="O340" s="1">
        <v>1</v>
      </c>
      <c r="P340" s="1">
        <v>2</v>
      </c>
      <c r="Q340" s="1">
        <v>1.0837</v>
      </c>
      <c r="R340" s="1">
        <v>1.1628</v>
      </c>
      <c r="S340" s="1">
        <v>1695000</v>
      </c>
      <c r="T340" s="1">
        <v>782530</v>
      </c>
      <c r="U340" s="1">
        <v>912460</v>
      </c>
      <c r="V340" s="1">
        <v>1.91</v>
      </c>
      <c r="W340" s="1">
        <v>0.608795811518325</v>
      </c>
    </row>
    <row r="341" s="1" customFormat="1" spans="1:23">
      <c r="A341" s="1" t="s">
        <v>1313</v>
      </c>
      <c r="B341" s="2" t="s">
        <v>149</v>
      </c>
      <c r="C341" s="1" t="s">
        <v>1315</v>
      </c>
      <c r="D341" s="1" t="s">
        <v>1316</v>
      </c>
      <c r="E341" s="1" t="s">
        <v>1317</v>
      </c>
      <c r="F341" s="1">
        <v>1</v>
      </c>
      <c r="G341" s="1">
        <v>102.33</v>
      </c>
      <c r="H341" s="1">
        <v>1</v>
      </c>
      <c r="I341" s="1" t="s">
        <v>26</v>
      </c>
      <c r="J341" s="1" t="s">
        <v>2346</v>
      </c>
      <c r="K341" s="1" t="s">
        <v>2347</v>
      </c>
      <c r="L341" s="1" t="s">
        <v>2348</v>
      </c>
      <c r="M341" s="1" t="s">
        <v>2349</v>
      </c>
      <c r="N341" s="1" t="s">
        <v>2350</v>
      </c>
      <c r="O341" s="1">
        <v>3</v>
      </c>
      <c r="P341" s="1">
        <v>2</v>
      </c>
      <c r="Q341" s="1">
        <v>0.52593</v>
      </c>
      <c r="R341" s="1">
        <v>0.5645</v>
      </c>
      <c r="S341" s="1">
        <v>3451200</v>
      </c>
      <c r="T341" s="1">
        <v>2442500</v>
      </c>
      <c r="U341" s="1">
        <v>1008700</v>
      </c>
      <c r="V341" s="1">
        <v>0.92655</v>
      </c>
      <c r="W341" s="1">
        <v>0.609249365927365</v>
      </c>
    </row>
    <row r="342" s="1" customFormat="1" spans="1:23">
      <c r="A342" s="1" t="s">
        <v>2351</v>
      </c>
      <c r="B342" s="2" t="s">
        <v>2352</v>
      </c>
      <c r="C342" s="1" t="s">
        <v>2353</v>
      </c>
      <c r="D342" s="1" t="s">
        <v>2354</v>
      </c>
      <c r="E342" s="1" t="s">
        <v>2355</v>
      </c>
      <c r="F342" s="1">
        <v>0.999999</v>
      </c>
      <c r="G342" s="1">
        <v>62.765</v>
      </c>
      <c r="H342" s="1">
        <v>1</v>
      </c>
      <c r="I342" s="1" t="s">
        <v>26</v>
      </c>
      <c r="J342" s="1" t="s">
        <v>2356</v>
      </c>
      <c r="K342" s="1" t="s">
        <v>28</v>
      </c>
      <c r="L342" s="1" t="s">
        <v>1154</v>
      </c>
      <c r="M342" s="1" t="s">
        <v>2357</v>
      </c>
      <c r="N342" s="1" t="s">
        <v>2358</v>
      </c>
      <c r="O342" s="1">
        <v>5</v>
      </c>
      <c r="P342" s="1">
        <v>3</v>
      </c>
      <c r="Q342" s="1">
        <v>0.68727</v>
      </c>
      <c r="R342" s="1">
        <v>0.60975</v>
      </c>
      <c r="S342" s="1">
        <v>10877000</v>
      </c>
      <c r="T342" s="1">
        <v>5689100</v>
      </c>
      <c r="U342" s="1">
        <v>5188300</v>
      </c>
      <c r="V342" s="1">
        <v>1.0003</v>
      </c>
      <c r="W342" s="1">
        <v>0.609567129861042</v>
      </c>
    </row>
    <row r="343" s="1" customFormat="1" spans="1:23">
      <c r="A343" s="1" t="s">
        <v>1186</v>
      </c>
      <c r="B343" s="2" t="s">
        <v>2359</v>
      </c>
      <c r="C343" s="1" t="s">
        <v>1188</v>
      </c>
      <c r="D343" s="1" t="s">
        <v>1189</v>
      </c>
      <c r="E343" s="1" t="s">
        <v>1190</v>
      </c>
      <c r="F343" s="1">
        <v>1</v>
      </c>
      <c r="G343" s="1">
        <v>133.07</v>
      </c>
      <c r="H343" s="1">
        <v>1</v>
      </c>
      <c r="I343" s="1" t="s">
        <v>26</v>
      </c>
      <c r="J343" s="1" t="s">
        <v>2360</v>
      </c>
      <c r="K343" s="1" t="s">
        <v>2361</v>
      </c>
      <c r="L343" s="1" t="s">
        <v>2192</v>
      </c>
      <c r="M343" s="1" t="s">
        <v>2362</v>
      </c>
      <c r="N343" s="1" t="s">
        <v>2363</v>
      </c>
      <c r="O343" s="1">
        <v>2</v>
      </c>
      <c r="P343" s="1">
        <v>3</v>
      </c>
      <c r="Q343" s="1">
        <v>0.3478</v>
      </c>
      <c r="R343" s="1">
        <v>0.52652</v>
      </c>
      <c r="S343" s="1">
        <v>16771000</v>
      </c>
      <c r="T343" s="1">
        <v>10543000</v>
      </c>
      <c r="U343" s="1">
        <v>6228000</v>
      </c>
      <c r="V343" s="1">
        <v>0.8626</v>
      </c>
      <c r="W343" s="1">
        <v>0.610387201483886</v>
      </c>
    </row>
    <row r="344" s="1" customFormat="1" spans="1:23">
      <c r="A344" s="1" t="s">
        <v>2364</v>
      </c>
      <c r="B344" s="2" t="s">
        <v>1941</v>
      </c>
      <c r="C344" s="1" t="s">
        <v>2365</v>
      </c>
      <c r="D344" s="1" t="s">
        <v>2366</v>
      </c>
      <c r="E344" s="1" t="s">
        <v>2367</v>
      </c>
      <c r="F344" s="1">
        <v>0.822136</v>
      </c>
      <c r="G344" s="1">
        <v>60.358</v>
      </c>
      <c r="H344" s="1">
        <v>1</v>
      </c>
      <c r="I344" s="1" t="s">
        <v>26</v>
      </c>
      <c r="J344" s="1" t="s">
        <v>2368</v>
      </c>
      <c r="K344" s="1" t="s">
        <v>28</v>
      </c>
      <c r="L344" s="1" t="s">
        <v>2369</v>
      </c>
      <c r="M344" s="1" t="s">
        <v>2370</v>
      </c>
      <c r="N344" s="1" t="s">
        <v>2371</v>
      </c>
      <c r="O344" s="1">
        <v>7</v>
      </c>
      <c r="P344" s="1">
        <v>2</v>
      </c>
      <c r="Q344" s="1">
        <v>-0.45335</v>
      </c>
      <c r="R344" s="1">
        <v>1.0379</v>
      </c>
      <c r="S344" s="1">
        <v>4573200</v>
      </c>
      <c r="T344" s="1">
        <v>2272900</v>
      </c>
      <c r="U344" s="1">
        <v>2300300</v>
      </c>
      <c r="V344" s="1">
        <v>1.6978</v>
      </c>
      <c r="W344" s="1">
        <v>0.611320532453764</v>
      </c>
    </row>
    <row r="345" s="1" customFormat="1" spans="1:23">
      <c r="A345" s="1" t="s">
        <v>726</v>
      </c>
      <c r="B345" s="2" t="s">
        <v>2372</v>
      </c>
      <c r="C345" s="1" t="s">
        <v>728</v>
      </c>
      <c r="D345" s="1" t="s">
        <v>729</v>
      </c>
      <c r="E345" s="1" t="s">
        <v>730</v>
      </c>
      <c r="F345" s="1">
        <v>0.891383</v>
      </c>
      <c r="G345" s="1">
        <v>106.38</v>
      </c>
      <c r="H345" s="1">
        <v>1</v>
      </c>
      <c r="I345" s="1" t="s">
        <v>26</v>
      </c>
      <c r="J345" s="1" t="s">
        <v>2373</v>
      </c>
      <c r="K345" s="1" t="s">
        <v>2374</v>
      </c>
      <c r="L345" s="1" t="s">
        <v>2375</v>
      </c>
      <c r="M345" s="1" t="s">
        <v>2376</v>
      </c>
      <c r="N345" s="1" t="s">
        <v>2377</v>
      </c>
      <c r="O345" s="1">
        <v>14</v>
      </c>
      <c r="P345" s="1">
        <v>3</v>
      </c>
      <c r="Q345" s="1">
        <v>-0.31339</v>
      </c>
      <c r="R345" s="1">
        <v>0.60529</v>
      </c>
      <c r="S345" s="1">
        <v>11497000</v>
      </c>
      <c r="T345" s="1">
        <v>6457300</v>
      </c>
      <c r="U345" s="1">
        <v>5039900</v>
      </c>
      <c r="V345" s="1">
        <v>0.98971</v>
      </c>
      <c r="W345" s="1">
        <v>0.611583191035758</v>
      </c>
    </row>
    <row r="346" s="1" customFormat="1" spans="1:23">
      <c r="A346" s="1" t="s">
        <v>987</v>
      </c>
      <c r="B346" s="2" t="s">
        <v>297</v>
      </c>
      <c r="C346" s="1" t="s">
        <v>989</v>
      </c>
      <c r="D346" s="1" t="s">
        <v>990</v>
      </c>
      <c r="E346" s="1" t="s">
        <v>991</v>
      </c>
      <c r="F346" s="1">
        <v>1</v>
      </c>
      <c r="G346" s="1">
        <v>141.65</v>
      </c>
      <c r="H346" s="1">
        <v>1</v>
      </c>
      <c r="I346" s="1" t="s">
        <v>26</v>
      </c>
      <c r="J346" s="1" t="s">
        <v>2378</v>
      </c>
      <c r="K346" s="1" t="s">
        <v>28</v>
      </c>
      <c r="L346" s="1" t="s">
        <v>382</v>
      </c>
      <c r="M346" s="1" t="s">
        <v>2379</v>
      </c>
      <c r="N346" s="1" t="s">
        <v>2380</v>
      </c>
      <c r="O346" s="1">
        <v>8</v>
      </c>
      <c r="P346" s="1">
        <v>3</v>
      </c>
      <c r="Q346" s="1">
        <v>-0.37705</v>
      </c>
      <c r="R346" s="1">
        <v>0.7576</v>
      </c>
      <c r="S346" s="1">
        <v>25010000</v>
      </c>
      <c r="T346" s="1">
        <v>14122000</v>
      </c>
      <c r="U346" s="1">
        <v>10888000</v>
      </c>
      <c r="V346" s="1">
        <v>1.2387</v>
      </c>
      <c r="W346" s="1">
        <v>0.611608944861548</v>
      </c>
    </row>
    <row r="347" s="1" customFormat="1" spans="1:23">
      <c r="A347" s="1" t="s">
        <v>2381</v>
      </c>
      <c r="B347" s="2" t="s">
        <v>1276</v>
      </c>
      <c r="C347" s="1" t="s">
        <v>2382</v>
      </c>
      <c r="D347" s="1" t="s">
        <v>2383</v>
      </c>
      <c r="E347" s="1" t="s">
        <v>2384</v>
      </c>
      <c r="F347" s="1">
        <v>1</v>
      </c>
      <c r="G347" s="1">
        <v>126.24</v>
      </c>
      <c r="H347" s="1">
        <v>1</v>
      </c>
      <c r="I347" s="1" t="s">
        <v>26</v>
      </c>
      <c r="J347" s="1" t="s">
        <v>2385</v>
      </c>
      <c r="K347" s="1" t="s">
        <v>2386</v>
      </c>
      <c r="L347" s="1" t="s">
        <v>543</v>
      </c>
      <c r="M347" s="1" t="s">
        <v>2387</v>
      </c>
      <c r="N347" s="1" t="s">
        <v>2388</v>
      </c>
      <c r="O347" s="1">
        <v>1</v>
      </c>
      <c r="P347" s="1">
        <v>2</v>
      </c>
      <c r="Q347" s="1">
        <v>0.18374</v>
      </c>
      <c r="R347" s="1">
        <v>0.51125</v>
      </c>
      <c r="S347" s="1">
        <v>31028000</v>
      </c>
      <c r="T347" s="1">
        <v>20217000</v>
      </c>
      <c r="U347" s="1">
        <v>10811000</v>
      </c>
      <c r="V347" s="1">
        <v>0.83387</v>
      </c>
      <c r="W347" s="1">
        <v>0.613105160276782</v>
      </c>
    </row>
    <row r="348" s="1" customFormat="1" spans="1:23">
      <c r="A348" s="1" t="s">
        <v>987</v>
      </c>
      <c r="B348" s="2" t="s">
        <v>2389</v>
      </c>
      <c r="C348" s="1" t="s">
        <v>989</v>
      </c>
      <c r="D348" s="1" t="s">
        <v>990</v>
      </c>
      <c r="E348" s="1" t="s">
        <v>991</v>
      </c>
      <c r="F348" s="1">
        <v>0.999921</v>
      </c>
      <c r="G348" s="1">
        <v>50.353</v>
      </c>
      <c r="H348" s="1">
        <v>1</v>
      </c>
      <c r="I348" s="1" t="s">
        <v>26</v>
      </c>
      <c r="J348" s="1" t="s">
        <v>2390</v>
      </c>
      <c r="K348" s="1" t="s">
        <v>2391</v>
      </c>
      <c r="L348" s="1" t="s">
        <v>466</v>
      </c>
      <c r="M348" s="1" t="s">
        <v>2392</v>
      </c>
      <c r="N348" s="1" t="s">
        <v>2393</v>
      </c>
      <c r="O348" s="1">
        <v>4</v>
      </c>
      <c r="P348" s="1">
        <v>2</v>
      </c>
      <c r="Q348" s="1">
        <v>-0.068261</v>
      </c>
      <c r="R348" s="1">
        <v>0.75956</v>
      </c>
      <c r="S348" s="1">
        <v>2826700</v>
      </c>
      <c r="T348" s="1">
        <v>1526300</v>
      </c>
      <c r="U348" s="1">
        <v>1300400</v>
      </c>
      <c r="V348" s="1">
        <v>1.2387</v>
      </c>
      <c r="W348" s="1">
        <v>0.613191248889965</v>
      </c>
    </row>
    <row r="349" s="1" customFormat="1" spans="1:23">
      <c r="A349" s="1" t="s">
        <v>987</v>
      </c>
      <c r="B349" s="2" t="s">
        <v>1178</v>
      </c>
      <c r="C349" s="1" t="s">
        <v>989</v>
      </c>
      <c r="D349" s="1" t="s">
        <v>990</v>
      </c>
      <c r="E349" s="1" t="s">
        <v>991</v>
      </c>
      <c r="F349" s="1">
        <v>0.98884</v>
      </c>
      <c r="G349" s="1">
        <v>100.07</v>
      </c>
      <c r="H349" s="1">
        <v>1</v>
      </c>
      <c r="I349" s="1" t="s">
        <v>26</v>
      </c>
      <c r="J349" s="1" t="s">
        <v>2394</v>
      </c>
      <c r="K349" s="1" t="s">
        <v>208</v>
      </c>
      <c r="L349" s="1" t="s">
        <v>1535</v>
      </c>
      <c r="M349" s="1" t="s">
        <v>2395</v>
      </c>
      <c r="N349" s="1" t="s">
        <v>2396</v>
      </c>
      <c r="O349" s="1">
        <v>15</v>
      </c>
      <c r="P349" s="1">
        <v>3</v>
      </c>
      <c r="Q349" s="1">
        <v>-0.085391</v>
      </c>
      <c r="R349" s="1">
        <v>0.75971</v>
      </c>
      <c r="S349" s="1">
        <v>24112000</v>
      </c>
      <c r="T349" s="1">
        <v>13586000</v>
      </c>
      <c r="U349" s="1">
        <v>10527000</v>
      </c>
      <c r="V349" s="1">
        <v>1.2387</v>
      </c>
      <c r="W349" s="1">
        <v>0.613312343586018</v>
      </c>
    </row>
    <row r="350" s="1" customFormat="1" spans="1:23">
      <c r="A350" s="1" t="s">
        <v>260</v>
      </c>
      <c r="B350" s="2" t="s">
        <v>2397</v>
      </c>
      <c r="C350" s="1" t="s">
        <v>262</v>
      </c>
      <c r="D350" s="1" t="s">
        <v>263</v>
      </c>
      <c r="E350" s="1" t="s">
        <v>264</v>
      </c>
      <c r="F350" s="1">
        <v>0.999986</v>
      </c>
      <c r="G350" s="1">
        <v>65.038</v>
      </c>
      <c r="H350" s="1">
        <v>1</v>
      </c>
      <c r="I350" s="1" t="s">
        <v>26</v>
      </c>
      <c r="J350" s="1" t="s">
        <v>2398</v>
      </c>
      <c r="K350" s="1" t="s">
        <v>28</v>
      </c>
      <c r="L350" s="1" t="s">
        <v>276</v>
      </c>
      <c r="M350" s="1" t="s">
        <v>2399</v>
      </c>
      <c r="N350" s="1" t="s">
        <v>2400</v>
      </c>
      <c r="O350" s="1">
        <v>3</v>
      </c>
      <c r="P350" s="1">
        <v>2</v>
      </c>
      <c r="Q350" s="1">
        <v>-0.25035</v>
      </c>
      <c r="R350" s="1">
        <v>0.59475</v>
      </c>
      <c r="S350" s="1">
        <v>4720000</v>
      </c>
      <c r="T350" s="1">
        <v>3035200</v>
      </c>
      <c r="U350" s="1">
        <v>1684800</v>
      </c>
      <c r="V350" s="1">
        <v>0.96973</v>
      </c>
      <c r="W350" s="1">
        <v>0.61331504645623</v>
      </c>
    </row>
    <row r="351" s="1" customFormat="1" spans="1:23">
      <c r="A351" s="1" t="s">
        <v>2401</v>
      </c>
      <c r="B351" s="2">
        <v>9</v>
      </c>
      <c r="C351" s="1" t="s">
        <v>2401</v>
      </c>
      <c r="D351" s="1" t="s">
        <v>2402</v>
      </c>
      <c r="E351" s="1" t="s">
        <v>2403</v>
      </c>
      <c r="F351" s="1">
        <v>1</v>
      </c>
      <c r="G351" s="1">
        <v>95.401</v>
      </c>
      <c r="H351" s="1">
        <v>1</v>
      </c>
      <c r="I351" s="1" t="s">
        <v>26</v>
      </c>
      <c r="J351" s="1" t="s">
        <v>2404</v>
      </c>
      <c r="K351" s="1" t="s">
        <v>1015</v>
      </c>
      <c r="L351" s="1" t="s">
        <v>2192</v>
      </c>
      <c r="M351" s="1" t="s">
        <v>2405</v>
      </c>
      <c r="N351" s="1" t="s">
        <v>2406</v>
      </c>
      <c r="O351" s="1">
        <v>2</v>
      </c>
      <c r="P351" s="1">
        <v>2</v>
      </c>
      <c r="Q351" s="1">
        <v>-0.052974</v>
      </c>
      <c r="R351" s="1">
        <v>0.16844</v>
      </c>
      <c r="S351" s="1">
        <v>11210000</v>
      </c>
      <c r="T351" s="1">
        <v>9866700</v>
      </c>
      <c r="U351" s="1">
        <v>1343400</v>
      </c>
      <c r="V351" s="1">
        <v>0.27439</v>
      </c>
      <c r="W351" s="1">
        <v>0.613870767885127</v>
      </c>
    </row>
    <row r="352" s="1" customFormat="1" spans="1:23">
      <c r="A352" s="1" t="s">
        <v>546</v>
      </c>
      <c r="B352" s="2" t="s">
        <v>1852</v>
      </c>
      <c r="C352" s="1" t="s">
        <v>548</v>
      </c>
      <c r="D352" s="1" t="s">
        <v>549</v>
      </c>
      <c r="E352" s="1" t="s">
        <v>550</v>
      </c>
      <c r="F352" s="1">
        <v>1</v>
      </c>
      <c r="G352" s="1">
        <v>107.01</v>
      </c>
      <c r="H352" s="1">
        <v>1</v>
      </c>
      <c r="I352" s="1" t="s">
        <v>26</v>
      </c>
      <c r="J352" s="1" t="s">
        <v>2407</v>
      </c>
      <c r="K352" s="1" t="s">
        <v>1704</v>
      </c>
      <c r="L352" s="1" t="s">
        <v>814</v>
      </c>
      <c r="M352" s="1" t="s">
        <v>2408</v>
      </c>
      <c r="N352" s="1" t="s">
        <v>2409</v>
      </c>
      <c r="O352" s="1">
        <v>2</v>
      </c>
      <c r="P352" s="1">
        <v>2</v>
      </c>
      <c r="Q352" s="1">
        <v>-0.017739</v>
      </c>
      <c r="R352" s="1">
        <v>0.13718</v>
      </c>
      <c r="S352" s="1">
        <v>22888000</v>
      </c>
      <c r="T352" s="1">
        <v>20304000</v>
      </c>
      <c r="U352" s="1">
        <v>2584100</v>
      </c>
      <c r="V352" s="1">
        <v>0.22343</v>
      </c>
      <c r="W352" s="1">
        <v>0.613973056438258</v>
      </c>
    </row>
    <row r="353" s="1" customFormat="1" spans="1:23">
      <c r="A353" s="1" t="s">
        <v>2410</v>
      </c>
      <c r="B353" s="2" t="s">
        <v>2411</v>
      </c>
      <c r="C353" s="1" t="s">
        <v>2412</v>
      </c>
      <c r="D353" s="1" t="s">
        <v>2413</v>
      </c>
      <c r="E353" s="1" t="s">
        <v>2414</v>
      </c>
      <c r="F353" s="1">
        <v>1</v>
      </c>
      <c r="G353" s="1">
        <v>55.37</v>
      </c>
      <c r="H353" s="1">
        <v>1</v>
      </c>
      <c r="I353" s="1" t="s">
        <v>26</v>
      </c>
      <c r="J353" s="1" t="s">
        <v>2415</v>
      </c>
      <c r="K353" s="1" t="s">
        <v>2416</v>
      </c>
      <c r="L353" s="1" t="s">
        <v>814</v>
      </c>
      <c r="M353" s="1" t="s">
        <v>2417</v>
      </c>
      <c r="N353" s="1" t="s">
        <v>2418</v>
      </c>
      <c r="O353" s="1">
        <v>2</v>
      </c>
      <c r="P353" s="1">
        <v>2</v>
      </c>
      <c r="Q353" s="1">
        <v>1.0058</v>
      </c>
      <c r="R353" s="1">
        <v>0.67231</v>
      </c>
      <c r="S353" s="1">
        <v>1831200</v>
      </c>
      <c r="T353" s="1">
        <v>1059100</v>
      </c>
      <c r="U353" s="1">
        <v>772120</v>
      </c>
      <c r="V353" s="1">
        <v>1.095</v>
      </c>
      <c r="W353" s="1">
        <v>0.613981735159817</v>
      </c>
    </row>
    <row r="354" s="1" customFormat="1" spans="1:23">
      <c r="A354" s="1" t="s">
        <v>1111</v>
      </c>
      <c r="B354" s="2" t="s">
        <v>2419</v>
      </c>
      <c r="C354" s="1" t="s">
        <v>1113</v>
      </c>
      <c r="D354" s="1" t="s">
        <v>1114</v>
      </c>
      <c r="E354" s="1" t="s">
        <v>1115</v>
      </c>
      <c r="F354" s="1">
        <v>0.999986</v>
      </c>
      <c r="G354" s="1">
        <v>52.786</v>
      </c>
      <c r="H354" s="1">
        <v>1</v>
      </c>
      <c r="I354" s="1" t="s">
        <v>26</v>
      </c>
      <c r="J354" s="1" t="s">
        <v>2420</v>
      </c>
      <c r="K354" s="1" t="s">
        <v>28</v>
      </c>
      <c r="L354" s="1" t="s">
        <v>449</v>
      </c>
      <c r="M354" s="1" t="s">
        <v>2421</v>
      </c>
      <c r="N354" s="1" t="s">
        <v>2422</v>
      </c>
      <c r="O354" s="1">
        <v>1</v>
      </c>
      <c r="P354" s="1">
        <v>2</v>
      </c>
      <c r="Q354" s="1">
        <v>0.10039</v>
      </c>
      <c r="R354" s="1">
        <v>0.47326</v>
      </c>
      <c r="S354" s="1">
        <v>5825200</v>
      </c>
      <c r="T354" s="1">
        <v>3974000</v>
      </c>
      <c r="U354" s="1">
        <v>1851200</v>
      </c>
      <c r="V354" s="1">
        <v>0.76854</v>
      </c>
      <c r="W354" s="1">
        <v>0.61579098030031</v>
      </c>
    </row>
    <row r="355" s="1" customFormat="1" spans="1:23">
      <c r="A355" s="1" t="s">
        <v>1833</v>
      </c>
      <c r="B355" s="2">
        <v>93</v>
      </c>
      <c r="C355" s="1" t="s">
        <v>1833</v>
      </c>
      <c r="D355" s="1" t="s">
        <v>1834</v>
      </c>
      <c r="E355" s="1" t="s">
        <v>1835</v>
      </c>
      <c r="F355" s="1">
        <v>1</v>
      </c>
      <c r="G355" s="1">
        <v>62.582</v>
      </c>
      <c r="H355" s="1">
        <v>1</v>
      </c>
      <c r="I355" s="1" t="s">
        <v>26</v>
      </c>
      <c r="J355" s="1" t="s">
        <v>2423</v>
      </c>
      <c r="K355" s="1" t="s">
        <v>28</v>
      </c>
      <c r="L355" s="1" t="s">
        <v>267</v>
      </c>
      <c r="M355" s="1" t="s">
        <v>2424</v>
      </c>
      <c r="N355" s="1" t="s">
        <v>2425</v>
      </c>
      <c r="O355" s="1">
        <v>8</v>
      </c>
      <c r="P355" s="1">
        <v>2</v>
      </c>
      <c r="Q355" s="1">
        <v>1.1597</v>
      </c>
      <c r="R355" s="1">
        <v>0.9424</v>
      </c>
      <c r="S355" s="1">
        <v>3035400</v>
      </c>
      <c r="T355" s="1">
        <v>2089900</v>
      </c>
      <c r="U355" s="1">
        <v>945440</v>
      </c>
      <c r="V355" s="1">
        <v>1.5283</v>
      </c>
      <c r="W355" s="1">
        <v>0.616632860040568</v>
      </c>
    </row>
    <row r="356" s="1" customFormat="1" spans="1:23">
      <c r="A356" s="1" t="s">
        <v>2426</v>
      </c>
      <c r="B356" s="2">
        <v>554</v>
      </c>
      <c r="C356" s="1" t="s">
        <v>2426</v>
      </c>
      <c r="D356" s="1" t="s">
        <v>2427</v>
      </c>
      <c r="E356" s="1" t="s">
        <v>2428</v>
      </c>
      <c r="F356" s="1">
        <v>1</v>
      </c>
      <c r="G356" s="1">
        <v>75.043</v>
      </c>
      <c r="H356" s="1">
        <v>1</v>
      </c>
      <c r="I356" s="1" t="s">
        <v>26</v>
      </c>
      <c r="J356" s="1" t="s">
        <v>2429</v>
      </c>
      <c r="K356" s="1" t="s">
        <v>28</v>
      </c>
      <c r="L356" s="1" t="s">
        <v>1498</v>
      </c>
      <c r="M356" s="1" t="s">
        <v>2430</v>
      </c>
      <c r="N356" s="1" t="s">
        <v>2431</v>
      </c>
      <c r="O356" s="1">
        <v>10</v>
      </c>
      <c r="P356" s="1">
        <v>2</v>
      </c>
      <c r="Q356" s="1">
        <v>0.97863</v>
      </c>
      <c r="R356" s="1">
        <v>0.86277</v>
      </c>
      <c r="S356" s="1">
        <v>1367200</v>
      </c>
      <c r="T356" s="1">
        <v>738380</v>
      </c>
      <c r="U356" s="1">
        <v>628830</v>
      </c>
      <c r="V356" s="1">
        <v>1.3985</v>
      </c>
      <c r="W356" s="1">
        <v>0.616925277082588</v>
      </c>
    </row>
    <row r="357" s="1" customFormat="1" spans="1:23">
      <c r="A357" s="1" t="s">
        <v>995</v>
      </c>
      <c r="B357" s="2" t="s">
        <v>2432</v>
      </c>
      <c r="C357" s="1" t="s">
        <v>997</v>
      </c>
      <c r="D357" s="1" t="s">
        <v>998</v>
      </c>
      <c r="E357" s="1" t="s">
        <v>999</v>
      </c>
      <c r="F357" s="1">
        <v>1</v>
      </c>
      <c r="G357" s="1">
        <v>106.67</v>
      </c>
      <c r="H357" s="1">
        <v>1</v>
      </c>
      <c r="I357" s="1" t="s">
        <v>26</v>
      </c>
      <c r="J357" s="1" t="s">
        <v>2433</v>
      </c>
      <c r="K357" s="1" t="s">
        <v>1911</v>
      </c>
      <c r="L357" s="1" t="s">
        <v>229</v>
      </c>
      <c r="M357" s="1" t="s">
        <v>2434</v>
      </c>
      <c r="N357" s="1" t="s">
        <v>2435</v>
      </c>
      <c r="O357" s="1">
        <v>1</v>
      </c>
      <c r="P357" s="1">
        <v>3</v>
      </c>
      <c r="Q357" s="1">
        <v>0.11991</v>
      </c>
      <c r="R357" s="1">
        <v>0.66431</v>
      </c>
      <c r="S357" s="1">
        <v>5048300</v>
      </c>
      <c r="T357" s="1">
        <v>3346600</v>
      </c>
      <c r="U357" s="1">
        <v>1701600</v>
      </c>
      <c r="V357" s="1">
        <v>1.0765</v>
      </c>
      <c r="W357" s="1">
        <v>0.61710171853228</v>
      </c>
    </row>
    <row r="358" s="1" customFormat="1" spans="1:23">
      <c r="A358" s="1" t="s">
        <v>2436</v>
      </c>
      <c r="B358" s="2" t="s">
        <v>1082</v>
      </c>
      <c r="C358" s="1" t="s">
        <v>2437</v>
      </c>
      <c r="D358" s="1" t="s">
        <v>2438</v>
      </c>
      <c r="E358" s="1" t="s">
        <v>2439</v>
      </c>
      <c r="F358" s="1">
        <v>1</v>
      </c>
      <c r="G358" s="1">
        <v>116.04</v>
      </c>
      <c r="H358" s="1">
        <v>1</v>
      </c>
      <c r="I358" s="1" t="s">
        <v>26</v>
      </c>
      <c r="J358" s="1" t="s">
        <v>2440</v>
      </c>
      <c r="K358" s="1" t="s">
        <v>28</v>
      </c>
      <c r="L358" s="1" t="s">
        <v>2441</v>
      </c>
      <c r="M358" s="1" t="s">
        <v>2442</v>
      </c>
      <c r="N358" s="1" t="s">
        <v>2443</v>
      </c>
      <c r="O358" s="1">
        <v>15</v>
      </c>
      <c r="P358" s="1">
        <v>3</v>
      </c>
      <c r="Q358" s="1">
        <v>0.10179</v>
      </c>
      <c r="R358" s="1">
        <v>0.66477</v>
      </c>
      <c r="S358" s="1">
        <v>13491000</v>
      </c>
      <c r="T358" s="1">
        <v>8064900</v>
      </c>
      <c r="U358" s="1">
        <v>5426400</v>
      </c>
      <c r="V358" s="1">
        <v>1.0759</v>
      </c>
      <c r="W358" s="1">
        <v>0.617873408309322</v>
      </c>
    </row>
    <row r="359" s="1" customFormat="1" spans="1:23">
      <c r="A359" s="1" t="s">
        <v>1221</v>
      </c>
      <c r="B359" s="2" t="s">
        <v>1070</v>
      </c>
      <c r="C359" s="1" t="s">
        <v>1223</v>
      </c>
      <c r="D359" s="1" t="s">
        <v>1224</v>
      </c>
      <c r="E359" s="1" t="s">
        <v>1225</v>
      </c>
      <c r="F359" s="1">
        <v>1</v>
      </c>
      <c r="G359" s="1">
        <v>93.058</v>
      </c>
      <c r="H359" s="1">
        <v>1</v>
      </c>
      <c r="I359" s="1" t="s">
        <v>26</v>
      </c>
      <c r="J359" s="1" t="s">
        <v>2444</v>
      </c>
      <c r="K359" s="1" t="s">
        <v>28</v>
      </c>
      <c r="L359" s="1" t="s">
        <v>510</v>
      </c>
      <c r="M359" s="1" t="s">
        <v>2445</v>
      </c>
      <c r="N359" s="1" t="s">
        <v>2446</v>
      </c>
      <c r="O359" s="1">
        <v>2</v>
      </c>
      <c r="P359" s="1">
        <v>2</v>
      </c>
      <c r="Q359" s="1">
        <v>-0.362</v>
      </c>
      <c r="R359" s="1">
        <v>0.60739</v>
      </c>
      <c r="S359" s="1">
        <v>1348200</v>
      </c>
      <c r="T359" s="1">
        <v>866990</v>
      </c>
      <c r="U359" s="1">
        <v>481250</v>
      </c>
      <c r="V359" s="1">
        <v>0.98261</v>
      </c>
      <c r="W359" s="1">
        <v>0.618139444947639</v>
      </c>
    </row>
    <row r="360" s="1" customFormat="1" spans="1:23">
      <c r="A360" s="1" t="s">
        <v>2447</v>
      </c>
      <c r="B360" s="2" t="s">
        <v>1205</v>
      </c>
      <c r="C360" s="1" t="s">
        <v>2448</v>
      </c>
      <c r="D360" s="1" t="s">
        <v>2449</v>
      </c>
      <c r="E360" s="1" t="s">
        <v>2450</v>
      </c>
      <c r="F360" s="1">
        <v>1</v>
      </c>
      <c r="G360" s="1">
        <v>76.064</v>
      </c>
      <c r="H360" s="1">
        <v>1</v>
      </c>
      <c r="I360" s="1" t="s">
        <v>26</v>
      </c>
      <c r="J360" s="1" t="s">
        <v>2451</v>
      </c>
      <c r="K360" s="1" t="s">
        <v>971</v>
      </c>
      <c r="L360" s="1" t="s">
        <v>909</v>
      </c>
      <c r="M360" s="1" t="s">
        <v>2452</v>
      </c>
      <c r="N360" s="1" t="s">
        <v>2453</v>
      </c>
      <c r="O360" s="1">
        <v>4</v>
      </c>
      <c r="P360" s="1">
        <v>2</v>
      </c>
      <c r="Q360" s="1">
        <v>-0.697</v>
      </c>
      <c r="R360" s="1">
        <v>0.70631</v>
      </c>
      <c r="S360" s="1">
        <v>2168100</v>
      </c>
      <c r="T360" s="1">
        <v>1330900</v>
      </c>
      <c r="U360" s="1">
        <v>837250</v>
      </c>
      <c r="V360" s="1">
        <v>1.1404</v>
      </c>
      <c r="W360" s="1">
        <v>0.619352858646089</v>
      </c>
    </row>
    <row r="361" s="1" customFormat="1" spans="1:23">
      <c r="A361" s="1" t="s">
        <v>2454</v>
      </c>
      <c r="B361" s="2">
        <v>101</v>
      </c>
      <c r="C361" s="1" t="s">
        <v>2454</v>
      </c>
      <c r="D361" s="1" t="s">
        <v>2455</v>
      </c>
      <c r="E361" s="1" t="s">
        <v>2456</v>
      </c>
      <c r="F361" s="1">
        <v>1</v>
      </c>
      <c r="G361" s="1">
        <v>183.43</v>
      </c>
      <c r="H361" s="1">
        <v>1</v>
      </c>
      <c r="I361" s="1" t="s">
        <v>26</v>
      </c>
      <c r="J361" s="1" t="s">
        <v>2457</v>
      </c>
      <c r="K361" s="1" t="s">
        <v>2458</v>
      </c>
      <c r="L361" s="1" t="s">
        <v>165</v>
      </c>
      <c r="M361" s="1" t="s">
        <v>2459</v>
      </c>
      <c r="N361" s="1" t="s">
        <v>2460</v>
      </c>
      <c r="O361" s="1">
        <v>1</v>
      </c>
      <c r="P361" s="1">
        <v>2</v>
      </c>
      <c r="Q361" s="1">
        <v>-0.12778</v>
      </c>
      <c r="R361" s="1">
        <v>0.030383</v>
      </c>
      <c r="S361" s="1">
        <v>15155000</v>
      </c>
      <c r="T361" s="1">
        <v>14735000</v>
      </c>
      <c r="U361" s="1">
        <v>420380</v>
      </c>
      <c r="V361" s="1">
        <v>0.049047</v>
      </c>
      <c r="W361" s="1">
        <v>0.619467041817033</v>
      </c>
    </row>
    <row r="362" s="1" customFormat="1" spans="1:23">
      <c r="A362" s="1" t="s">
        <v>2461</v>
      </c>
      <c r="B362" s="2" t="s">
        <v>1070</v>
      </c>
      <c r="C362" s="1" t="s">
        <v>2462</v>
      </c>
      <c r="D362" s="1" t="s">
        <v>2463</v>
      </c>
      <c r="E362" s="1" t="s">
        <v>2464</v>
      </c>
      <c r="F362" s="1">
        <v>1</v>
      </c>
      <c r="G362" s="1">
        <v>73.156</v>
      </c>
      <c r="H362" s="1">
        <v>1</v>
      </c>
      <c r="I362" s="1" t="s">
        <v>26</v>
      </c>
      <c r="J362" s="1" t="s">
        <v>2465</v>
      </c>
      <c r="K362" s="1" t="s">
        <v>28</v>
      </c>
      <c r="L362" s="1" t="s">
        <v>2466</v>
      </c>
      <c r="M362" s="1" t="s">
        <v>2467</v>
      </c>
      <c r="N362" s="1" t="s">
        <v>2468</v>
      </c>
      <c r="O362" s="1">
        <v>8</v>
      </c>
      <c r="P362" s="1">
        <v>3</v>
      </c>
      <c r="Q362" s="1">
        <v>-0.3877</v>
      </c>
      <c r="R362" s="1">
        <v>0.67521</v>
      </c>
      <c r="S362" s="1">
        <v>2764000</v>
      </c>
      <c r="T362" s="1">
        <v>1571000</v>
      </c>
      <c r="U362" s="1">
        <v>1193000</v>
      </c>
      <c r="V362" s="1">
        <v>1.0899</v>
      </c>
      <c r="W362" s="1">
        <v>0.619515551885494</v>
      </c>
    </row>
    <row r="363" s="1" customFormat="1" spans="1:23">
      <c r="A363" s="1" t="s">
        <v>2469</v>
      </c>
      <c r="B363" s="2">
        <v>127</v>
      </c>
      <c r="C363" s="1" t="s">
        <v>2469</v>
      </c>
      <c r="D363" s="1" t="s">
        <v>2470</v>
      </c>
      <c r="E363" s="1" t="s">
        <v>2471</v>
      </c>
      <c r="F363" s="1">
        <v>0.999971</v>
      </c>
      <c r="G363" s="1">
        <v>55.401</v>
      </c>
      <c r="H363" s="1">
        <v>1</v>
      </c>
      <c r="I363" s="1" t="s">
        <v>26</v>
      </c>
      <c r="J363" s="1" t="s">
        <v>2472</v>
      </c>
      <c r="K363" s="1" t="s">
        <v>2473</v>
      </c>
      <c r="L363" s="1" t="s">
        <v>2474</v>
      </c>
      <c r="M363" s="1" t="s">
        <v>2475</v>
      </c>
      <c r="N363" s="1" t="s">
        <v>2476</v>
      </c>
      <c r="O363" s="1">
        <v>3</v>
      </c>
      <c r="P363" s="1">
        <v>2</v>
      </c>
      <c r="Q363" s="1">
        <v>-0.29789</v>
      </c>
      <c r="R363" s="1">
        <v>0.72684</v>
      </c>
      <c r="S363" s="1">
        <v>3510900</v>
      </c>
      <c r="T363" s="1">
        <v>2171700</v>
      </c>
      <c r="U363" s="1">
        <v>1339200</v>
      </c>
      <c r="V363" s="1">
        <v>1.1721</v>
      </c>
      <c r="W363" s="1">
        <v>0.62011773739442</v>
      </c>
    </row>
    <row r="364" s="1" customFormat="1" spans="1:23">
      <c r="A364" s="1" t="s">
        <v>522</v>
      </c>
      <c r="B364" s="2" t="s">
        <v>1792</v>
      </c>
      <c r="C364" s="1" t="s">
        <v>524</v>
      </c>
      <c r="D364" s="1" t="s">
        <v>525</v>
      </c>
      <c r="E364" s="1" t="s">
        <v>526</v>
      </c>
      <c r="F364" s="1">
        <v>1</v>
      </c>
      <c r="G364" s="1">
        <v>98.898</v>
      </c>
      <c r="H364" s="1">
        <v>1</v>
      </c>
      <c r="I364" s="1" t="s">
        <v>26</v>
      </c>
      <c r="J364" s="1" t="s">
        <v>2477</v>
      </c>
      <c r="K364" s="1" t="s">
        <v>528</v>
      </c>
      <c r="L364" s="1" t="s">
        <v>553</v>
      </c>
      <c r="M364" s="1" t="s">
        <v>2478</v>
      </c>
      <c r="N364" s="1" t="s">
        <v>2479</v>
      </c>
      <c r="O364" s="1">
        <v>8</v>
      </c>
      <c r="P364" s="1">
        <v>3</v>
      </c>
      <c r="Q364" s="1">
        <v>0.24063</v>
      </c>
      <c r="R364" s="1">
        <v>0.65935</v>
      </c>
      <c r="S364" s="1">
        <v>4254400</v>
      </c>
      <c r="T364" s="1">
        <v>2073700</v>
      </c>
      <c r="U364" s="1">
        <v>2180700</v>
      </c>
      <c r="V364" s="1">
        <v>1.0607</v>
      </c>
      <c r="W364" s="1">
        <v>0.621617799566324</v>
      </c>
    </row>
    <row r="365" s="1" customFormat="1" spans="1:23">
      <c r="A365" s="1" t="s">
        <v>2480</v>
      </c>
      <c r="B365" s="2">
        <v>354</v>
      </c>
      <c r="C365" s="1" t="s">
        <v>2480</v>
      </c>
      <c r="D365" s="1" t="s">
        <v>2481</v>
      </c>
      <c r="E365" s="1" t="s">
        <v>2482</v>
      </c>
      <c r="F365" s="1">
        <v>1</v>
      </c>
      <c r="G365" s="1">
        <v>67.726</v>
      </c>
      <c r="H365" s="1">
        <v>1</v>
      </c>
      <c r="I365" s="1" t="s">
        <v>26</v>
      </c>
      <c r="J365" s="1" t="s">
        <v>2483</v>
      </c>
      <c r="K365" s="1" t="s">
        <v>28</v>
      </c>
      <c r="L365" s="1" t="s">
        <v>823</v>
      </c>
      <c r="M365" s="1" t="s">
        <v>2484</v>
      </c>
      <c r="N365" s="1" t="s">
        <v>2485</v>
      </c>
      <c r="O365" s="1">
        <v>7</v>
      </c>
      <c r="P365" s="1">
        <v>2</v>
      </c>
      <c r="Q365" s="1">
        <v>0.53444</v>
      </c>
      <c r="R365" s="1">
        <v>0.75006</v>
      </c>
      <c r="S365" s="1">
        <v>1842900</v>
      </c>
      <c r="T365" s="1">
        <v>1010600</v>
      </c>
      <c r="U365" s="1">
        <v>832380</v>
      </c>
      <c r="V365" s="1">
        <v>1.2048</v>
      </c>
      <c r="W365" s="1">
        <v>0.622559760956175</v>
      </c>
    </row>
    <row r="366" s="1" customFormat="1" spans="1:23">
      <c r="A366" s="1" t="s">
        <v>2486</v>
      </c>
      <c r="B366" s="2" t="s">
        <v>2487</v>
      </c>
      <c r="C366" s="1" t="s">
        <v>2488</v>
      </c>
      <c r="D366" s="1" t="s">
        <v>2489</v>
      </c>
      <c r="E366" s="1" t="s">
        <v>2490</v>
      </c>
      <c r="F366" s="1">
        <v>1</v>
      </c>
      <c r="G366" s="1">
        <v>49.395</v>
      </c>
      <c r="H366" s="1">
        <v>1</v>
      </c>
      <c r="I366" s="1" t="s">
        <v>26</v>
      </c>
      <c r="J366" s="1" t="s">
        <v>2491</v>
      </c>
      <c r="K366" s="1" t="s">
        <v>28</v>
      </c>
      <c r="L366" s="1" t="s">
        <v>66</v>
      </c>
      <c r="M366" s="1" t="s">
        <v>2492</v>
      </c>
      <c r="N366" s="1" t="s">
        <v>2493</v>
      </c>
      <c r="O366" s="1">
        <v>11</v>
      </c>
      <c r="P366" s="1">
        <v>3</v>
      </c>
      <c r="Q366" s="1">
        <v>0.54266</v>
      </c>
      <c r="R366" s="1">
        <v>0.58345</v>
      </c>
      <c r="S366" s="1">
        <v>21455000</v>
      </c>
      <c r="T366" s="1">
        <v>14281000</v>
      </c>
      <c r="U366" s="1">
        <v>7173500</v>
      </c>
      <c r="V366" s="1">
        <v>0.93698</v>
      </c>
      <c r="W366" s="1">
        <v>0.622692053192171</v>
      </c>
    </row>
    <row r="367" s="1" customFormat="1" spans="1:23">
      <c r="A367" s="1" t="s">
        <v>1003</v>
      </c>
      <c r="B367" s="2" t="s">
        <v>2494</v>
      </c>
      <c r="C367" s="1" t="s">
        <v>1005</v>
      </c>
      <c r="D367" s="1" t="s">
        <v>1006</v>
      </c>
      <c r="E367" s="1" t="s">
        <v>1007</v>
      </c>
      <c r="F367" s="1">
        <v>0.999972</v>
      </c>
      <c r="G367" s="1">
        <v>55.228</v>
      </c>
      <c r="H367" s="1">
        <v>1</v>
      </c>
      <c r="I367" s="1" t="s">
        <v>26</v>
      </c>
      <c r="J367" s="1" t="s">
        <v>2495</v>
      </c>
      <c r="K367" s="1" t="s">
        <v>28</v>
      </c>
      <c r="L367" s="1" t="s">
        <v>2496</v>
      </c>
      <c r="M367" s="1" t="s">
        <v>2497</v>
      </c>
      <c r="N367" s="1" t="s">
        <v>2498</v>
      </c>
      <c r="O367" s="1">
        <v>9</v>
      </c>
      <c r="P367" s="1">
        <v>3</v>
      </c>
      <c r="Q367" s="1">
        <v>-0.068998</v>
      </c>
      <c r="R367" s="1">
        <v>0.62544</v>
      </c>
      <c r="S367" s="1">
        <v>2695900</v>
      </c>
      <c r="T367" s="1">
        <v>1576500</v>
      </c>
      <c r="U367" s="1">
        <v>1119400</v>
      </c>
      <c r="V367" s="1">
        <v>1.0039</v>
      </c>
      <c r="W367" s="1">
        <v>0.623010259986054</v>
      </c>
    </row>
    <row r="368" s="1" customFormat="1" spans="1:23">
      <c r="A368" s="1" t="s">
        <v>2480</v>
      </c>
      <c r="B368" s="2">
        <v>225</v>
      </c>
      <c r="C368" s="1" t="s">
        <v>2480</v>
      </c>
      <c r="D368" s="1" t="s">
        <v>2481</v>
      </c>
      <c r="E368" s="1" t="s">
        <v>2482</v>
      </c>
      <c r="F368" s="1">
        <v>1</v>
      </c>
      <c r="G368" s="1">
        <v>86.114</v>
      </c>
      <c r="H368" s="1">
        <v>1</v>
      </c>
      <c r="I368" s="1" t="s">
        <v>26</v>
      </c>
      <c r="J368" s="1" t="s">
        <v>2499</v>
      </c>
      <c r="K368" s="1" t="s">
        <v>28</v>
      </c>
      <c r="L368" s="1" t="s">
        <v>2500</v>
      </c>
      <c r="M368" s="1" t="s">
        <v>2501</v>
      </c>
      <c r="N368" s="1" t="s">
        <v>2502</v>
      </c>
      <c r="O368" s="1">
        <v>11</v>
      </c>
      <c r="P368" s="1">
        <v>3</v>
      </c>
      <c r="Q368" s="1">
        <v>-0.99429</v>
      </c>
      <c r="R368" s="1">
        <v>0.75087</v>
      </c>
      <c r="S368" s="1">
        <v>3047800</v>
      </c>
      <c r="T368" s="1">
        <v>1728200</v>
      </c>
      <c r="U368" s="1">
        <v>1319600</v>
      </c>
      <c r="V368" s="1">
        <v>1.2048</v>
      </c>
      <c r="W368" s="1">
        <v>0.623232071713147</v>
      </c>
    </row>
    <row r="369" s="1" customFormat="1" spans="1:23">
      <c r="A369" s="1" t="s">
        <v>2063</v>
      </c>
      <c r="B369" s="2" t="s">
        <v>2503</v>
      </c>
      <c r="C369" s="1" t="s">
        <v>2065</v>
      </c>
      <c r="D369" s="1" t="s">
        <v>2066</v>
      </c>
      <c r="E369" s="1" t="s">
        <v>2067</v>
      </c>
      <c r="F369" s="1">
        <v>0.999852</v>
      </c>
      <c r="G369" s="1">
        <v>139.29</v>
      </c>
      <c r="H369" s="1">
        <v>1</v>
      </c>
      <c r="I369" s="1" t="s">
        <v>26</v>
      </c>
      <c r="J369" s="1" t="s">
        <v>2504</v>
      </c>
      <c r="K369" s="1" t="s">
        <v>28</v>
      </c>
      <c r="L369" s="1" t="s">
        <v>581</v>
      </c>
      <c r="M369" s="1" t="s">
        <v>2505</v>
      </c>
      <c r="N369" s="1" t="s">
        <v>2506</v>
      </c>
      <c r="O369" s="1">
        <v>2</v>
      </c>
      <c r="P369" s="1">
        <v>3</v>
      </c>
      <c r="Q369" s="1">
        <v>-0.71968</v>
      </c>
      <c r="R369" s="1">
        <v>0.58778</v>
      </c>
      <c r="S369" s="1">
        <v>20050000</v>
      </c>
      <c r="T369" s="1">
        <v>11525000</v>
      </c>
      <c r="U369" s="1">
        <v>8524800</v>
      </c>
      <c r="V369" s="1">
        <v>0.9428</v>
      </c>
      <c r="W369" s="1">
        <v>0.623440814594824</v>
      </c>
    </row>
    <row r="370" s="1" customFormat="1" spans="1:23">
      <c r="A370" s="1" t="s">
        <v>781</v>
      </c>
      <c r="B370" s="2" t="s">
        <v>1702</v>
      </c>
      <c r="C370" s="1" t="s">
        <v>783</v>
      </c>
      <c r="D370" s="1" t="s">
        <v>784</v>
      </c>
      <c r="E370" s="1" t="s">
        <v>785</v>
      </c>
      <c r="F370" s="1">
        <v>1</v>
      </c>
      <c r="G370" s="1">
        <v>74.464</v>
      </c>
      <c r="H370" s="1">
        <v>1</v>
      </c>
      <c r="I370" s="1" t="s">
        <v>26</v>
      </c>
      <c r="J370" s="1" t="s">
        <v>2507</v>
      </c>
      <c r="K370" s="1" t="s">
        <v>2508</v>
      </c>
      <c r="L370" s="1" t="s">
        <v>276</v>
      </c>
      <c r="M370" s="1" t="s">
        <v>2509</v>
      </c>
      <c r="N370" s="1" t="s">
        <v>2510</v>
      </c>
      <c r="O370" s="1">
        <v>3</v>
      </c>
      <c r="P370" s="1">
        <v>3</v>
      </c>
      <c r="Q370" s="1">
        <v>0.47153</v>
      </c>
      <c r="R370" s="1">
        <v>0.82517</v>
      </c>
      <c r="S370" s="1">
        <v>9342900</v>
      </c>
      <c r="T370" s="1">
        <v>5047000</v>
      </c>
      <c r="U370" s="1">
        <v>4296000</v>
      </c>
      <c r="V370" s="1">
        <v>1.3224</v>
      </c>
      <c r="W370" s="1">
        <v>0.623994252873563</v>
      </c>
    </row>
    <row r="371" s="1" customFormat="1" spans="1:23">
      <c r="A371" s="1" t="s">
        <v>2511</v>
      </c>
      <c r="B371" s="2">
        <v>479</v>
      </c>
      <c r="C371" s="1" t="s">
        <v>2511</v>
      </c>
      <c r="D371" s="1" t="s">
        <v>2512</v>
      </c>
      <c r="E371" s="1" t="s">
        <v>2513</v>
      </c>
      <c r="F371" s="1">
        <v>1</v>
      </c>
      <c r="G371" s="1">
        <v>88.819</v>
      </c>
      <c r="H371" s="1">
        <v>1</v>
      </c>
      <c r="I371" s="1" t="s">
        <v>26</v>
      </c>
      <c r="J371" s="1" t="s">
        <v>2514</v>
      </c>
      <c r="K371" s="1" t="s">
        <v>428</v>
      </c>
      <c r="L371" s="1" t="s">
        <v>117</v>
      </c>
      <c r="M371" s="1" t="s">
        <v>2515</v>
      </c>
      <c r="N371" s="1" t="s">
        <v>2516</v>
      </c>
      <c r="O371" s="1">
        <v>2</v>
      </c>
      <c r="P371" s="1">
        <v>2</v>
      </c>
      <c r="Q371" s="1">
        <v>-1.0402</v>
      </c>
      <c r="R371" s="1">
        <v>0.71143</v>
      </c>
      <c r="S371" s="1">
        <v>3467300</v>
      </c>
      <c r="T371" s="1">
        <v>2015500</v>
      </c>
      <c r="U371" s="1">
        <v>1451800</v>
      </c>
      <c r="V371" s="1">
        <v>1.1379</v>
      </c>
      <c r="W371" s="1">
        <v>0.625213111872748</v>
      </c>
    </row>
    <row r="372" s="1" customFormat="1" spans="1:23">
      <c r="A372" s="1" t="s">
        <v>2517</v>
      </c>
      <c r="B372" s="2">
        <v>157</v>
      </c>
      <c r="C372" s="1" t="s">
        <v>2517</v>
      </c>
      <c r="D372" s="1" t="s">
        <v>2518</v>
      </c>
      <c r="E372" s="1" t="s">
        <v>2519</v>
      </c>
      <c r="F372" s="1">
        <v>0.999106</v>
      </c>
      <c r="G372" s="1">
        <v>109.42</v>
      </c>
      <c r="H372" s="1">
        <v>1</v>
      </c>
      <c r="I372" s="1" t="s">
        <v>26</v>
      </c>
      <c r="J372" s="1" t="s">
        <v>2520</v>
      </c>
      <c r="K372" s="1" t="s">
        <v>1682</v>
      </c>
      <c r="L372" s="1" t="s">
        <v>353</v>
      </c>
      <c r="M372" s="1" t="s">
        <v>2521</v>
      </c>
      <c r="N372" s="1" t="s">
        <v>2522</v>
      </c>
      <c r="O372" s="1">
        <v>11</v>
      </c>
      <c r="P372" s="1">
        <v>2</v>
      </c>
      <c r="Q372" s="1">
        <v>1.0222</v>
      </c>
      <c r="R372" s="1">
        <v>1.1556</v>
      </c>
      <c r="S372" s="1">
        <v>21483000</v>
      </c>
      <c r="T372" s="1">
        <v>8398200</v>
      </c>
      <c r="U372" s="1">
        <v>13085000</v>
      </c>
      <c r="V372" s="1">
        <v>1.8455</v>
      </c>
      <c r="W372" s="1">
        <v>0.626171769168247</v>
      </c>
    </row>
    <row r="373" s="1" customFormat="1" spans="1:23">
      <c r="A373" s="1" t="s">
        <v>2002</v>
      </c>
      <c r="B373" s="2">
        <v>25</v>
      </c>
      <c r="C373" s="1" t="s">
        <v>2002</v>
      </c>
      <c r="D373" s="1" t="s">
        <v>2003</v>
      </c>
      <c r="E373" s="1" t="s">
        <v>2004</v>
      </c>
      <c r="F373" s="1">
        <v>1</v>
      </c>
      <c r="G373" s="1">
        <v>129.11</v>
      </c>
      <c r="H373" s="1">
        <v>1</v>
      </c>
      <c r="I373" s="1" t="s">
        <v>26</v>
      </c>
      <c r="J373" s="1" t="s">
        <v>2523</v>
      </c>
      <c r="K373" s="1" t="s">
        <v>28</v>
      </c>
      <c r="L373" s="1" t="s">
        <v>976</v>
      </c>
      <c r="M373" s="1" t="s">
        <v>2524</v>
      </c>
      <c r="N373" s="1" t="s">
        <v>2525</v>
      </c>
      <c r="O373" s="1">
        <v>11</v>
      </c>
      <c r="P373" s="1">
        <v>3</v>
      </c>
      <c r="Q373" s="1">
        <v>-0.3308</v>
      </c>
      <c r="R373" s="1">
        <v>0.65293</v>
      </c>
      <c r="S373" s="1">
        <v>6294400</v>
      </c>
      <c r="T373" s="1">
        <v>3977600</v>
      </c>
      <c r="U373" s="1">
        <v>2316800</v>
      </c>
      <c r="V373" s="1">
        <v>1.0424</v>
      </c>
      <c r="W373" s="1">
        <v>0.626371834228703</v>
      </c>
    </row>
    <row r="374" s="1" customFormat="1" spans="1:23">
      <c r="A374" s="1" t="s">
        <v>69</v>
      </c>
      <c r="B374" s="2" t="s">
        <v>1822</v>
      </c>
      <c r="C374" s="1" t="s">
        <v>71</v>
      </c>
      <c r="D374" s="1" t="s">
        <v>72</v>
      </c>
      <c r="E374" s="1" t="s">
        <v>73</v>
      </c>
      <c r="F374" s="1">
        <v>1</v>
      </c>
      <c r="G374" s="1">
        <v>83.039</v>
      </c>
      <c r="H374" s="1">
        <v>1</v>
      </c>
      <c r="I374" s="1" t="s">
        <v>26</v>
      </c>
      <c r="J374" s="1" t="s">
        <v>2526</v>
      </c>
      <c r="K374" s="1" t="s">
        <v>562</v>
      </c>
      <c r="L374" s="1" t="s">
        <v>2527</v>
      </c>
      <c r="M374" s="1" t="s">
        <v>2528</v>
      </c>
      <c r="N374" s="1" t="s">
        <v>2529</v>
      </c>
      <c r="O374" s="1">
        <v>8</v>
      </c>
      <c r="P374" s="1">
        <v>3</v>
      </c>
      <c r="Q374" s="1">
        <v>0.19574</v>
      </c>
      <c r="R374" s="1">
        <v>0.68008</v>
      </c>
      <c r="S374" s="1">
        <v>16788000</v>
      </c>
      <c r="T374" s="1">
        <v>9677700</v>
      </c>
      <c r="U374" s="1">
        <v>7110500</v>
      </c>
      <c r="V374" s="1">
        <v>1.0851</v>
      </c>
      <c r="W374" s="1">
        <v>0.626744078886739</v>
      </c>
    </row>
    <row r="375" s="1" customFormat="1" spans="1:23">
      <c r="A375" s="1" t="s">
        <v>2530</v>
      </c>
      <c r="B375" s="2" t="s">
        <v>576</v>
      </c>
      <c r="C375" s="1" t="s">
        <v>2531</v>
      </c>
      <c r="D375" s="1" t="s">
        <v>2532</v>
      </c>
      <c r="E375" s="1" t="s">
        <v>2533</v>
      </c>
      <c r="F375" s="1">
        <v>0.999991</v>
      </c>
      <c r="G375" s="1">
        <v>61.962</v>
      </c>
      <c r="H375" s="1">
        <v>1</v>
      </c>
      <c r="I375" s="1" t="s">
        <v>26</v>
      </c>
      <c r="J375" s="1" t="s">
        <v>2534</v>
      </c>
      <c r="K375" s="1" t="s">
        <v>28</v>
      </c>
      <c r="L375" s="1" t="s">
        <v>1140</v>
      </c>
      <c r="M375" s="1" t="s">
        <v>2535</v>
      </c>
      <c r="N375" s="1" t="s">
        <v>2536</v>
      </c>
      <c r="O375" s="1">
        <v>3</v>
      </c>
      <c r="P375" s="1">
        <v>2</v>
      </c>
      <c r="Q375" s="1">
        <v>-0.98131</v>
      </c>
      <c r="R375" s="1">
        <v>0.64314</v>
      </c>
      <c r="S375" s="1">
        <v>1990400</v>
      </c>
      <c r="T375" s="1">
        <v>1238200</v>
      </c>
      <c r="U375" s="1">
        <v>752200</v>
      </c>
      <c r="V375" s="1">
        <v>1.0255</v>
      </c>
      <c r="W375" s="1">
        <v>0.627147732813262</v>
      </c>
    </row>
    <row r="376" s="1" customFormat="1" spans="1:23">
      <c r="A376" s="1" t="s">
        <v>2008</v>
      </c>
      <c r="B376" s="2" t="s">
        <v>1967</v>
      </c>
      <c r="C376" s="1" t="s">
        <v>2009</v>
      </c>
      <c r="D376" s="1" t="s">
        <v>2010</v>
      </c>
      <c r="E376" s="1" t="s">
        <v>2011</v>
      </c>
      <c r="F376" s="1">
        <v>1</v>
      </c>
      <c r="G376" s="1">
        <v>91.961</v>
      </c>
      <c r="H376" s="1">
        <v>1</v>
      </c>
      <c r="I376" s="1" t="s">
        <v>26</v>
      </c>
      <c r="J376" s="1" t="s">
        <v>2537</v>
      </c>
      <c r="K376" s="1" t="s">
        <v>2538</v>
      </c>
      <c r="L376" s="1" t="s">
        <v>612</v>
      </c>
      <c r="M376" s="1" t="s">
        <v>2539</v>
      </c>
      <c r="N376" s="1" t="s">
        <v>2540</v>
      </c>
      <c r="O376" s="1">
        <v>8</v>
      </c>
      <c r="P376" s="1">
        <v>3</v>
      </c>
      <c r="Q376" s="1">
        <v>-0.4447</v>
      </c>
      <c r="R376" s="1">
        <v>0.35999</v>
      </c>
      <c r="S376" s="1">
        <v>1532300</v>
      </c>
      <c r="T376" s="1">
        <v>1151300</v>
      </c>
      <c r="U376" s="1">
        <v>381000</v>
      </c>
      <c r="V376" s="1">
        <v>0.57327</v>
      </c>
      <c r="W376" s="1">
        <v>0.627958902436897</v>
      </c>
    </row>
    <row r="377" s="1" customFormat="1" spans="1:23">
      <c r="A377" s="1" t="s">
        <v>176</v>
      </c>
      <c r="B377" s="2" t="s">
        <v>2541</v>
      </c>
      <c r="C377" s="1" t="s">
        <v>178</v>
      </c>
      <c r="D377" s="1" t="s">
        <v>179</v>
      </c>
      <c r="E377" s="1" t="s">
        <v>180</v>
      </c>
      <c r="F377" s="1">
        <v>1</v>
      </c>
      <c r="G377" s="1">
        <v>59.606</v>
      </c>
      <c r="H377" s="1">
        <v>1</v>
      </c>
      <c r="I377" s="1" t="s">
        <v>26</v>
      </c>
      <c r="J377" s="1" t="s">
        <v>2542</v>
      </c>
      <c r="K377" s="1" t="s">
        <v>2543</v>
      </c>
      <c r="L377" s="1" t="s">
        <v>92</v>
      </c>
      <c r="M377" s="1" t="s">
        <v>2544</v>
      </c>
      <c r="N377" s="1" t="s">
        <v>2545</v>
      </c>
      <c r="O377" s="1">
        <v>1</v>
      </c>
      <c r="P377" s="1">
        <v>3</v>
      </c>
      <c r="Q377" s="1">
        <v>-0.3712</v>
      </c>
      <c r="R377" s="1">
        <v>0.57412</v>
      </c>
      <c r="S377" s="1">
        <v>2609000</v>
      </c>
      <c r="T377" s="1">
        <v>1756400</v>
      </c>
      <c r="U377" s="1">
        <v>852610</v>
      </c>
      <c r="V377" s="1">
        <v>0.91422</v>
      </c>
      <c r="W377" s="1">
        <v>0.627988886701232</v>
      </c>
    </row>
    <row r="378" s="1" customFormat="1" spans="1:23">
      <c r="A378" s="1" t="s">
        <v>2546</v>
      </c>
      <c r="B378" s="2" t="s">
        <v>2547</v>
      </c>
      <c r="C378" s="1" t="s">
        <v>1150</v>
      </c>
      <c r="D378" s="1" t="s">
        <v>1151</v>
      </c>
      <c r="E378" s="1" t="s">
        <v>1152</v>
      </c>
      <c r="F378" s="1">
        <v>0.986332</v>
      </c>
      <c r="G378" s="1">
        <v>120.33</v>
      </c>
      <c r="H378" s="1">
        <v>1</v>
      </c>
      <c r="I378" s="1" t="s">
        <v>26</v>
      </c>
      <c r="J378" s="1" t="s">
        <v>2548</v>
      </c>
      <c r="K378" s="1" t="s">
        <v>28</v>
      </c>
      <c r="L378" s="1" t="s">
        <v>419</v>
      </c>
      <c r="M378" s="1" t="s">
        <v>2549</v>
      </c>
      <c r="N378" s="1" t="s">
        <v>2550</v>
      </c>
      <c r="O378" s="1">
        <v>19</v>
      </c>
      <c r="P378" s="1">
        <v>3</v>
      </c>
      <c r="Q378" s="1">
        <v>1.0822</v>
      </c>
      <c r="R378" s="1">
        <v>0.68109</v>
      </c>
      <c r="S378" s="1">
        <v>14701000</v>
      </c>
      <c r="T378" s="1">
        <v>9324000</v>
      </c>
      <c r="U378" s="1">
        <v>5377200</v>
      </c>
      <c r="V378" s="1">
        <v>1.0837</v>
      </c>
      <c r="W378" s="1">
        <v>0.628485743286887</v>
      </c>
    </row>
    <row r="379" s="1" customFormat="1" spans="1:23">
      <c r="A379" s="1" t="s">
        <v>2323</v>
      </c>
      <c r="B379" s="2" t="s">
        <v>2551</v>
      </c>
      <c r="C379" s="1" t="s">
        <v>2325</v>
      </c>
      <c r="D379" s="1" t="s">
        <v>2326</v>
      </c>
      <c r="E379" s="1" t="s">
        <v>2327</v>
      </c>
      <c r="F379" s="1">
        <v>1</v>
      </c>
      <c r="G379" s="1">
        <v>104.44</v>
      </c>
      <c r="H379" s="1">
        <v>1</v>
      </c>
      <c r="I379" s="1" t="s">
        <v>26</v>
      </c>
      <c r="J379" s="1" t="s">
        <v>2552</v>
      </c>
      <c r="K379" s="1" t="s">
        <v>2553</v>
      </c>
      <c r="L379" s="1" t="s">
        <v>1154</v>
      </c>
      <c r="M379" s="1" t="s">
        <v>2554</v>
      </c>
      <c r="N379" s="1" t="s">
        <v>2555</v>
      </c>
      <c r="O379" s="1">
        <v>5</v>
      </c>
      <c r="P379" s="1">
        <v>3</v>
      </c>
      <c r="Q379" s="1">
        <v>-0.19647</v>
      </c>
      <c r="R379" s="1">
        <v>0.61322</v>
      </c>
      <c r="S379" s="1">
        <v>13220000</v>
      </c>
      <c r="T379" s="1">
        <v>8293800</v>
      </c>
      <c r="U379" s="1">
        <v>4926000</v>
      </c>
      <c r="V379" s="1">
        <v>0.97497</v>
      </c>
      <c r="W379" s="1">
        <v>0.628962942449511</v>
      </c>
    </row>
    <row r="380" s="1" customFormat="1" spans="1:23">
      <c r="A380" s="1" t="s">
        <v>2556</v>
      </c>
      <c r="B380" s="2">
        <v>82</v>
      </c>
      <c r="C380" s="1" t="s">
        <v>2556</v>
      </c>
      <c r="D380" s="1" t="s">
        <v>2557</v>
      </c>
      <c r="E380" s="1" t="s">
        <v>2558</v>
      </c>
      <c r="F380" s="1">
        <v>1</v>
      </c>
      <c r="G380" s="1">
        <v>44.278</v>
      </c>
      <c r="H380" s="1">
        <v>1</v>
      </c>
      <c r="I380" s="1" t="s">
        <v>26</v>
      </c>
      <c r="J380" s="1" t="s">
        <v>2559</v>
      </c>
      <c r="K380" s="1" t="s">
        <v>28</v>
      </c>
      <c r="L380" s="1" t="s">
        <v>1943</v>
      </c>
      <c r="M380" s="1" t="s">
        <v>2560</v>
      </c>
      <c r="N380" s="1" t="s">
        <v>2561</v>
      </c>
      <c r="O380" s="1">
        <v>14</v>
      </c>
      <c r="P380" s="1">
        <v>4</v>
      </c>
      <c r="Q380" s="1">
        <v>-0.35462</v>
      </c>
      <c r="R380" s="1">
        <v>0.85778</v>
      </c>
      <c r="S380" s="1">
        <v>3174000</v>
      </c>
      <c r="T380" s="1">
        <v>2169600</v>
      </c>
      <c r="U380" s="1">
        <v>1004400</v>
      </c>
      <c r="V380" s="1">
        <v>1.3637</v>
      </c>
      <c r="W380" s="1">
        <v>0.629009312898731</v>
      </c>
    </row>
    <row r="381" s="1" customFormat="1" spans="1:23">
      <c r="A381" s="1" t="s">
        <v>2562</v>
      </c>
      <c r="B381" s="2" t="s">
        <v>2180</v>
      </c>
      <c r="C381" s="1" t="s">
        <v>2563</v>
      </c>
      <c r="D381" s="1" t="s">
        <v>2564</v>
      </c>
      <c r="E381" s="1" t="s">
        <v>2565</v>
      </c>
      <c r="F381" s="1">
        <v>1</v>
      </c>
      <c r="G381" s="1">
        <v>59.248</v>
      </c>
      <c r="I381" s="1" t="s">
        <v>26</v>
      </c>
      <c r="J381" s="1" t="s">
        <v>2566</v>
      </c>
      <c r="K381" s="1" t="s">
        <v>428</v>
      </c>
      <c r="L381" s="1" t="s">
        <v>2192</v>
      </c>
      <c r="M381" s="1" t="s">
        <v>2567</v>
      </c>
      <c r="N381" s="1" t="s">
        <v>2568</v>
      </c>
      <c r="O381" s="1">
        <v>2</v>
      </c>
      <c r="P381" s="1">
        <v>3</v>
      </c>
      <c r="Q381" s="1">
        <v>-0.12819</v>
      </c>
      <c r="R381" s="1">
        <v>0.55583</v>
      </c>
      <c r="S381" s="1">
        <v>2074300</v>
      </c>
      <c r="T381" s="1">
        <v>1273500</v>
      </c>
      <c r="U381" s="1">
        <v>800800</v>
      </c>
      <c r="V381" s="1">
        <v>0.88307</v>
      </c>
      <c r="W381" s="1">
        <v>0.629429150576964</v>
      </c>
    </row>
    <row r="382" s="1" customFormat="1" spans="1:23">
      <c r="A382" s="1" t="s">
        <v>1050</v>
      </c>
      <c r="B382" s="2" t="s">
        <v>2569</v>
      </c>
      <c r="C382" s="1" t="s">
        <v>1052</v>
      </c>
      <c r="D382" s="1" t="s">
        <v>1053</v>
      </c>
      <c r="E382" s="1" t="s">
        <v>1054</v>
      </c>
      <c r="F382" s="1">
        <v>1</v>
      </c>
      <c r="G382" s="1">
        <v>106.42</v>
      </c>
      <c r="H382" s="1">
        <v>1</v>
      </c>
      <c r="I382" s="1" t="s">
        <v>26</v>
      </c>
      <c r="J382" s="1" t="s">
        <v>2570</v>
      </c>
      <c r="K382" s="1" t="s">
        <v>46</v>
      </c>
      <c r="L382" s="1" t="s">
        <v>2375</v>
      </c>
      <c r="M382" s="1" t="s">
        <v>2571</v>
      </c>
      <c r="N382" s="1" t="s">
        <v>2572</v>
      </c>
      <c r="O382" s="1">
        <v>14</v>
      </c>
      <c r="P382" s="1">
        <v>3</v>
      </c>
      <c r="Q382" s="1">
        <v>-0.24312</v>
      </c>
      <c r="R382" s="1">
        <v>0.60122</v>
      </c>
      <c r="S382" s="1">
        <v>7805200</v>
      </c>
      <c r="T382" s="1">
        <v>4937800</v>
      </c>
      <c r="U382" s="1">
        <v>2867400</v>
      </c>
      <c r="V382" s="1">
        <v>0.95516</v>
      </c>
      <c r="W382" s="1">
        <v>0.629444281586331</v>
      </c>
    </row>
    <row r="383" s="1" customFormat="1" spans="1:23">
      <c r="A383" s="1" t="s">
        <v>486</v>
      </c>
      <c r="B383" s="2" t="s">
        <v>2573</v>
      </c>
      <c r="C383" s="1" t="s">
        <v>488</v>
      </c>
      <c r="D383" s="1" t="s">
        <v>489</v>
      </c>
      <c r="E383" s="1" t="s">
        <v>490</v>
      </c>
      <c r="F383" s="1">
        <v>0.999677</v>
      </c>
      <c r="G383" s="1">
        <v>70.525</v>
      </c>
      <c r="H383" s="1">
        <v>1</v>
      </c>
      <c r="I383" s="1" t="s">
        <v>26</v>
      </c>
      <c r="J383" s="1" t="s">
        <v>2574</v>
      </c>
      <c r="K383" s="1" t="s">
        <v>28</v>
      </c>
      <c r="L383" s="1" t="s">
        <v>2575</v>
      </c>
      <c r="M383" s="1" t="s">
        <v>2576</v>
      </c>
      <c r="N383" s="1" t="s">
        <v>2577</v>
      </c>
      <c r="O383" s="1">
        <v>4</v>
      </c>
      <c r="P383" s="1">
        <v>2</v>
      </c>
      <c r="Q383" s="1">
        <v>-0.015876</v>
      </c>
      <c r="R383" s="1">
        <v>0.55595</v>
      </c>
      <c r="S383" s="1">
        <v>3847400</v>
      </c>
      <c r="T383" s="1">
        <v>2534600</v>
      </c>
      <c r="U383" s="1">
        <v>1312800</v>
      </c>
      <c r="V383" s="1">
        <v>0.88264</v>
      </c>
      <c r="W383" s="1">
        <v>0.62987174839119</v>
      </c>
    </row>
    <row r="384" s="1" customFormat="1" spans="1:23">
      <c r="A384" s="1" t="s">
        <v>710</v>
      </c>
      <c r="B384" s="2" t="s">
        <v>2359</v>
      </c>
      <c r="C384" s="1" t="s">
        <v>712</v>
      </c>
      <c r="D384" s="1" t="s">
        <v>713</v>
      </c>
      <c r="E384" s="1" t="s">
        <v>714</v>
      </c>
      <c r="F384" s="1">
        <v>1</v>
      </c>
      <c r="G384" s="1">
        <v>68.626</v>
      </c>
      <c r="H384" s="1">
        <v>1</v>
      </c>
      <c r="I384" s="1" t="s">
        <v>26</v>
      </c>
      <c r="J384" s="1" t="s">
        <v>2578</v>
      </c>
      <c r="K384" s="1" t="s">
        <v>28</v>
      </c>
      <c r="L384" s="1" t="s">
        <v>1901</v>
      </c>
      <c r="M384" s="1" t="s">
        <v>2579</v>
      </c>
      <c r="N384" s="1" t="s">
        <v>2580</v>
      </c>
      <c r="O384" s="1">
        <v>5</v>
      </c>
      <c r="P384" s="1">
        <v>2</v>
      </c>
      <c r="Q384" s="1">
        <v>-1.1609</v>
      </c>
      <c r="R384" s="1">
        <v>0.57315</v>
      </c>
      <c r="S384" s="1">
        <v>8320800</v>
      </c>
      <c r="T384" s="1">
        <v>5248800</v>
      </c>
      <c r="U384" s="1">
        <v>3072100</v>
      </c>
      <c r="V384" s="1">
        <v>0.90971</v>
      </c>
      <c r="W384" s="1">
        <v>0.6300359455211</v>
      </c>
    </row>
    <row r="385" s="1" customFormat="1" spans="1:23">
      <c r="A385" s="1" t="s">
        <v>168</v>
      </c>
      <c r="B385" s="2" t="s">
        <v>2581</v>
      </c>
      <c r="C385" s="1" t="s">
        <v>170</v>
      </c>
      <c r="D385" s="1" t="s">
        <v>171</v>
      </c>
      <c r="E385" s="1" t="s">
        <v>172</v>
      </c>
      <c r="F385" s="1">
        <v>0.999993</v>
      </c>
      <c r="G385" s="1">
        <v>63.966</v>
      </c>
      <c r="H385" s="1">
        <v>1</v>
      </c>
      <c r="I385" s="1" t="s">
        <v>26</v>
      </c>
      <c r="J385" s="1" t="s">
        <v>2582</v>
      </c>
      <c r="K385" s="1" t="s">
        <v>28</v>
      </c>
      <c r="L385" s="1" t="s">
        <v>466</v>
      </c>
      <c r="M385" s="1" t="s">
        <v>2583</v>
      </c>
      <c r="N385" s="1" t="s">
        <v>2584</v>
      </c>
      <c r="O385" s="1">
        <v>4</v>
      </c>
      <c r="P385" s="1">
        <v>3</v>
      </c>
      <c r="Q385" s="1">
        <v>0.84167</v>
      </c>
      <c r="R385" s="1">
        <v>0.58513</v>
      </c>
      <c r="S385" s="1">
        <v>3248600</v>
      </c>
      <c r="T385" s="1">
        <v>2076500</v>
      </c>
      <c r="U385" s="1">
        <v>1172100</v>
      </c>
      <c r="V385" s="1">
        <v>0.92861</v>
      </c>
      <c r="W385" s="1">
        <v>0.630113826041072</v>
      </c>
    </row>
    <row r="386" s="1" customFormat="1" spans="1:23">
      <c r="A386" s="1" t="s">
        <v>2002</v>
      </c>
      <c r="B386" s="2">
        <v>137</v>
      </c>
      <c r="C386" s="1" t="s">
        <v>2002</v>
      </c>
      <c r="D386" s="1" t="s">
        <v>2003</v>
      </c>
      <c r="E386" s="1" t="s">
        <v>2004</v>
      </c>
      <c r="F386" s="1">
        <v>1</v>
      </c>
      <c r="G386" s="1">
        <v>56.721</v>
      </c>
      <c r="H386" s="1">
        <v>1</v>
      </c>
      <c r="I386" s="1" t="s">
        <v>26</v>
      </c>
      <c r="J386" s="1" t="s">
        <v>2585</v>
      </c>
      <c r="K386" s="1" t="s">
        <v>28</v>
      </c>
      <c r="L386" s="1" t="s">
        <v>814</v>
      </c>
      <c r="M386" s="1" t="s">
        <v>2586</v>
      </c>
      <c r="N386" s="1" t="s">
        <v>2587</v>
      </c>
      <c r="O386" s="1">
        <v>2</v>
      </c>
      <c r="P386" s="1">
        <v>2</v>
      </c>
      <c r="Q386" s="1">
        <v>0.17549</v>
      </c>
      <c r="R386" s="1">
        <v>0.65705</v>
      </c>
      <c r="S386" s="1">
        <v>2727700</v>
      </c>
      <c r="T386" s="1">
        <v>1631800</v>
      </c>
      <c r="U386" s="1">
        <v>1095900</v>
      </c>
      <c r="V386" s="1">
        <v>1.0424</v>
      </c>
      <c r="W386" s="1">
        <v>0.630324251726784</v>
      </c>
    </row>
    <row r="387" s="1" customFormat="1" spans="1:23">
      <c r="A387" s="1" t="s">
        <v>2588</v>
      </c>
      <c r="B387" s="2" t="s">
        <v>2589</v>
      </c>
      <c r="C387" s="1" t="s">
        <v>2590</v>
      </c>
      <c r="D387" s="1" t="s">
        <v>2591</v>
      </c>
      <c r="E387" s="1" t="s">
        <v>2592</v>
      </c>
      <c r="F387" s="1">
        <v>0.913691</v>
      </c>
      <c r="G387" s="1">
        <v>86.028</v>
      </c>
      <c r="H387" s="1">
        <v>1</v>
      </c>
      <c r="I387" s="1" t="s">
        <v>26</v>
      </c>
      <c r="J387" s="1" t="s">
        <v>2593</v>
      </c>
      <c r="K387" s="1" t="s">
        <v>28</v>
      </c>
      <c r="L387" s="1" t="s">
        <v>1393</v>
      </c>
      <c r="M387" s="1" t="s">
        <v>2594</v>
      </c>
      <c r="N387" s="1" t="s">
        <v>2595</v>
      </c>
      <c r="O387" s="1">
        <v>10</v>
      </c>
      <c r="P387" s="1">
        <v>2</v>
      </c>
      <c r="Q387" s="1">
        <v>0.90582</v>
      </c>
      <c r="R387" s="1">
        <v>0.88947</v>
      </c>
      <c r="S387" s="1">
        <v>11303000</v>
      </c>
      <c r="T387" s="1">
        <v>6301000</v>
      </c>
      <c r="U387" s="1">
        <v>5001900</v>
      </c>
      <c r="V387" s="1">
        <v>1.4094</v>
      </c>
      <c r="W387" s="1">
        <v>0.631098339719029</v>
      </c>
    </row>
    <row r="388" s="1" customFormat="1" spans="1:23">
      <c r="A388" s="1" t="s">
        <v>1592</v>
      </c>
      <c r="B388" s="2" t="s">
        <v>2218</v>
      </c>
      <c r="C388" s="1" t="s">
        <v>1594</v>
      </c>
      <c r="D388" s="1" t="s">
        <v>1595</v>
      </c>
      <c r="E388" s="1" t="s">
        <v>1596</v>
      </c>
      <c r="F388" s="1">
        <v>0.999966</v>
      </c>
      <c r="G388" s="1">
        <v>116.05</v>
      </c>
      <c r="H388" s="1">
        <v>1</v>
      </c>
      <c r="I388" s="1" t="s">
        <v>26</v>
      </c>
      <c r="J388" s="1" t="s">
        <v>2596</v>
      </c>
      <c r="K388" s="1" t="s">
        <v>1682</v>
      </c>
      <c r="L388" s="1" t="s">
        <v>1401</v>
      </c>
      <c r="M388" s="1" t="s">
        <v>2597</v>
      </c>
      <c r="N388" s="1" t="s">
        <v>2598</v>
      </c>
      <c r="O388" s="1">
        <v>6</v>
      </c>
      <c r="P388" s="1">
        <v>2</v>
      </c>
      <c r="Q388" s="1">
        <v>-0.27356</v>
      </c>
      <c r="R388" s="1">
        <v>0.55882</v>
      </c>
      <c r="S388" s="1">
        <v>22833000</v>
      </c>
      <c r="T388" s="1">
        <v>14415000</v>
      </c>
      <c r="U388" s="1">
        <v>8418400</v>
      </c>
      <c r="V388" s="1">
        <v>0.88483</v>
      </c>
      <c r="W388" s="1">
        <v>0.631556344156505</v>
      </c>
    </row>
    <row r="389" s="1" customFormat="1" spans="1:23">
      <c r="A389" s="1" t="s">
        <v>1677</v>
      </c>
      <c r="B389" s="2" t="s">
        <v>2180</v>
      </c>
      <c r="C389" s="1" t="s">
        <v>1678</v>
      </c>
      <c r="D389" s="1" t="s">
        <v>1679</v>
      </c>
      <c r="E389" s="1" t="s">
        <v>1680</v>
      </c>
      <c r="F389" s="1">
        <v>1</v>
      </c>
      <c r="G389" s="1">
        <v>83.783</v>
      </c>
      <c r="H389" s="1">
        <v>1</v>
      </c>
      <c r="I389" s="1" t="s">
        <v>26</v>
      </c>
      <c r="J389" s="1" t="s">
        <v>2599</v>
      </c>
      <c r="K389" s="1" t="s">
        <v>28</v>
      </c>
      <c r="L389" s="1" t="s">
        <v>410</v>
      </c>
      <c r="M389" s="1" t="s">
        <v>2600</v>
      </c>
      <c r="N389" s="1" t="s">
        <v>2601</v>
      </c>
      <c r="O389" s="1">
        <v>2</v>
      </c>
      <c r="P389" s="1">
        <v>2</v>
      </c>
      <c r="Q389" s="1">
        <v>-0.074548</v>
      </c>
      <c r="R389" s="1">
        <v>0.55695</v>
      </c>
      <c r="S389" s="1">
        <v>2655500</v>
      </c>
      <c r="T389" s="1">
        <v>1733800</v>
      </c>
      <c r="U389" s="1">
        <v>921780</v>
      </c>
      <c r="V389" s="1">
        <v>0.8814</v>
      </c>
      <c r="W389" s="1">
        <v>0.631892443839347</v>
      </c>
    </row>
    <row r="390" s="1" customFormat="1" spans="1:23">
      <c r="A390" s="1" t="s">
        <v>2602</v>
      </c>
      <c r="B390" s="2">
        <v>268</v>
      </c>
      <c r="C390" s="1" t="s">
        <v>2602</v>
      </c>
      <c r="D390" s="1" t="s">
        <v>2603</v>
      </c>
      <c r="E390" s="1" t="s">
        <v>2604</v>
      </c>
      <c r="F390" s="1">
        <v>0.999904</v>
      </c>
      <c r="G390" s="1">
        <v>99.136</v>
      </c>
      <c r="H390" s="1">
        <v>1</v>
      </c>
      <c r="I390" s="1" t="s">
        <v>26</v>
      </c>
      <c r="J390" s="1" t="s">
        <v>2605</v>
      </c>
      <c r="K390" s="1" t="s">
        <v>28</v>
      </c>
      <c r="L390" s="1" t="s">
        <v>83</v>
      </c>
      <c r="M390" s="1" t="s">
        <v>2606</v>
      </c>
      <c r="N390" s="1" t="s">
        <v>2607</v>
      </c>
      <c r="O390" s="1">
        <v>5</v>
      </c>
      <c r="P390" s="1">
        <v>2</v>
      </c>
      <c r="Q390" s="1">
        <v>-0.699</v>
      </c>
      <c r="R390" s="1">
        <v>0.58957</v>
      </c>
      <c r="S390" s="1">
        <v>1847000</v>
      </c>
      <c r="T390" s="1">
        <v>1150100</v>
      </c>
      <c r="U390" s="1">
        <v>696950</v>
      </c>
      <c r="V390" s="1">
        <v>0.93302</v>
      </c>
      <c r="W390" s="1">
        <v>0.631894278793595</v>
      </c>
    </row>
    <row r="391" s="1" customFormat="1" spans="1:23">
      <c r="A391" s="1" t="s">
        <v>2608</v>
      </c>
      <c r="B391" s="2" t="s">
        <v>2609</v>
      </c>
      <c r="C391" s="1" t="s">
        <v>2610</v>
      </c>
      <c r="D391" s="1" t="s">
        <v>2611</v>
      </c>
      <c r="E391" s="1" t="s">
        <v>2612</v>
      </c>
      <c r="F391" s="1">
        <v>0.909792</v>
      </c>
      <c r="G391" s="1">
        <v>72.898</v>
      </c>
      <c r="H391" s="1">
        <v>1</v>
      </c>
      <c r="I391" s="1" t="s">
        <v>26</v>
      </c>
      <c r="J391" s="1" t="s">
        <v>2613</v>
      </c>
      <c r="K391" s="1" t="s">
        <v>2614</v>
      </c>
      <c r="L391" s="1" t="s">
        <v>109</v>
      </c>
      <c r="M391" s="1" t="s">
        <v>2615</v>
      </c>
      <c r="N391" s="1" t="s">
        <v>2616</v>
      </c>
      <c r="O391" s="1">
        <v>13</v>
      </c>
      <c r="P391" s="1">
        <v>3</v>
      </c>
      <c r="Q391" s="1">
        <v>-0.69587</v>
      </c>
      <c r="R391" s="1">
        <v>0.67546</v>
      </c>
      <c r="S391" s="1">
        <v>9880500</v>
      </c>
      <c r="T391" s="1">
        <v>4722000</v>
      </c>
      <c r="U391" s="1">
        <v>5158500</v>
      </c>
      <c r="V391" s="1">
        <v>1.0677</v>
      </c>
      <c r="W391" s="1">
        <v>0.632630888826449</v>
      </c>
    </row>
    <row r="392" s="1" customFormat="1" spans="1:23">
      <c r="A392" s="1" t="s">
        <v>2617</v>
      </c>
      <c r="B392" s="2" t="s">
        <v>2618</v>
      </c>
      <c r="C392" s="1" t="s">
        <v>2619</v>
      </c>
      <c r="D392" s="1" t="s">
        <v>2620</v>
      </c>
      <c r="E392" s="1" t="s">
        <v>2621</v>
      </c>
      <c r="F392" s="1">
        <v>1</v>
      </c>
      <c r="G392" s="1">
        <v>94.569</v>
      </c>
      <c r="H392" s="1">
        <v>1</v>
      </c>
      <c r="I392" s="1" t="s">
        <v>26</v>
      </c>
      <c r="J392" s="1" t="s">
        <v>2622</v>
      </c>
      <c r="K392" s="1" t="s">
        <v>28</v>
      </c>
      <c r="L392" s="1" t="s">
        <v>92</v>
      </c>
      <c r="M392" s="1" t="s">
        <v>2623</v>
      </c>
      <c r="N392" s="1" t="s">
        <v>2624</v>
      </c>
      <c r="O392" s="1">
        <v>1</v>
      </c>
      <c r="P392" s="1">
        <v>3</v>
      </c>
      <c r="Q392" s="1">
        <v>0.222</v>
      </c>
      <c r="R392" s="1">
        <v>0.63931</v>
      </c>
      <c r="S392" s="1">
        <v>4099500</v>
      </c>
      <c r="T392" s="1">
        <v>2307100</v>
      </c>
      <c r="U392" s="1">
        <v>1792400</v>
      </c>
      <c r="V392" s="1">
        <v>1.0071</v>
      </c>
      <c r="W392" s="1">
        <v>0.634802899414159</v>
      </c>
    </row>
    <row r="393" s="1" customFormat="1" spans="1:23">
      <c r="A393" s="1" t="s">
        <v>887</v>
      </c>
      <c r="B393" s="2">
        <v>222</v>
      </c>
      <c r="C393" s="1" t="s">
        <v>887</v>
      </c>
      <c r="D393" s="1" t="s">
        <v>888</v>
      </c>
      <c r="E393" s="1" t="s">
        <v>889</v>
      </c>
      <c r="F393" s="1">
        <v>1</v>
      </c>
      <c r="G393" s="1">
        <v>92.773</v>
      </c>
      <c r="H393" s="1">
        <v>1</v>
      </c>
      <c r="I393" s="1" t="s">
        <v>26</v>
      </c>
      <c r="J393" s="1" t="s">
        <v>2625</v>
      </c>
      <c r="K393" s="1" t="s">
        <v>2626</v>
      </c>
      <c r="L393" s="1" t="s">
        <v>1272</v>
      </c>
      <c r="M393" s="1" t="s">
        <v>2627</v>
      </c>
      <c r="N393" s="1" t="s">
        <v>2628</v>
      </c>
      <c r="O393" s="1">
        <v>9</v>
      </c>
      <c r="P393" s="1">
        <v>3</v>
      </c>
      <c r="Q393" s="1">
        <v>0.49809</v>
      </c>
      <c r="R393" s="1">
        <v>0.67369</v>
      </c>
      <c r="S393" s="1">
        <v>3821900</v>
      </c>
      <c r="T393" s="1">
        <v>2324600</v>
      </c>
      <c r="U393" s="1">
        <v>1497300</v>
      </c>
      <c r="V393" s="1">
        <v>1.0602</v>
      </c>
      <c r="W393" s="1">
        <v>0.635436710054707</v>
      </c>
    </row>
    <row r="394" s="1" customFormat="1" spans="1:23">
      <c r="A394" s="1" t="s">
        <v>338</v>
      </c>
      <c r="B394" s="2" t="s">
        <v>2629</v>
      </c>
      <c r="C394" s="1" t="s">
        <v>340</v>
      </c>
      <c r="D394" s="1" t="s">
        <v>341</v>
      </c>
      <c r="E394" s="1" t="s">
        <v>342</v>
      </c>
      <c r="F394" s="1">
        <v>1</v>
      </c>
      <c r="G394" s="1">
        <v>159.58</v>
      </c>
      <c r="H394" s="1">
        <v>1</v>
      </c>
      <c r="I394" s="1" t="s">
        <v>26</v>
      </c>
      <c r="J394" s="1" t="s">
        <v>2630</v>
      </c>
      <c r="K394" s="1" t="s">
        <v>28</v>
      </c>
      <c r="L394" s="1" t="s">
        <v>603</v>
      </c>
      <c r="M394" s="1" t="s">
        <v>2631</v>
      </c>
      <c r="N394" s="1" t="s">
        <v>2632</v>
      </c>
      <c r="O394" s="1">
        <v>1</v>
      </c>
      <c r="P394" s="1">
        <v>2</v>
      </c>
      <c r="Q394" s="1">
        <v>0.46125</v>
      </c>
      <c r="R394" s="1">
        <v>0.71595</v>
      </c>
      <c r="S394" s="1">
        <v>10915000</v>
      </c>
      <c r="T394" s="1">
        <v>6362000</v>
      </c>
      <c r="U394" s="1">
        <v>4553400</v>
      </c>
      <c r="V394" s="1">
        <v>1.124</v>
      </c>
      <c r="W394" s="1">
        <v>0.636966192170818</v>
      </c>
    </row>
    <row r="395" s="1" customFormat="1" spans="1:23">
      <c r="A395" s="1" t="s">
        <v>2633</v>
      </c>
      <c r="B395" s="2" t="s">
        <v>615</v>
      </c>
      <c r="C395" s="1" t="s">
        <v>2634</v>
      </c>
      <c r="D395" s="1" t="s">
        <v>2635</v>
      </c>
      <c r="E395" s="1" t="s">
        <v>2636</v>
      </c>
      <c r="F395" s="1">
        <v>1</v>
      </c>
      <c r="G395" s="1">
        <v>71.535</v>
      </c>
      <c r="I395" s="1" t="s">
        <v>26</v>
      </c>
      <c r="J395" s="1" t="s">
        <v>2637</v>
      </c>
      <c r="K395" s="1" t="s">
        <v>28</v>
      </c>
      <c r="L395" s="1" t="s">
        <v>2638</v>
      </c>
      <c r="M395" s="1" t="s">
        <v>2639</v>
      </c>
      <c r="N395" s="1" t="s">
        <v>2640</v>
      </c>
      <c r="O395" s="1">
        <v>7</v>
      </c>
      <c r="P395" s="1">
        <v>4</v>
      </c>
      <c r="Q395" s="1">
        <v>0.29963</v>
      </c>
      <c r="R395" s="1">
        <v>0.80674</v>
      </c>
      <c r="S395" s="1">
        <v>12785000</v>
      </c>
      <c r="T395" s="1">
        <v>6151000</v>
      </c>
      <c r="U395" s="1">
        <v>6634400</v>
      </c>
      <c r="V395" s="1">
        <v>1.2661</v>
      </c>
      <c r="W395" s="1">
        <v>0.637185056472632</v>
      </c>
    </row>
    <row r="396" s="1" customFormat="1" spans="1:23">
      <c r="A396" s="1" t="s">
        <v>2641</v>
      </c>
      <c r="B396" s="2" t="s">
        <v>2642</v>
      </c>
      <c r="C396" s="1" t="s">
        <v>2643</v>
      </c>
      <c r="D396" s="1" t="s">
        <v>2644</v>
      </c>
      <c r="E396" s="1" t="s">
        <v>2645</v>
      </c>
      <c r="F396" s="1">
        <v>0.98655</v>
      </c>
      <c r="G396" s="1">
        <v>99.392</v>
      </c>
      <c r="H396" s="1">
        <v>1</v>
      </c>
      <c r="I396" s="1" t="s">
        <v>26</v>
      </c>
      <c r="J396" s="1" t="s">
        <v>2646</v>
      </c>
      <c r="K396" s="1" t="s">
        <v>28</v>
      </c>
      <c r="L396" s="1" t="s">
        <v>2212</v>
      </c>
      <c r="M396" s="1" t="s">
        <v>2647</v>
      </c>
      <c r="N396" s="1" t="s">
        <v>2648</v>
      </c>
      <c r="O396" s="1">
        <v>12</v>
      </c>
      <c r="P396" s="1">
        <v>3</v>
      </c>
      <c r="Q396" s="1">
        <v>0.27811</v>
      </c>
      <c r="R396" s="1">
        <v>0.86646</v>
      </c>
      <c r="S396" s="1">
        <v>8349400</v>
      </c>
      <c r="T396" s="1">
        <v>3930900</v>
      </c>
      <c r="U396" s="1">
        <v>4418500</v>
      </c>
      <c r="V396" s="1">
        <v>1.3597</v>
      </c>
      <c r="W396" s="1">
        <v>0.637243509597705</v>
      </c>
    </row>
    <row r="397" s="1" customFormat="1" spans="1:23">
      <c r="A397" s="1" t="s">
        <v>1003</v>
      </c>
      <c r="B397" s="2" t="s">
        <v>2649</v>
      </c>
      <c r="C397" s="1" t="s">
        <v>1005</v>
      </c>
      <c r="D397" s="1" t="s">
        <v>1006</v>
      </c>
      <c r="E397" s="1" t="s">
        <v>1007</v>
      </c>
      <c r="F397" s="1">
        <v>0.84477</v>
      </c>
      <c r="G397" s="1">
        <v>67.519</v>
      </c>
      <c r="H397" s="1">
        <v>1</v>
      </c>
      <c r="I397" s="1" t="s">
        <v>26</v>
      </c>
      <c r="J397" s="1" t="s">
        <v>2650</v>
      </c>
      <c r="K397" s="1" t="s">
        <v>2651</v>
      </c>
      <c r="L397" s="1" t="s">
        <v>165</v>
      </c>
      <c r="M397" s="1" t="s">
        <v>2652</v>
      </c>
      <c r="N397" s="1" t="s">
        <v>2653</v>
      </c>
      <c r="O397" s="1">
        <v>1</v>
      </c>
      <c r="P397" s="1">
        <v>3</v>
      </c>
      <c r="Q397" s="1">
        <v>-0.55922</v>
      </c>
      <c r="R397" s="1">
        <v>0.64027</v>
      </c>
      <c r="S397" s="1">
        <v>3658200</v>
      </c>
      <c r="T397" s="1">
        <v>1962800</v>
      </c>
      <c r="U397" s="1">
        <v>1695400</v>
      </c>
      <c r="V397" s="1">
        <v>1.0039</v>
      </c>
      <c r="W397" s="1">
        <v>0.637782647674071</v>
      </c>
    </row>
    <row r="398" s="1" customFormat="1" spans="1:23">
      <c r="A398" s="1" t="s">
        <v>2654</v>
      </c>
      <c r="B398" s="2" t="s">
        <v>2655</v>
      </c>
      <c r="C398" s="1" t="s">
        <v>2656</v>
      </c>
      <c r="D398" s="1" t="s">
        <v>2657</v>
      </c>
      <c r="E398" s="1" t="s">
        <v>2658</v>
      </c>
      <c r="F398" s="1">
        <v>0.999988</v>
      </c>
      <c r="G398" s="1">
        <v>49.924</v>
      </c>
      <c r="H398" s="1">
        <v>1</v>
      </c>
      <c r="I398" s="1" t="s">
        <v>26</v>
      </c>
      <c r="J398" s="1" t="s">
        <v>2659</v>
      </c>
      <c r="K398" s="1" t="s">
        <v>617</v>
      </c>
      <c r="L398" s="1" t="s">
        <v>238</v>
      </c>
      <c r="M398" s="1" t="s">
        <v>2660</v>
      </c>
      <c r="N398" s="1" t="s">
        <v>2661</v>
      </c>
      <c r="O398" s="1">
        <v>15</v>
      </c>
      <c r="P398" s="1">
        <v>3</v>
      </c>
      <c r="Q398" s="1">
        <v>-0.54737</v>
      </c>
      <c r="R398" s="1">
        <v>0.73072</v>
      </c>
      <c r="S398" s="1">
        <v>1702500</v>
      </c>
      <c r="T398" s="1">
        <v>841400</v>
      </c>
      <c r="U398" s="1">
        <v>861100</v>
      </c>
      <c r="V398" s="1">
        <v>1.1453</v>
      </c>
      <c r="W398" s="1">
        <v>0.638016240286388</v>
      </c>
    </row>
    <row r="399" s="1" customFormat="1" spans="1:23">
      <c r="A399" s="1" t="s">
        <v>1040</v>
      </c>
      <c r="B399" s="2" t="s">
        <v>2662</v>
      </c>
      <c r="C399" s="1" t="s">
        <v>1042</v>
      </c>
      <c r="D399" s="1" t="s">
        <v>1043</v>
      </c>
      <c r="E399" s="1" t="s">
        <v>1044</v>
      </c>
      <c r="F399" s="1">
        <v>0.999986</v>
      </c>
      <c r="G399" s="1">
        <v>69.259</v>
      </c>
      <c r="H399" s="1">
        <v>1</v>
      </c>
      <c r="I399" s="1" t="s">
        <v>26</v>
      </c>
      <c r="J399" s="1" t="s">
        <v>2663</v>
      </c>
      <c r="K399" s="1" t="s">
        <v>2664</v>
      </c>
      <c r="L399" s="1" t="s">
        <v>2665</v>
      </c>
      <c r="M399" s="1" t="s">
        <v>2666</v>
      </c>
      <c r="N399" s="1" t="s">
        <v>2667</v>
      </c>
      <c r="O399" s="1">
        <v>10</v>
      </c>
      <c r="P399" s="1">
        <v>3</v>
      </c>
      <c r="Q399" s="1">
        <v>0.25089</v>
      </c>
      <c r="R399" s="1">
        <v>0.57065</v>
      </c>
      <c r="S399" s="1">
        <v>6861500</v>
      </c>
      <c r="T399" s="1">
        <v>4663600</v>
      </c>
      <c r="U399" s="1">
        <v>2198000</v>
      </c>
      <c r="V399" s="1">
        <v>0.89425</v>
      </c>
      <c r="W399" s="1">
        <v>0.638132513279284</v>
      </c>
    </row>
    <row r="400" s="1" customFormat="1" spans="1:23">
      <c r="A400" s="1" t="s">
        <v>2668</v>
      </c>
      <c r="B400" s="2" t="s">
        <v>832</v>
      </c>
      <c r="C400" s="1" t="s">
        <v>2669</v>
      </c>
      <c r="D400" s="1" t="s">
        <v>2670</v>
      </c>
      <c r="E400" s="1" t="s">
        <v>2671</v>
      </c>
      <c r="F400" s="1">
        <v>1</v>
      </c>
      <c r="G400" s="1">
        <v>71.548</v>
      </c>
      <c r="H400" s="1">
        <v>1</v>
      </c>
      <c r="I400" s="1" t="s">
        <v>26</v>
      </c>
      <c r="J400" s="1" t="s">
        <v>2672</v>
      </c>
      <c r="K400" s="1" t="s">
        <v>28</v>
      </c>
      <c r="L400" s="1" t="s">
        <v>2673</v>
      </c>
      <c r="M400" s="1" t="s">
        <v>2674</v>
      </c>
      <c r="N400" s="1" t="s">
        <v>2675</v>
      </c>
      <c r="O400" s="1">
        <v>7</v>
      </c>
      <c r="P400" s="1">
        <v>3</v>
      </c>
      <c r="Q400" s="1">
        <v>0.27678</v>
      </c>
      <c r="R400" s="1">
        <v>0.77303</v>
      </c>
      <c r="S400" s="1">
        <v>3801300</v>
      </c>
      <c r="T400" s="1">
        <v>2183900</v>
      </c>
      <c r="U400" s="1">
        <v>1617400</v>
      </c>
      <c r="V400" s="1">
        <v>1.2089</v>
      </c>
      <c r="W400" s="1">
        <v>0.639449085945901</v>
      </c>
    </row>
    <row r="401" s="1" customFormat="1" spans="1:23">
      <c r="A401" s="1" t="s">
        <v>2676</v>
      </c>
      <c r="B401" s="2" t="s">
        <v>2677</v>
      </c>
      <c r="C401" s="1" t="s">
        <v>2678</v>
      </c>
      <c r="D401" s="1" t="s">
        <v>2679</v>
      </c>
      <c r="E401" s="1" t="s">
        <v>2680</v>
      </c>
      <c r="F401" s="1">
        <v>1</v>
      </c>
      <c r="G401" s="1">
        <v>75.652</v>
      </c>
      <c r="H401" s="1">
        <v>1</v>
      </c>
      <c r="I401" s="1" t="s">
        <v>26</v>
      </c>
      <c r="J401" s="1" t="s">
        <v>2681</v>
      </c>
      <c r="K401" s="1" t="s">
        <v>28</v>
      </c>
      <c r="L401" s="1" t="s">
        <v>510</v>
      </c>
      <c r="M401" s="1" t="s">
        <v>2682</v>
      </c>
      <c r="N401" s="1" t="s">
        <v>2683</v>
      </c>
      <c r="O401" s="1">
        <v>2</v>
      </c>
      <c r="P401" s="1">
        <v>2</v>
      </c>
      <c r="Q401" s="1">
        <v>0.85316</v>
      </c>
      <c r="R401" s="1">
        <v>1.0041</v>
      </c>
      <c r="S401" s="1">
        <v>2512900</v>
      </c>
      <c r="T401" s="1">
        <v>1243000</v>
      </c>
      <c r="U401" s="1">
        <v>1269800</v>
      </c>
      <c r="V401" s="1">
        <v>1.5669</v>
      </c>
      <c r="W401" s="1">
        <v>0.64081945242198</v>
      </c>
    </row>
    <row r="402" s="1" customFormat="1" spans="1:23">
      <c r="A402" s="1" t="s">
        <v>2684</v>
      </c>
      <c r="B402" s="2">
        <v>527</v>
      </c>
      <c r="C402" s="1" t="s">
        <v>2684</v>
      </c>
      <c r="D402" s="1" t="s">
        <v>2685</v>
      </c>
      <c r="E402" s="1" t="s">
        <v>2686</v>
      </c>
      <c r="F402" s="1">
        <v>0.991803</v>
      </c>
      <c r="G402" s="1">
        <v>53.625</v>
      </c>
      <c r="H402" s="1">
        <v>1</v>
      </c>
      <c r="I402" s="1" t="s">
        <v>26</v>
      </c>
      <c r="J402" s="1" t="s">
        <v>2687</v>
      </c>
      <c r="K402" s="1" t="s">
        <v>28</v>
      </c>
      <c r="L402" s="1" t="s">
        <v>1825</v>
      </c>
      <c r="M402" s="1" t="s">
        <v>2688</v>
      </c>
      <c r="N402" s="1" t="s">
        <v>2689</v>
      </c>
      <c r="O402" s="1">
        <v>12</v>
      </c>
      <c r="P402" s="1">
        <v>3</v>
      </c>
      <c r="Q402" s="1">
        <v>0.46176</v>
      </c>
      <c r="R402" s="1">
        <v>0.60674</v>
      </c>
      <c r="S402" s="1">
        <v>3487100</v>
      </c>
      <c r="T402" s="1">
        <v>2217600</v>
      </c>
      <c r="U402" s="1">
        <v>1269400</v>
      </c>
      <c r="V402" s="1">
        <v>0.94623</v>
      </c>
      <c r="W402" s="1">
        <v>0.641218308445093</v>
      </c>
    </row>
    <row r="403" s="1" customFormat="1" spans="1:23">
      <c r="A403" s="1" t="s">
        <v>2447</v>
      </c>
      <c r="B403" s="2" t="s">
        <v>2690</v>
      </c>
      <c r="C403" s="1" t="s">
        <v>2448</v>
      </c>
      <c r="D403" s="1" t="s">
        <v>2449</v>
      </c>
      <c r="E403" s="1" t="s">
        <v>2450</v>
      </c>
      <c r="F403" s="1">
        <v>0.786186</v>
      </c>
      <c r="G403" s="1">
        <v>77.031</v>
      </c>
      <c r="H403" s="1">
        <v>1</v>
      </c>
      <c r="I403" s="1" t="s">
        <v>26</v>
      </c>
      <c r="J403" s="1" t="s">
        <v>2691</v>
      </c>
      <c r="K403" s="1" t="s">
        <v>1713</v>
      </c>
      <c r="L403" s="1" t="s">
        <v>2692</v>
      </c>
      <c r="M403" s="1" t="s">
        <v>2693</v>
      </c>
      <c r="N403" s="1" t="s">
        <v>2694</v>
      </c>
      <c r="O403" s="1">
        <v>21</v>
      </c>
      <c r="P403" s="1">
        <v>3</v>
      </c>
      <c r="Q403" s="1">
        <v>-0.67061</v>
      </c>
      <c r="R403" s="1">
        <v>0.7314</v>
      </c>
      <c r="S403" s="1">
        <v>13210000</v>
      </c>
      <c r="T403" s="1">
        <v>7318800</v>
      </c>
      <c r="U403" s="1">
        <v>5891100</v>
      </c>
      <c r="V403" s="1">
        <v>1.1404</v>
      </c>
      <c r="W403" s="1">
        <v>0.641353910908453</v>
      </c>
    </row>
    <row r="404" s="1" customFormat="1" spans="1:23">
      <c r="A404" s="1" t="s">
        <v>781</v>
      </c>
      <c r="B404" s="2" t="s">
        <v>711</v>
      </c>
      <c r="C404" s="1" t="s">
        <v>783</v>
      </c>
      <c r="D404" s="1" t="s">
        <v>784</v>
      </c>
      <c r="E404" s="1" t="s">
        <v>785</v>
      </c>
      <c r="F404" s="1">
        <v>1</v>
      </c>
      <c r="G404" s="1">
        <v>155.33</v>
      </c>
      <c r="H404" s="1">
        <v>1</v>
      </c>
      <c r="I404" s="1" t="s">
        <v>26</v>
      </c>
      <c r="J404" s="1" t="s">
        <v>2695</v>
      </c>
      <c r="K404" s="1" t="s">
        <v>2696</v>
      </c>
      <c r="L404" s="1" t="s">
        <v>2125</v>
      </c>
      <c r="M404" s="1" t="s">
        <v>2697</v>
      </c>
      <c r="N404" s="1" t="s">
        <v>2698</v>
      </c>
      <c r="O404" s="1">
        <v>2</v>
      </c>
      <c r="P404" s="1">
        <v>3</v>
      </c>
      <c r="Q404" s="1">
        <v>-0.22699</v>
      </c>
      <c r="R404" s="1">
        <v>0.84823</v>
      </c>
      <c r="S404" s="1">
        <v>12529000</v>
      </c>
      <c r="T404" s="1">
        <v>6560000</v>
      </c>
      <c r="U404" s="1">
        <v>5969100</v>
      </c>
      <c r="V404" s="1">
        <v>1.3224</v>
      </c>
      <c r="W404" s="1">
        <v>0.641432244404114</v>
      </c>
    </row>
    <row r="405" s="1" customFormat="1" spans="1:23">
      <c r="A405" s="1" t="s">
        <v>2436</v>
      </c>
      <c r="B405" s="2" t="s">
        <v>969</v>
      </c>
      <c r="C405" s="1" t="s">
        <v>2437</v>
      </c>
      <c r="D405" s="1" t="s">
        <v>2438</v>
      </c>
      <c r="E405" s="1" t="s">
        <v>2439</v>
      </c>
      <c r="F405" s="1">
        <v>1</v>
      </c>
      <c r="G405" s="1">
        <v>82.287</v>
      </c>
      <c r="H405" s="1">
        <v>1</v>
      </c>
      <c r="I405" s="1" t="s">
        <v>26</v>
      </c>
      <c r="J405" s="1" t="s">
        <v>2699</v>
      </c>
      <c r="K405" s="1" t="s">
        <v>28</v>
      </c>
      <c r="L405" s="1" t="s">
        <v>543</v>
      </c>
      <c r="M405" s="1" t="s">
        <v>2700</v>
      </c>
      <c r="N405" s="1" t="s">
        <v>2701</v>
      </c>
      <c r="O405" s="1">
        <v>1</v>
      </c>
      <c r="P405" s="1">
        <v>2</v>
      </c>
      <c r="Q405" s="1">
        <v>-0.030896</v>
      </c>
      <c r="R405" s="1">
        <v>0.69065</v>
      </c>
      <c r="S405" s="1">
        <v>2493500</v>
      </c>
      <c r="T405" s="1">
        <v>1401500</v>
      </c>
      <c r="U405" s="1">
        <v>1092000</v>
      </c>
      <c r="V405" s="1">
        <v>1.0759</v>
      </c>
      <c r="W405" s="1">
        <v>0.641927688446882</v>
      </c>
    </row>
    <row r="406" s="1" customFormat="1" spans="1:23">
      <c r="A406" s="1" t="s">
        <v>726</v>
      </c>
      <c r="B406" s="2" t="s">
        <v>2702</v>
      </c>
      <c r="C406" s="1" t="s">
        <v>728</v>
      </c>
      <c r="D406" s="1" t="s">
        <v>729</v>
      </c>
      <c r="E406" s="1" t="s">
        <v>730</v>
      </c>
      <c r="F406" s="1">
        <v>1</v>
      </c>
      <c r="G406" s="1">
        <v>65.305</v>
      </c>
      <c r="H406" s="1">
        <v>1</v>
      </c>
      <c r="I406" s="1" t="s">
        <v>26</v>
      </c>
      <c r="J406" s="1" t="s">
        <v>2703</v>
      </c>
      <c r="K406" s="1" t="s">
        <v>2704</v>
      </c>
      <c r="L406" s="1" t="s">
        <v>1901</v>
      </c>
      <c r="M406" s="1" t="s">
        <v>2705</v>
      </c>
      <c r="N406" s="1" t="s">
        <v>2706</v>
      </c>
      <c r="O406" s="1">
        <v>5</v>
      </c>
      <c r="P406" s="1">
        <v>2</v>
      </c>
      <c r="Q406" s="1">
        <v>-0.3498</v>
      </c>
      <c r="R406" s="1">
        <v>0.63674</v>
      </c>
      <c r="S406" s="1">
        <v>1220200</v>
      </c>
      <c r="T406" s="1">
        <v>761380</v>
      </c>
      <c r="U406" s="1">
        <v>458830</v>
      </c>
      <c r="V406" s="1">
        <v>0.98971</v>
      </c>
      <c r="W406" s="1">
        <v>0.643360176213234</v>
      </c>
    </row>
    <row r="407" s="1" customFormat="1" spans="1:23">
      <c r="A407" s="1" t="s">
        <v>2608</v>
      </c>
      <c r="B407" s="2" t="s">
        <v>2707</v>
      </c>
      <c r="C407" s="1" t="s">
        <v>2610</v>
      </c>
      <c r="D407" s="1" t="s">
        <v>2611</v>
      </c>
      <c r="E407" s="1" t="s">
        <v>2612</v>
      </c>
      <c r="F407" s="1">
        <v>1</v>
      </c>
      <c r="G407" s="1">
        <v>95.519</v>
      </c>
      <c r="H407" s="1">
        <v>1</v>
      </c>
      <c r="I407" s="1" t="s">
        <v>26</v>
      </c>
      <c r="J407" s="1" t="s">
        <v>2708</v>
      </c>
      <c r="K407" s="1" t="s">
        <v>28</v>
      </c>
      <c r="L407" s="1" t="s">
        <v>2709</v>
      </c>
      <c r="M407" s="1" t="s">
        <v>2710</v>
      </c>
      <c r="N407" s="1" t="s">
        <v>2711</v>
      </c>
      <c r="O407" s="1">
        <v>11</v>
      </c>
      <c r="P407" s="1">
        <v>4</v>
      </c>
      <c r="Q407" s="1">
        <v>0.6396</v>
      </c>
      <c r="R407" s="1">
        <v>0.68716</v>
      </c>
      <c r="S407" s="1">
        <v>27167000</v>
      </c>
      <c r="T407" s="1">
        <v>15963000</v>
      </c>
      <c r="U407" s="1">
        <v>11204000</v>
      </c>
      <c r="V407" s="1">
        <v>1.0677</v>
      </c>
      <c r="W407" s="1">
        <v>0.643589023133839</v>
      </c>
    </row>
    <row r="408" s="1" customFormat="1" spans="1:23">
      <c r="A408" s="1" t="s">
        <v>710</v>
      </c>
      <c r="B408" s="2" t="s">
        <v>547</v>
      </c>
      <c r="C408" s="1" t="s">
        <v>712</v>
      </c>
      <c r="D408" s="1" t="s">
        <v>713</v>
      </c>
      <c r="E408" s="1" t="s">
        <v>714</v>
      </c>
      <c r="F408" s="1">
        <v>1</v>
      </c>
      <c r="G408" s="1">
        <v>155.08</v>
      </c>
      <c r="H408" s="1">
        <v>1</v>
      </c>
      <c r="I408" s="1" t="s">
        <v>26</v>
      </c>
      <c r="J408" s="1" t="s">
        <v>2712</v>
      </c>
      <c r="K408" s="1" t="s">
        <v>2030</v>
      </c>
      <c r="L408" s="1" t="s">
        <v>92</v>
      </c>
      <c r="M408" s="1" t="s">
        <v>2713</v>
      </c>
      <c r="N408" s="1" t="s">
        <v>2714</v>
      </c>
      <c r="O408" s="1">
        <v>1</v>
      </c>
      <c r="P408" s="1">
        <v>3</v>
      </c>
      <c r="Q408" s="1">
        <v>0.25719</v>
      </c>
      <c r="R408" s="1">
        <v>0.58553</v>
      </c>
      <c r="S408" s="1">
        <v>21278000</v>
      </c>
      <c r="T408" s="1">
        <v>13237000</v>
      </c>
      <c r="U408" s="1">
        <v>8041000</v>
      </c>
      <c r="V408" s="1">
        <v>0.90971</v>
      </c>
      <c r="W408" s="1">
        <v>0.643644677974299</v>
      </c>
    </row>
    <row r="409" s="1" customFormat="1" spans="1:23">
      <c r="A409" s="1" t="s">
        <v>2715</v>
      </c>
      <c r="B409" s="2" t="s">
        <v>2716</v>
      </c>
      <c r="C409" s="1" t="s">
        <v>2717</v>
      </c>
      <c r="D409" s="1" t="s">
        <v>2718</v>
      </c>
      <c r="E409" s="1" t="s">
        <v>2719</v>
      </c>
      <c r="F409" s="1">
        <v>1</v>
      </c>
      <c r="G409" s="1">
        <v>68.919</v>
      </c>
      <c r="H409" s="1">
        <v>1</v>
      </c>
      <c r="I409" s="1" t="s">
        <v>26</v>
      </c>
      <c r="J409" s="1" t="s">
        <v>2720</v>
      </c>
      <c r="K409" s="1" t="s">
        <v>28</v>
      </c>
      <c r="L409" s="1" t="s">
        <v>429</v>
      </c>
      <c r="M409" s="1" t="s">
        <v>2721</v>
      </c>
      <c r="N409" s="1" t="s">
        <v>2722</v>
      </c>
      <c r="O409" s="1">
        <v>1</v>
      </c>
      <c r="P409" s="1">
        <v>3</v>
      </c>
      <c r="Q409" s="1">
        <v>-0.20332</v>
      </c>
      <c r="R409" s="1">
        <v>0.70149</v>
      </c>
      <c r="S409" s="1">
        <v>2654400</v>
      </c>
      <c r="T409" s="1">
        <v>1474600</v>
      </c>
      <c r="U409" s="1">
        <v>1179800</v>
      </c>
      <c r="V409" s="1">
        <v>1.0889</v>
      </c>
      <c r="W409" s="1">
        <v>0.644218936541464</v>
      </c>
    </row>
    <row r="410" s="1" customFormat="1" spans="1:23">
      <c r="A410" s="1" t="s">
        <v>1408</v>
      </c>
      <c r="B410" s="2" t="s">
        <v>1354</v>
      </c>
      <c r="C410" s="1" t="s">
        <v>1410</v>
      </c>
      <c r="D410" s="1" t="s">
        <v>1411</v>
      </c>
      <c r="E410" s="1" t="s">
        <v>1412</v>
      </c>
      <c r="F410" s="1">
        <v>1</v>
      </c>
      <c r="G410" s="1">
        <v>161.93</v>
      </c>
      <c r="H410" s="1">
        <v>1</v>
      </c>
      <c r="I410" s="1" t="s">
        <v>26</v>
      </c>
      <c r="J410" s="1" t="s">
        <v>2723</v>
      </c>
      <c r="K410" s="1" t="s">
        <v>2724</v>
      </c>
      <c r="L410" s="1" t="s">
        <v>884</v>
      </c>
      <c r="M410" s="1" t="s">
        <v>2725</v>
      </c>
      <c r="N410" s="1" t="s">
        <v>2726</v>
      </c>
      <c r="O410" s="1">
        <v>3</v>
      </c>
      <c r="P410" s="1">
        <v>2</v>
      </c>
      <c r="Q410" s="1">
        <v>-0.34243</v>
      </c>
      <c r="R410" s="1">
        <v>0.57484</v>
      </c>
      <c r="S410" s="1">
        <v>209600000</v>
      </c>
      <c r="T410" s="1">
        <v>131830000</v>
      </c>
      <c r="U410" s="1">
        <v>77772000</v>
      </c>
      <c r="V410" s="1">
        <v>0.88992</v>
      </c>
      <c r="W410" s="1">
        <v>0.645945702984538</v>
      </c>
    </row>
    <row r="411" s="1" customFormat="1" spans="1:23">
      <c r="A411" s="1" t="s">
        <v>863</v>
      </c>
      <c r="B411" s="2" t="s">
        <v>2727</v>
      </c>
      <c r="C411" s="1" t="s">
        <v>865</v>
      </c>
      <c r="D411" s="1" t="s">
        <v>866</v>
      </c>
      <c r="E411" s="1" t="s">
        <v>867</v>
      </c>
      <c r="F411" s="1">
        <v>1</v>
      </c>
      <c r="G411" s="1">
        <v>77.597</v>
      </c>
      <c r="H411" s="1">
        <v>1</v>
      </c>
      <c r="I411" s="1" t="s">
        <v>26</v>
      </c>
      <c r="J411" s="1" t="s">
        <v>2728</v>
      </c>
      <c r="K411" s="1" t="s">
        <v>28</v>
      </c>
      <c r="L411" s="1" t="s">
        <v>2125</v>
      </c>
      <c r="M411" s="1" t="s">
        <v>2729</v>
      </c>
      <c r="N411" s="1" t="s">
        <v>2730</v>
      </c>
      <c r="O411" s="1">
        <v>2</v>
      </c>
      <c r="P411" s="1">
        <v>2</v>
      </c>
      <c r="Q411" s="1">
        <v>0.14237</v>
      </c>
      <c r="R411" s="1">
        <v>0.6685</v>
      </c>
      <c r="S411" s="1">
        <v>4808500</v>
      </c>
      <c r="T411" s="1">
        <v>2868800</v>
      </c>
      <c r="U411" s="1">
        <v>1939600</v>
      </c>
      <c r="V411" s="1">
        <v>1.0341</v>
      </c>
      <c r="W411" s="1">
        <v>0.64645585533314</v>
      </c>
    </row>
    <row r="412" s="1" customFormat="1" spans="1:23">
      <c r="A412" s="1" t="s">
        <v>2731</v>
      </c>
      <c r="B412" s="2">
        <v>118</v>
      </c>
      <c r="C412" s="1" t="s">
        <v>2731</v>
      </c>
      <c r="D412" s="1" t="s">
        <v>2732</v>
      </c>
      <c r="E412" s="1" t="s">
        <v>2733</v>
      </c>
      <c r="F412" s="1">
        <v>1</v>
      </c>
      <c r="G412" s="1">
        <v>111.12</v>
      </c>
      <c r="H412" s="1">
        <v>1</v>
      </c>
      <c r="I412" s="1" t="s">
        <v>26</v>
      </c>
      <c r="J412" s="1" t="s">
        <v>2734</v>
      </c>
      <c r="K412" s="1" t="s">
        <v>28</v>
      </c>
      <c r="L412" s="1" t="s">
        <v>1210</v>
      </c>
      <c r="M412" s="1" t="s">
        <v>2735</v>
      </c>
      <c r="N412" s="1" t="s">
        <v>2736</v>
      </c>
      <c r="O412" s="1">
        <v>11</v>
      </c>
      <c r="P412" s="1">
        <v>3</v>
      </c>
      <c r="Q412" s="1">
        <v>0.15818</v>
      </c>
      <c r="R412" s="1">
        <v>0.24903</v>
      </c>
      <c r="S412" s="1">
        <v>3538700</v>
      </c>
      <c r="T412" s="1">
        <v>2904300</v>
      </c>
      <c r="U412" s="1">
        <v>634330</v>
      </c>
      <c r="V412" s="1">
        <v>0.38518</v>
      </c>
      <c r="W412" s="1">
        <v>0.646528895581287</v>
      </c>
    </row>
    <row r="413" s="1" customFormat="1" spans="1:23">
      <c r="A413" s="1" t="s">
        <v>2063</v>
      </c>
      <c r="B413" s="2" t="s">
        <v>87</v>
      </c>
      <c r="C413" s="1" t="s">
        <v>2065</v>
      </c>
      <c r="D413" s="1" t="s">
        <v>2066</v>
      </c>
      <c r="E413" s="1" t="s">
        <v>2067</v>
      </c>
      <c r="F413" s="1">
        <v>1</v>
      </c>
      <c r="G413" s="1">
        <v>43.501</v>
      </c>
      <c r="H413" s="1">
        <v>1</v>
      </c>
      <c r="I413" s="1" t="s">
        <v>26</v>
      </c>
      <c r="J413" s="1" t="s">
        <v>2737</v>
      </c>
      <c r="K413" s="1" t="s">
        <v>2738</v>
      </c>
      <c r="L413" s="1" t="s">
        <v>823</v>
      </c>
      <c r="M413" s="1" t="s">
        <v>2739</v>
      </c>
      <c r="N413" s="1" t="s">
        <v>2740</v>
      </c>
      <c r="O413" s="1">
        <v>7</v>
      </c>
      <c r="P413" s="1">
        <v>3</v>
      </c>
      <c r="Q413" s="1">
        <v>-0.72125</v>
      </c>
      <c r="R413" s="1">
        <v>0.61044</v>
      </c>
      <c r="S413" s="1">
        <v>2385300</v>
      </c>
      <c r="T413" s="1">
        <v>1442100</v>
      </c>
      <c r="U413" s="1">
        <v>943230</v>
      </c>
      <c r="V413" s="1">
        <v>0.9428</v>
      </c>
      <c r="W413" s="1">
        <v>0.647475604582096</v>
      </c>
    </row>
    <row r="414" s="1" customFormat="1" spans="1:23">
      <c r="A414" s="1" t="s">
        <v>781</v>
      </c>
      <c r="B414" s="2" t="s">
        <v>1727</v>
      </c>
      <c r="C414" s="1" t="s">
        <v>783</v>
      </c>
      <c r="D414" s="1" t="s">
        <v>784</v>
      </c>
      <c r="E414" s="1" t="s">
        <v>785</v>
      </c>
      <c r="F414" s="1">
        <v>1</v>
      </c>
      <c r="G414" s="1">
        <v>98.156</v>
      </c>
      <c r="H414" s="1">
        <v>1</v>
      </c>
      <c r="I414" s="1" t="s">
        <v>26</v>
      </c>
      <c r="J414" s="1" t="s">
        <v>2741</v>
      </c>
      <c r="K414" s="1" t="s">
        <v>2347</v>
      </c>
      <c r="L414" s="1" t="s">
        <v>1405</v>
      </c>
      <c r="M414" s="1" t="s">
        <v>2742</v>
      </c>
      <c r="N414" s="1" t="s">
        <v>2743</v>
      </c>
      <c r="O414" s="1">
        <v>12</v>
      </c>
      <c r="P414" s="1">
        <v>3</v>
      </c>
      <c r="Q414" s="1">
        <v>-0.38685</v>
      </c>
      <c r="R414" s="1">
        <v>0.85642</v>
      </c>
      <c r="S414" s="1">
        <v>5827100</v>
      </c>
      <c r="T414" s="1">
        <v>3454300</v>
      </c>
      <c r="U414" s="1">
        <v>2372800</v>
      </c>
      <c r="V414" s="1">
        <v>1.3224</v>
      </c>
      <c r="W414" s="1">
        <v>0.647625529340593</v>
      </c>
    </row>
    <row r="415" s="1" customFormat="1" spans="1:23">
      <c r="A415" s="1" t="s">
        <v>2258</v>
      </c>
      <c r="B415" s="2">
        <v>456</v>
      </c>
      <c r="C415" s="1" t="s">
        <v>2258</v>
      </c>
      <c r="D415" s="1" t="s">
        <v>2259</v>
      </c>
      <c r="E415" s="1" t="s">
        <v>2260</v>
      </c>
      <c r="F415" s="1">
        <v>1</v>
      </c>
      <c r="G415" s="1">
        <v>85.958</v>
      </c>
      <c r="H415" s="1">
        <v>1</v>
      </c>
      <c r="I415" s="1" t="s">
        <v>26</v>
      </c>
      <c r="J415" s="1" t="s">
        <v>2744</v>
      </c>
      <c r="K415" s="1" t="s">
        <v>28</v>
      </c>
      <c r="L415" s="1" t="s">
        <v>165</v>
      </c>
      <c r="M415" s="1" t="s">
        <v>2745</v>
      </c>
      <c r="N415" s="1" t="s">
        <v>2746</v>
      </c>
      <c r="O415" s="1">
        <v>1</v>
      </c>
      <c r="P415" s="1">
        <v>2</v>
      </c>
      <c r="Q415" s="1">
        <v>-1.0921</v>
      </c>
      <c r="R415" s="1">
        <v>0.60462</v>
      </c>
      <c r="S415" s="1">
        <v>1637400</v>
      </c>
      <c r="T415" s="1">
        <v>1033200</v>
      </c>
      <c r="U415" s="1">
        <v>604270</v>
      </c>
      <c r="V415" s="1">
        <v>0.93333</v>
      </c>
      <c r="W415" s="1">
        <v>0.647809456462345</v>
      </c>
    </row>
    <row r="416" s="1" customFormat="1" spans="1:23">
      <c r="A416" s="1" t="s">
        <v>1103</v>
      </c>
      <c r="B416" s="2" t="s">
        <v>980</v>
      </c>
      <c r="C416" s="1" t="s">
        <v>1104</v>
      </c>
      <c r="D416" s="1" t="s">
        <v>1105</v>
      </c>
      <c r="E416" s="1" t="s">
        <v>1106</v>
      </c>
      <c r="F416" s="1">
        <v>0.999991</v>
      </c>
      <c r="G416" s="1">
        <v>128.6</v>
      </c>
      <c r="H416" s="1">
        <v>1</v>
      </c>
      <c r="I416" s="1" t="s">
        <v>26</v>
      </c>
      <c r="J416" s="1" t="s">
        <v>2747</v>
      </c>
      <c r="K416" s="1" t="s">
        <v>1682</v>
      </c>
      <c r="L416" s="1" t="s">
        <v>529</v>
      </c>
      <c r="M416" s="1" t="s">
        <v>2748</v>
      </c>
      <c r="N416" s="1" t="s">
        <v>2749</v>
      </c>
      <c r="O416" s="1">
        <v>7</v>
      </c>
      <c r="P416" s="1">
        <v>2</v>
      </c>
      <c r="Q416" s="1">
        <v>0.34435</v>
      </c>
      <c r="R416" s="1">
        <v>0.65307</v>
      </c>
      <c r="S416" s="1">
        <v>41791000</v>
      </c>
      <c r="T416" s="1">
        <v>25406000</v>
      </c>
      <c r="U416" s="1">
        <v>16385000</v>
      </c>
      <c r="V416" s="1">
        <v>1.0071</v>
      </c>
      <c r="W416" s="1">
        <v>0.648465892165624</v>
      </c>
    </row>
    <row r="417" s="1" customFormat="1" spans="1:23">
      <c r="A417" s="1" t="s">
        <v>1170</v>
      </c>
      <c r="B417" s="2">
        <v>273</v>
      </c>
      <c r="C417" s="1" t="s">
        <v>1170</v>
      </c>
      <c r="D417" s="1" t="s">
        <v>1171</v>
      </c>
      <c r="E417" s="1" t="s">
        <v>1172</v>
      </c>
      <c r="F417" s="1">
        <v>1</v>
      </c>
      <c r="G417" s="1">
        <v>153.81</v>
      </c>
      <c r="H417" s="1">
        <v>1</v>
      </c>
      <c r="I417" s="1" t="s">
        <v>26</v>
      </c>
      <c r="J417" s="1" t="s">
        <v>2750</v>
      </c>
      <c r="K417" s="1" t="s">
        <v>28</v>
      </c>
      <c r="L417" s="1" t="s">
        <v>612</v>
      </c>
      <c r="M417" s="1" t="s">
        <v>2751</v>
      </c>
      <c r="N417" s="1" t="s">
        <v>2752</v>
      </c>
      <c r="O417" s="1">
        <v>8</v>
      </c>
      <c r="P417" s="1">
        <v>3</v>
      </c>
      <c r="Q417" s="1">
        <v>-0.18337</v>
      </c>
      <c r="R417" s="1">
        <v>1.2386</v>
      </c>
      <c r="S417" s="1">
        <v>16070000</v>
      </c>
      <c r="T417" s="1">
        <v>6939200</v>
      </c>
      <c r="U417" s="1">
        <v>9131000</v>
      </c>
      <c r="V417" s="1">
        <v>1.91</v>
      </c>
      <c r="W417" s="1">
        <v>0.64848167539267</v>
      </c>
    </row>
    <row r="418" s="1" customFormat="1" spans="1:23">
      <c r="A418" s="1" t="s">
        <v>2753</v>
      </c>
      <c r="B418" s="2" t="s">
        <v>2754</v>
      </c>
      <c r="C418" s="1" t="s">
        <v>2755</v>
      </c>
      <c r="D418" s="1" t="s">
        <v>664</v>
      </c>
      <c r="E418" s="1" t="s">
        <v>665</v>
      </c>
      <c r="F418" s="1">
        <v>1</v>
      </c>
      <c r="G418" s="1">
        <v>103.28</v>
      </c>
      <c r="H418" s="1">
        <v>1</v>
      </c>
      <c r="I418" s="1" t="s">
        <v>26</v>
      </c>
      <c r="J418" s="1" t="s">
        <v>2756</v>
      </c>
      <c r="K418" s="1" t="s">
        <v>883</v>
      </c>
      <c r="L418" s="1" t="s">
        <v>2183</v>
      </c>
      <c r="M418" s="1" t="s">
        <v>2757</v>
      </c>
      <c r="N418" s="1" t="s">
        <v>2758</v>
      </c>
      <c r="O418" s="1">
        <v>5</v>
      </c>
      <c r="P418" s="1">
        <v>2</v>
      </c>
      <c r="Q418" s="1">
        <v>0.1221</v>
      </c>
      <c r="R418" s="1">
        <v>0.6514</v>
      </c>
      <c r="S418" s="1">
        <v>9260100</v>
      </c>
      <c r="T418" s="1">
        <v>5624200</v>
      </c>
      <c r="U418" s="1">
        <v>3635900</v>
      </c>
      <c r="V418" s="1">
        <v>0.9993</v>
      </c>
      <c r="W418" s="1">
        <v>0.651856299409587</v>
      </c>
    </row>
    <row r="419" s="1" customFormat="1" spans="1:23">
      <c r="A419" s="1" t="s">
        <v>2256</v>
      </c>
      <c r="B419" s="2" t="s">
        <v>2759</v>
      </c>
      <c r="C419" s="1" t="s">
        <v>2258</v>
      </c>
      <c r="D419" s="1" t="s">
        <v>2259</v>
      </c>
      <c r="E419" s="1" t="s">
        <v>2260</v>
      </c>
      <c r="F419" s="1">
        <v>1</v>
      </c>
      <c r="G419" s="1">
        <v>49.216</v>
      </c>
      <c r="H419" s="1">
        <v>1</v>
      </c>
      <c r="I419" s="1" t="s">
        <v>26</v>
      </c>
      <c r="J419" s="1" t="s">
        <v>2760</v>
      </c>
      <c r="K419" s="1" t="s">
        <v>562</v>
      </c>
      <c r="L419" s="1" t="s">
        <v>1405</v>
      </c>
      <c r="M419" s="1" t="s">
        <v>2761</v>
      </c>
      <c r="N419" s="1" t="s">
        <v>2762</v>
      </c>
      <c r="O419" s="1">
        <v>14</v>
      </c>
      <c r="P419" s="1">
        <v>3</v>
      </c>
      <c r="Q419" s="1">
        <v>-1.8218</v>
      </c>
      <c r="R419" s="1">
        <v>0.6087</v>
      </c>
      <c r="S419" s="1">
        <v>1467900</v>
      </c>
      <c r="T419" s="1">
        <v>798290</v>
      </c>
      <c r="U419" s="1">
        <v>669580</v>
      </c>
      <c r="V419" s="1">
        <v>0.93333</v>
      </c>
      <c r="W419" s="1">
        <v>0.652180900646074</v>
      </c>
    </row>
    <row r="420" s="1" customFormat="1" spans="1:23">
      <c r="A420" s="1" t="s">
        <v>2763</v>
      </c>
      <c r="B420" s="2" t="s">
        <v>2764</v>
      </c>
      <c r="C420" s="1" t="s">
        <v>2765</v>
      </c>
      <c r="D420" s="1" t="s">
        <v>2766</v>
      </c>
      <c r="E420" s="1" t="s">
        <v>2767</v>
      </c>
      <c r="F420" s="1">
        <v>1</v>
      </c>
      <c r="G420" s="1">
        <v>110.32</v>
      </c>
      <c r="H420" s="1">
        <v>1</v>
      </c>
      <c r="I420" s="1" t="s">
        <v>26</v>
      </c>
      <c r="J420" s="1" t="s">
        <v>2768</v>
      </c>
      <c r="K420" s="1" t="s">
        <v>1956</v>
      </c>
      <c r="L420" s="1" t="s">
        <v>392</v>
      </c>
      <c r="M420" s="1" t="s">
        <v>2769</v>
      </c>
      <c r="N420" s="1" t="s">
        <v>2770</v>
      </c>
      <c r="O420" s="1">
        <v>17</v>
      </c>
      <c r="P420" s="1">
        <v>3</v>
      </c>
      <c r="Q420" s="1">
        <v>0.16494</v>
      </c>
      <c r="R420" s="1">
        <v>0.70749</v>
      </c>
      <c r="S420" s="1">
        <v>7323800</v>
      </c>
      <c r="T420" s="1">
        <v>4105400</v>
      </c>
      <c r="U420" s="1">
        <v>3218400</v>
      </c>
      <c r="V420" s="1">
        <v>1.0825</v>
      </c>
      <c r="W420" s="1">
        <v>0.653570438799076</v>
      </c>
    </row>
    <row r="421" s="1" customFormat="1" spans="1:23">
      <c r="A421" s="1" t="s">
        <v>1040</v>
      </c>
      <c r="B421" s="2" t="s">
        <v>2771</v>
      </c>
      <c r="C421" s="1" t="s">
        <v>1042</v>
      </c>
      <c r="D421" s="1" t="s">
        <v>1043</v>
      </c>
      <c r="E421" s="1" t="s">
        <v>1044</v>
      </c>
      <c r="F421" s="1">
        <v>1</v>
      </c>
      <c r="G421" s="1">
        <v>71.692</v>
      </c>
      <c r="H421" s="1">
        <v>1</v>
      </c>
      <c r="I421" s="1" t="s">
        <v>26</v>
      </c>
      <c r="J421" s="1" t="s">
        <v>2772</v>
      </c>
      <c r="K421" s="1" t="s">
        <v>28</v>
      </c>
      <c r="L421" s="1" t="s">
        <v>603</v>
      </c>
      <c r="M421" s="1" t="s">
        <v>2773</v>
      </c>
      <c r="N421" s="1" t="s">
        <v>2774</v>
      </c>
      <c r="O421" s="1">
        <v>1</v>
      </c>
      <c r="P421" s="1">
        <v>2</v>
      </c>
      <c r="Q421" s="1">
        <v>-0.73259</v>
      </c>
      <c r="R421" s="1">
        <v>0.5846</v>
      </c>
      <c r="S421" s="1">
        <v>680410</v>
      </c>
      <c r="T421" s="1">
        <v>439980</v>
      </c>
      <c r="U421" s="1">
        <v>240430</v>
      </c>
      <c r="V421" s="1">
        <v>0.89425</v>
      </c>
      <c r="W421" s="1">
        <v>0.653732177802628</v>
      </c>
    </row>
    <row r="422" s="1" customFormat="1" spans="1:23">
      <c r="A422" s="1" t="s">
        <v>826</v>
      </c>
      <c r="B422" s="2" t="s">
        <v>1163</v>
      </c>
      <c r="C422" s="1" t="s">
        <v>760</v>
      </c>
      <c r="D422" s="1" t="s">
        <v>761</v>
      </c>
      <c r="E422" s="1" t="s">
        <v>762</v>
      </c>
      <c r="F422" s="1">
        <v>1</v>
      </c>
      <c r="G422" s="1">
        <v>80.219</v>
      </c>
      <c r="H422" s="1">
        <v>1</v>
      </c>
      <c r="I422" s="1" t="s">
        <v>26</v>
      </c>
      <c r="J422" s="1" t="s">
        <v>2775</v>
      </c>
      <c r="K422" s="1" t="s">
        <v>28</v>
      </c>
      <c r="L422" s="1" t="s">
        <v>814</v>
      </c>
      <c r="M422" s="1" t="s">
        <v>2776</v>
      </c>
      <c r="N422" s="1" t="s">
        <v>2777</v>
      </c>
      <c r="O422" s="1">
        <v>2</v>
      </c>
      <c r="P422" s="1">
        <v>2</v>
      </c>
      <c r="Q422" s="1">
        <v>-0.69636</v>
      </c>
      <c r="R422" s="1">
        <v>0.71284</v>
      </c>
      <c r="S422" s="1">
        <v>6427100</v>
      </c>
      <c r="T422" s="1">
        <v>3742700</v>
      </c>
      <c r="U422" s="1">
        <v>2684300</v>
      </c>
      <c r="V422" s="1">
        <v>1.0898</v>
      </c>
      <c r="W422" s="1">
        <v>0.654101670031198</v>
      </c>
    </row>
    <row r="423" s="1" customFormat="1" spans="1:23">
      <c r="A423" s="1" t="s">
        <v>2778</v>
      </c>
      <c r="B423" s="2" t="s">
        <v>444</v>
      </c>
      <c r="C423" s="1" t="s">
        <v>2779</v>
      </c>
      <c r="D423" s="1" t="s">
        <v>2780</v>
      </c>
      <c r="E423" s="1" t="s">
        <v>2781</v>
      </c>
      <c r="F423" s="1">
        <v>1</v>
      </c>
      <c r="G423" s="1">
        <v>74.338</v>
      </c>
      <c r="H423" s="1">
        <v>1</v>
      </c>
      <c r="I423" s="1" t="s">
        <v>26</v>
      </c>
      <c r="J423" s="1" t="s">
        <v>2782</v>
      </c>
      <c r="K423" s="1" t="s">
        <v>28</v>
      </c>
      <c r="L423" s="1" t="s">
        <v>2783</v>
      </c>
      <c r="M423" s="1" t="s">
        <v>2784</v>
      </c>
      <c r="N423" s="1" t="s">
        <v>2785</v>
      </c>
      <c r="O423" s="1">
        <v>4</v>
      </c>
      <c r="P423" s="1">
        <v>3</v>
      </c>
      <c r="Q423" s="1">
        <v>-0.415</v>
      </c>
      <c r="R423" s="1">
        <v>0.62937</v>
      </c>
      <c r="S423" s="1">
        <v>16224000</v>
      </c>
      <c r="T423" s="1">
        <v>9847700</v>
      </c>
      <c r="U423" s="1">
        <v>6376700</v>
      </c>
      <c r="V423" s="1">
        <v>0.96189</v>
      </c>
      <c r="W423" s="1">
        <v>0.654305585877803</v>
      </c>
    </row>
    <row r="424" s="1" customFormat="1" spans="1:23">
      <c r="A424" s="1" t="s">
        <v>2786</v>
      </c>
      <c r="B424" s="2" t="s">
        <v>1187</v>
      </c>
      <c r="C424" s="1" t="s">
        <v>2787</v>
      </c>
      <c r="D424" s="1" t="s">
        <v>2788</v>
      </c>
      <c r="E424" s="1" t="s">
        <v>2789</v>
      </c>
      <c r="F424" s="1">
        <v>0.99702</v>
      </c>
      <c r="G424" s="1">
        <v>52.5</v>
      </c>
      <c r="H424" s="1">
        <v>1</v>
      </c>
      <c r="I424" s="1" t="s">
        <v>26</v>
      </c>
      <c r="J424" s="1" t="s">
        <v>2790</v>
      </c>
      <c r="K424" s="1" t="s">
        <v>28</v>
      </c>
      <c r="L424" s="1" t="s">
        <v>29</v>
      </c>
      <c r="M424" s="1" t="s">
        <v>2791</v>
      </c>
      <c r="N424" s="1" t="s">
        <v>2792</v>
      </c>
      <c r="O424" s="1">
        <v>1</v>
      </c>
      <c r="P424" s="1">
        <v>3</v>
      </c>
      <c r="Q424" s="1">
        <v>0.5971</v>
      </c>
      <c r="R424" s="1">
        <v>0.82806</v>
      </c>
      <c r="S424" s="1">
        <v>1000100</v>
      </c>
      <c r="T424" s="1">
        <v>517540</v>
      </c>
      <c r="U424" s="1">
        <v>482540</v>
      </c>
      <c r="V424" s="1">
        <v>1.2653</v>
      </c>
      <c r="W424" s="1">
        <v>0.654437682762981</v>
      </c>
    </row>
    <row r="425" s="1" customFormat="1" spans="1:23">
      <c r="A425" s="1" t="s">
        <v>2793</v>
      </c>
      <c r="B425" s="2" t="s">
        <v>2794</v>
      </c>
      <c r="C425" s="1" t="s">
        <v>2795</v>
      </c>
      <c r="D425" s="1" t="s">
        <v>2796</v>
      </c>
      <c r="E425" s="1" t="s">
        <v>2797</v>
      </c>
      <c r="F425" s="1">
        <v>0.996014</v>
      </c>
      <c r="G425" s="1">
        <v>51.092</v>
      </c>
      <c r="H425" s="1">
        <v>1</v>
      </c>
      <c r="I425" s="1" t="s">
        <v>26</v>
      </c>
      <c r="J425" s="1" t="s">
        <v>2798</v>
      </c>
      <c r="K425" s="1" t="s">
        <v>28</v>
      </c>
      <c r="L425" s="1" t="s">
        <v>572</v>
      </c>
      <c r="M425" s="1" t="s">
        <v>2799</v>
      </c>
      <c r="N425" s="1" t="s">
        <v>2800</v>
      </c>
      <c r="O425" s="1">
        <v>4</v>
      </c>
      <c r="P425" s="1">
        <v>2</v>
      </c>
      <c r="Q425" s="1">
        <v>0.68508</v>
      </c>
      <c r="R425" s="1">
        <v>0.40688</v>
      </c>
      <c r="S425" s="1">
        <v>1728500</v>
      </c>
      <c r="T425" s="1">
        <v>1208300</v>
      </c>
      <c r="U425" s="1">
        <v>520270</v>
      </c>
      <c r="V425" s="1">
        <v>0.62142</v>
      </c>
      <c r="W425" s="1">
        <v>0.65475845643848</v>
      </c>
    </row>
    <row r="426" s="1" customFormat="1" spans="1:23">
      <c r="A426" s="1" t="s">
        <v>2801</v>
      </c>
      <c r="B426" s="2" t="s">
        <v>2802</v>
      </c>
      <c r="C426" s="1" t="s">
        <v>2803</v>
      </c>
      <c r="D426" s="1" t="s">
        <v>2804</v>
      </c>
      <c r="E426" s="1" t="s">
        <v>2805</v>
      </c>
      <c r="F426" s="1">
        <v>1</v>
      </c>
      <c r="G426" s="1">
        <v>58.158</v>
      </c>
      <c r="H426" s="1">
        <v>1</v>
      </c>
      <c r="I426" s="1" t="s">
        <v>26</v>
      </c>
      <c r="J426" s="1" t="s">
        <v>2806</v>
      </c>
      <c r="K426" s="1" t="s">
        <v>36</v>
      </c>
      <c r="L426" s="1" t="s">
        <v>635</v>
      </c>
      <c r="M426" s="1" t="s">
        <v>2807</v>
      </c>
      <c r="N426" s="1" t="s">
        <v>2808</v>
      </c>
      <c r="O426" s="1">
        <v>15</v>
      </c>
      <c r="P426" s="1">
        <v>3</v>
      </c>
      <c r="Q426" s="1">
        <v>-0.68625</v>
      </c>
      <c r="R426" s="1">
        <v>0.44792</v>
      </c>
      <c r="S426" s="1">
        <v>967860</v>
      </c>
      <c r="T426" s="1">
        <v>779070</v>
      </c>
      <c r="U426" s="1">
        <v>188780</v>
      </c>
      <c r="V426" s="1">
        <v>0.68391</v>
      </c>
      <c r="W426" s="1">
        <v>0.654939977482417</v>
      </c>
    </row>
    <row r="427" s="1" customFormat="1" spans="1:23">
      <c r="A427" s="1" t="s">
        <v>628</v>
      </c>
      <c r="B427" s="2" t="s">
        <v>1923</v>
      </c>
      <c r="C427" s="1" t="s">
        <v>630</v>
      </c>
      <c r="D427" s="1" t="s">
        <v>631</v>
      </c>
      <c r="E427" s="1" t="s">
        <v>632</v>
      </c>
      <c r="F427" s="1">
        <v>1</v>
      </c>
      <c r="G427" s="1">
        <v>114.28</v>
      </c>
      <c r="H427" s="1">
        <v>1</v>
      </c>
      <c r="I427" s="1" t="s">
        <v>26</v>
      </c>
      <c r="J427" s="1" t="s">
        <v>2809</v>
      </c>
      <c r="K427" s="1" t="s">
        <v>2810</v>
      </c>
      <c r="L427" s="1" t="s">
        <v>814</v>
      </c>
      <c r="M427" s="1" t="s">
        <v>2811</v>
      </c>
      <c r="N427" s="1" t="s">
        <v>2812</v>
      </c>
      <c r="O427" s="1">
        <v>2</v>
      </c>
      <c r="P427" s="1">
        <v>2</v>
      </c>
      <c r="Q427" s="1">
        <v>-0.037586</v>
      </c>
      <c r="R427" s="1">
        <v>0.57765</v>
      </c>
      <c r="S427" s="1">
        <v>4984100</v>
      </c>
      <c r="T427" s="1">
        <v>3216300</v>
      </c>
      <c r="U427" s="1">
        <v>1767800</v>
      </c>
      <c r="V427" s="1">
        <v>0.88102</v>
      </c>
      <c r="W427" s="1">
        <v>0.655660484438492</v>
      </c>
    </row>
    <row r="428" s="1" customFormat="1" spans="1:23">
      <c r="A428" s="1" t="s">
        <v>2063</v>
      </c>
      <c r="B428" s="2" t="s">
        <v>832</v>
      </c>
      <c r="C428" s="1" t="s">
        <v>2065</v>
      </c>
      <c r="D428" s="1" t="s">
        <v>2066</v>
      </c>
      <c r="E428" s="1" t="s">
        <v>2067</v>
      </c>
      <c r="F428" s="1">
        <v>0.999999</v>
      </c>
      <c r="G428" s="1">
        <v>60.949</v>
      </c>
      <c r="H428" s="1">
        <v>1</v>
      </c>
      <c r="I428" s="1" t="s">
        <v>26</v>
      </c>
      <c r="J428" s="1" t="s">
        <v>2813</v>
      </c>
      <c r="K428" s="1" t="s">
        <v>28</v>
      </c>
      <c r="L428" s="1" t="s">
        <v>1136</v>
      </c>
      <c r="M428" s="1" t="s">
        <v>2814</v>
      </c>
      <c r="N428" s="1" t="s">
        <v>2815</v>
      </c>
      <c r="O428" s="1">
        <v>2</v>
      </c>
      <c r="P428" s="1">
        <v>3</v>
      </c>
      <c r="Q428" s="1">
        <v>-0.20017</v>
      </c>
      <c r="R428" s="1">
        <v>0.61833</v>
      </c>
      <c r="S428" s="1">
        <v>17925000</v>
      </c>
      <c r="T428" s="1">
        <v>10855000</v>
      </c>
      <c r="U428" s="1">
        <v>7070700</v>
      </c>
      <c r="V428" s="1">
        <v>0.9428</v>
      </c>
      <c r="W428" s="1">
        <v>0.655844293593551</v>
      </c>
    </row>
    <row r="429" s="1" customFormat="1" spans="1:23">
      <c r="A429" s="1" t="s">
        <v>1204</v>
      </c>
      <c r="B429" s="2" t="s">
        <v>719</v>
      </c>
      <c r="C429" s="1" t="s">
        <v>1206</v>
      </c>
      <c r="D429" s="1" t="s">
        <v>1207</v>
      </c>
      <c r="E429" s="1" t="s">
        <v>1208</v>
      </c>
      <c r="F429" s="1">
        <v>0.999994</v>
      </c>
      <c r="G429" s="1">
        <v>68.069</v>
      </c>
      <c r="H429" s="1">
        <v>1</v>
      </c>
      <c r="I429" s="1" t="s">
        <v>26</v>
      </c>
      <c r="J429" s="1" t="s">
        <v>2816</v>
      </c>
      <c r="K429" s="1" t="s">
        <v>901</v>
      </c>
      <c r="L429" s="1" t="s">
        <v>2817</v>
      </c>
      <c r="M429" s="1" t="s">
        <v>2818</v>
      </c>
      <c r="N429" s="1" t="s">
        <v>2819</v>
      </c>
      <c r="O429" s="1">
        <v>4</v>
      </c>
      <c r="P429" s="1">
        <v>2</v>
      </c>
      <c r="Q429" s="1">
        <v>0.039378</v>
      </c>
      <c r="R429" s="1">
        <v>0.63769</v>
      </c>
      <c r="S429" s="1">
        <v>2902600</v>
      </c>
      <c r="T429" s="1">
        <v>1613800</v>
      </c>
      <c r="U429" s="1">
        <v>1288800</v>
      </c>
      <c r="V429" s="1">
        <v>0.97185</v>
      </c>
      <c r="W429" s="1">
        <v>0.656160930184699</v>
      </c>
    </row>
    <row r="430" s="1" customFormat="1" spans="1:23">
      <c r="A430" s="1" t="s">
        <v>1018</v>
      </c>
      <c r="B430" s="2" t="s">
        <v>2820</v>
      </c>
      <c r="C430" s="1" t="s">
        <v>1020</v>
      </c>
      <c r="D430" s="1" t="s">
        <v>1021</v>
      </c>
      <c r="E430" s="1" t="s">
        <v>1022</v>
      </c>
      <c r="F430" s="1">
        <v>1</v>
      </c>
      <c r="G430" s="1">
        <v>47.894</v>
      </c>
      <c r="I430" s="1" t="s">
        <v>26</v>
      </c>
      <c r="J430" s="1" t="s">
        <v>2821</v>
      </c>
      <c r="K430" s="1" t="s">
        <v>2822</v>
      </c>
      <c r="L430" s="1" t="s">
        <v>519</v>
      </c>
      <c r="M430" s="1" t="s">
        <v>2823</v>
      </c>
      <c r="N430" s="1" t="s">
        <v>2824</v>
      </c>
      <c r="O430" s="1">
        <v>10</v>
      </c>
      <c r="P430" s="1">
        <v>3</v>
      </c>
      <c r="Q430" s="1">
        <v>-0.44062</v>
      </c>
      <c r="R430" s="1">
        <v>0.62194</v>
      </c>
      <c r="S430" s="1">
        <v>747240</v>
      </c>
      <c r="T430" s="1">
        <v>425390</v>
      </c>
      <c r="U430" s="1">
        <v>321850</v>
      </c>
      <c r="V430" s="1">
        <v>0.94769</v>
      </c>
      <c r="W430" s="1">
        <v>0.656269455201596</v>
      </c>
    </row>
    <row r="431" s="1" customFormat="1" spans="1:23">
      <c r="A431" s="1" t="s">
        <v>2825</v>
      </c>
      <c r="B431" s="2" t="s">
        <v>497</v>
      </c>
      <c r="C431" s="1" t="s">
        <v>2826</v>
      </c>
      <c r="D431" s="1" t="s">
        <v>2827</v>
      </c>
      <c r="E431" s="1" t="s">
        <v>2828</v>
      </c>
      <c r="F431" s="1">
        <v>0.843579</v>
      </c>
      <c r="G431" s="1">
        <v>90.149</v>
      </c>
      <c r="H431" s="1">
        <v>1</v>
      </c>
      <c r="I431" s="1" t="s">
        <v>26</v>
      </c>
      <c r="J431" s="1" t="s">
        <v>2829</v>
      </c>
      <c r="K431" s="1" t="s">
        <v>28</v>
      </c>
      <c r="L431" s="1" t="s">
        <v>823</v>
      </c>
      <c r="M431" s="1" t="s">
        <v>2830</v>
      </c>
      <c r="N431" s="1" t="s">
        <v>2831</v>
      </c>
      <c r="O431" s="1">
        <v>7</v>
      </c>
      <c r="P431" s="1">
        <v>3</v>
      </c>
      <c r="Q431" s="1">
        <v>-0.077148</v>
      </c>
      <c r="R431" s="1">
        <v>0.6146</v>
      </c>
      <c r="S431" s="1">
        <v>11744000</v>
      </c>
      <c r="T431" s="1">
        <v>7278700</v>
      </c>
      <c r="U431" s="1">
        <v>4465500</v>
      </c>
      <c r="V431" s="1">
        <v>0.9363</v>
      </c>
      <c r="W431" s="1">
        <v>0.656413542667948</v>
      </c>
    </row>
    <row r="432" s="1" customFormat="1" spans="1:23">
      <c r="A432" s="1" t="s">
        <v>69</v>
      </c>
      <c r="B432" s="2" t="s">
        <v>444</v>
      </c>
      <c r="C432" s="1" t="s">
        <v>71</v>
      </c>
      <c r="D432" s="1" t="s">
        <v>72</v>
      </c>
      <c r="E432" s="1" t="s">
        <v>73</v>
      </c>
      <c r="F432" s="1">
        <v>1</v>
      </c>
      <c r="G432" s="1">
        <v>74.717</v>
      </c>
      <c r="I432" s="1" t="s">
        <v>26</v>
      </c>
      <c r="J432" s="1" t="s">
        <v>2832</v>
      </c>
      <c r="K432" s="1" t="s">
        <v>28</v>
      </c>
      <c r="L432" s="1" t="s">
        <v>594</v>
      </c>
      <c r="M432" s="1" t="s">
        <v>2833</v>
      </c>
      <c r="N432" s="1" t="s">
        <v>2834</v>
      </c>
      <c r="O432" s="1">
        <v>3</v>
      </c>
      <c r="P432" s="1">
        <v>2</v>
      </c>
      <c r="Q432" s="1">
        <v>1.4873</v>
      </c>
      <c r="R432" s="1">
        <v>0.7141</v>
      </c>
      <c r="S432" s="1">
        <v>15649000</v>
      </c>
      <c r="T432" s="1">
        <v>9137000</v>
      </c>
      <c r="U432" s="1">
        <v>6511700</v>
      </c>
      <c r="V432" s="1">
        <v>1.0851</v>
      </c>
      <c r="W432" s="1">
        <v>0.658096028015851</v>
      </c>
    </row>
    <row r="433" s="1" customFormat="1" spans="1:23">
      <c r="A433" s="1" t="s">
        <v>2835</v>
      </c>
      <c r="B433" s="2" t="s">
        <v>2836</v>
      </c>
      <c r="C433" s="1" t="s">
        <v>2837</v>
      </c>
      <c r="D433" s="1" t="s">
        <v>2838</v>
      </c>
      <c r="E433" s="1" t="s">
        <v>2839</v>
      </c>
      <c r="F433" s="1">
        <v>1</v>
      </c>
      <c r="G433" s="1">
        <v>80.219</v>
      </c>
      <c r="H433" s="1">
        <v>1</v>
      </c>
      <c r="I433" s="1" t="s">
        <v>26</v>
      </c>
      <c r="J433" s="1" t="s">
        <v>2840</v>
      </c>
      <c r="K433" s="1" t="s">
        <v>28</v>
      </c>
      <c r="L433" s="1" t="s">
        <v>126</v>
      </c>
      <c r="M433" s="1" t="s">
        <v>2841</v>
      </c>
      <c r="N433" s="1" t="s">
        <v>2842</v>
      </c>
      <c r="O433" s="1">
        <v>5</v>
      </c>
      <c r="P433" s="1">
        <v>2</v>
      </c>
      <c r="Q433" s="1">
        <v>-0.52903</v>
      </c>
      <c r="R433" s="1">
        <v>0.89565</v>
      </c>
      <c r="S433" s="1">
        <v>7253300</v>
      </c>
      <c r="T433" s="1">
        <v>3652800</v>
      </c>
      <c r="U433" s="1">
        <v>3600500</v>
      </c>
      <c r="V433" s="1">
        <v>1.3597</v>
      </c>
      <c r="W433" s="1">
        <v>0.658711480473634</v>
      </c>
    </row>
    <row r="434" s="1" customFormat="1" spans="1:23">
      <c r="A434" s="1" t="s">
        <v>701</v>
      </c>
      <c r="B434" s="2" t="s">
        <v>2843</v>
      </c>
      <c r="C434" s="1" t="s">
        <v>703</v>
      </c>
      <c r="D434" s="1" t="s">
        <v>704</v>
      </c>
      <c r="E434" s="1" t="s">
        <v>705</v>
      </c>
      <c r="F434" s="1">
        <v>0.999998</v>
      </c>
      <c r="G434" s="1">
        <v>63.374</v>
      </c>
      <c r="H434" s="1">
        <v>1</v>
      </c>
      <c r="I434" s="1" t="s">
        <v>26</v>
      </c>
      <c r="J434" s="1" t="s">
        <v>2844</v>
      </c>
      <c r="K434" s="1" t="s">
        <v>2845</v>
      </c>
      <c r="L434" s="1" t="s">
        <v>1136</v>
      </c>
      <c r="M434" s="1" t="s">
        <v>2846</v>
      </c>
      <c r="N434" s="1" t="s">
        <v>2847</v>
      </c>
      <c r="O434" s="1">
        <v>2</v>
      </c>
      <c r="P434" s="1">
        <v>3</v>
      </c>
      <c r="Q434" s="1">
        <v>0.58424</v>
      </c>
      <c r="R434" s="1">
        <v>0.84325</v>
      </c>
      <c r="S434" s="1">
        <v>14402000</v>
      </c>
      <c r="T434" s="1">
        <v>7725200</v>
      </c>
      <c r="U434" s="1">
        <v>6677000</v>
      </c>
      <c r="V434" s="1">
        <v>1.2792</v>
      </c>
      <c r="W434" s="1">
        <v>0.659201063164478</v>
      </c>
    </row>
    <row r="435" s="1" customFormat="1" spans="1:23">
      <c r="A435" s="1" t="s">
        <v>2848</v>
      </c>
      <c r="B435" s="2" t="s">
        <v>944</v>
      </c>
      <c r="C435" s="1" t="s">
        <v>2849</v>
      </c>
      <c r="D435" s="1" t="s">
        <v>2850</v>
      </c>
      <c r="E435" s="1" t="s">
        <v>2851</v>
      </c>
      <c r="F435" s="1">
        <v>1</v>
      </c>
      <c r="G435" s="1">
        <v>73.9</v>
      </c>
      <c r="H435" s="1">
        <v>1</v>
      </c>
      <c r="I435" s="1" t="s">
        <v>26</v>
      </c>
      <c r="J435" s="1" t="s">
        <v>2852</v>
      </c>
      <c r="K435" s="1" t="s">
        <v>28</v>
      </c>
      <c r="L435" s="1" t="s">
        <v>1873</v>
      </c>
      <c r="M435" s="1" t="s">
        <v>2853</v>
      </c>
      <c r="N435" s="1" t="s">
        <v>2854</v>
      </c>
      <c r="O435" s="1">
        <v>12</v>
      </c>
      <c r="P435" s="1">
        <v>3</v>
      </c>
      <c r="Q435" s="1">
        <v>-0.8348</v>
      </c>
      <c r="R435" s="1">
        <v>0.72789</v>
      </c>
      <c r="S435" s="1">
        <v>22846000</v>
      </c>
      <c r="T435" s="1">
        <v>13785000</v>
      </c>
      <c r="U435" s="1">
        <v>9061000</v>
      </c>
      <c r="V435" s="1">
        <v>1.1037</v>
      </c>
      <c r="W435" s="1">
        <v>0.659499864093504</v>
      </c>
    </row>
    <row r="436" s="1" customFormat="1" spans="1:23">
      <c r="A436" s="1" t="s">
        <v>2855</v>
      </c>
      <c r="B436" s="2" t="s">
        <v>2856</v>
      </c>
      <c r="C436" s="1" t="s">
        <v>2857</v>
      </c>
      <c r="D436" s="1" t="s">
        <v>2858</v>
      </c>
      <c r="E436" s="1" t="s">
        <v>2859</v>
      </c>
      <c r="F436" s="1">
        <v>0.99999</v>
      </c>
      <c r="G436" s="1">
        <v>133.94</v>
      </c>
      <c r="H436" s="1">
        <v>1</v>
      </c>
      <c r="I436" s="1" t="s">
        <v>26</v>
      </c>
      <c r="J436" s="1" t="s">
        <v>2860</v>
      </c>
      <c r="K436" s="1" t="s">
        <v>456</v>
      </c>
      <c r="L436" s="1" t="s">
        <v>2861</v>
      </c>
      <c r="M436" s="1" t="s">
        <v>2862</v>
      </c>
      <c r="N436" s="1" t="s">
        <v>2863</v>
      </c>
      <c r="O436" s="1">
        <v>12</v>
      </c>
      <c r="P436" s="1">
        <v>3</v>
      </c>
      <c r="Q436" s="1">
        <v>0.14278</v>
      </c>
      <c r="R436" s="1">
        <v>0.91773</v>
      </c>
      <c r="S436" s="1">
        <v>10774000</v>
      </c>
      <c r="T436" s="1">
        <v>5325800</v>
      </c>
      <c r="U436" s="1">
        <v>5447800</v>
      </c>
      <c r="V436" s="1">
        <v>1.3914</v>
      </c>
      <c r="W436" s="1">
        <v>0.659573091849935</v>
      </c>
    </row>
    <row r="437" s="1" customFormat="1" spans="1:23">
      <c r="A437" s="1" t="s">
        <v>2864</v>
      </c>
      <c r="B437" s="2" t="s">
        <v>2865</v>
      </c>
      <c r="C437" s="1" t="s">
        <v>2866</v>
      </c>
      <c r="D437" s="1" t="s">
        <v>2867</v>
      </c>
      <c r="E437" s="1" t="s">
        <v>2868</v>
      </c>
      <c r="F437" s="1">
        <v>1</v>
      </c>
      <c r="G437" s="1">
        <v>83.265</v>
      </c>
      <c r="H437" s="1">
        <v>1</v>
      </c>
      <c r="I437" s="1" t="s">
        <v>26</v>
      </c>
      <c r="J437" s="1" t="s">
        <v>2869</v>
      </c>
      <c r="K437" s="1" t="s">
        <v>2386</v>
      </c>
      <c r="L437" s="1" t="s">
        <v>1210</v>
      </c>
      <c r="M437" s="1" t="s">
        <v>2870</v>
      </c>
      <c r="N437" s="1" t="s">
        <v>2871</v>
      </c>
      <c r="O437" s="1">
        <v>11</v>
      </c>
      <c r="P437" s="1">
        <v>3</v>
      </c>
      <c r="Q437" s="1">
        <v>-0.82489</v>
      </c>
      <c r="R437" s="1">
        <v>0.7423</v>
      </c>
      <c r="S437" s="1">
        <v>16609000</v>
      </c>
      <c r="T437" s="1">
        <v>9243000</v>
      </c>
      <c r="U437" s="1">
        <v>7365600</v>
      </c>
      <c r="V437" s="1">
        <v>1.1248</v>
      </c>
      <c r="W437" s="1">
        <v>0.659939544807966</v>
      </c>
    </row>
    <row r="438" s="1" customFormat="1" spans="1:23">
      <c r="A438" s="1" t="s">
        <v>2872</v>
      </c>
      <c r="B438" s="2">
        <v>712</v>
      </c>
      <c r="C438" s="1" t="s">
        <v>2872</v>
      </c>
      <c r="D438" s="1" t="s">
        <v>2873</v>
      </c>
      <c r="E438" s="1" t="s">
        <v>2874</v>
      </c>
      <c r="F438" s="1">
        <v>0.944638</v>
      </c>
      <c r="G438" s="1">
        <v>68.044</v>
      </c>
      <c r="H438" s="1">
        <v>1</v>
      </c>
      <c r="I438" s="1" t="s">
        <v>26</v>
      </c>
      <c r="J438" s="1" t="s">
        <v>2875</v>
      </c>
      <c r="K438" s="1" t="s">
        <v>28</v>
      </c>
      <c r="L438" s="1" t="s">
        <v>1272</v>
      </c>
      <c r="M438" s="1" t="s">
        <v>2876</v>
      </c>
      <c r="N438" s="1" t="s">
        <v>2877</v>
      </c>
      <c r="O438" s="1">
        <v>9</v>
      </c>
      <c r="P438" s="1">
        <v>3</v>
      </c>
      <c r="Q438" s="1">
        <v>-0.25359</v>
      </c>
      <c r="R438" s="1">
        <v>0.7997</v>
      </c>
      <c r="S438" s="1">
        <v>1416700</v>
      </c>
      <c r="T438" s="1">
        <v>719680</v>
      </c>
      <c r="U438" s="1">
        <v>697030</v>
      </c>
      <c r="V438" s="1">
        <v>1.2106</v>
      </c>
      <c r="W438" s="1">
        <v>0.660581529819924</v>
      </c>
    </row>
    <row r="439" s="1" customFormat="1" spans="1:23">
      <c r="A439" s="1" t="s">
        <v>2855</v>
      </c>
      <c r="B439" s="2" t="s">
        <v>2878</v>
      </c>
      <c r="C439" s="1" t="s">
        <v>2857</v>
      </c>
      <c r="D439" s="1" t="s">
        <v>2858</v>
      </c>
      <c r="E439" s="1" t="s">
        <v>2859</v>
      </c>
      <c r="F439" s="1">
        <v>1</v>
      </c>
      <c r="G439" s="1">
        <v>72.891</v>
      </c>
      <c r="H439" s="1">
        <v>1</v>
      </c>
      <c r="I439" s="1" t="s">
        <v>26</v>
      </c>
      <c r="J439" s="1" t="s">
        <v>2879</v>
      </c>
      <c r="K439" s="1" t="s">
        <v>28</v>
      </c>
      <c r="L439" s="1" t="s">
        <v>145</v>
      </c>
      <c r="M439" s="1" t="s">
        <v>2880</v>
      </c>
      <c r="N439" s="1" t="s">
        <v>2881</v>
      </c>
      <c r="O439" s="1">
        <v>2</v>
      </c>
      <c r="P439" s="1">
        <v>3</v>
      </c>
      <c r="Q439" s="1">
        <v>-0.57038</v>
      </c>
      <c r="R439" s="1">
        <v>0.91921</v>
      </c>
      <c r="S439" s="1">
        <v>6404100</v>
      </c>
      <c r="T439" s="1">
        <v>3321100</v>
      </c>
      <c r="U439" s="1">
        <v>3083000</v>
      </c>
      <c r="V439" s="1">
        <v>1.3914</v>
      </c>
      <c r="W439" s="1">
        <v>0.66063676872215</v>
      </c>
    </row>
    <row r="440" s="1" customFormat="1" spans="1:23">
      <c r="A440" s="1" t="s">
        <v>826</v>
      </c>
      <c r="B440" s="2" t="s">
        <v>1082</v>
      </c>
      <c r="C440" s="1" t="s">
        <v>760</v>
      </c>
      <c r="D440" s="1" t="s">
        <v>761</v>
      </c>
      <c r="E440" s="1" t="s">
        <v>762</v>
      </c>
      <c r="F440" s="1">
        <v>1</v>
      </c>
      <c r="G440" s="1">
        <v>151.49</v>
      </c>
      <c r="H440" s="1">
        <v>1</v>
      </c>
      <c r="I440" s="1" t="s">
        <v>26</v>
      </c>
      <c r="J440" s="1" t="s">
        <v>2882</v>
      </c>
      <c r="K440" s="1" t="s">
        <v>28</v>
      </c>
      <c r="L440" s="1" t="s">
        <v>257</v>
      </c>
      <c r="M440" s="1" t="s">
        <v>2883</v>
      </c>
      <c r="N440" s="1" t="s">
        <v>2884</v>
      </c>
      <c r="O440" s="1">
        <v>4</v>
      </c>
      <c r="P440" s="1">
        <v>3</v>
      </c>
      <c r="Q440" s="1">
        <v>0.4419</v>
      </c>
      <c r="R440" s="1">
        <v>0.71998</v>
      </c>
      <c r="S440" s="1">
        <v>27021000</v>
      </c>
      <c r="T440" s="1">
        <v>15388000</v>
      </c>
      <c r="U440" s="1">
        <v>11633000</v>
      </c>
      <c r="V440" s="1">
        <v>1.0898</v>
      </c>
      <c r="W440" s="1">
        <v>0.660653330886401</v>
      </c>
    </row>
    <row r="441" s="1" customFormat="1" spans="1:23">
      <c r="A441" s="1" t="s">
        <v>2885</v>
      </c>
      <c r="B441" s="2">
        <v>82</v>
      </c>
      <c r="C441" s="1" t="s">
        <v>2885</v>
      </c>
      <c r="D441" s="1" t="s">
        <v>2886</v>
      </c>
      <c r="E441" s="1" t="s">
        <v>2887</v>
      </c>
      <c r="F441" s="1">
        <v>1</v>
      </c>
      <c r="G441" s="1">
        <v>100.45</v>
      </c>
      <c r="H441" s="1">
        <v>1</v>
      </c>
      <c r="I441" s="1" t="s">
        <v>26</v>
      </c>
      <c r="J441" s="1" t="s">
        <v>2888</v>
      </c>
      <c r="K441" s="1" t="s">
        <v>28</v>
      </c>
      <c r="L441" s="1" t="s">
        <v>2889</v>
      </c>
      <c r="M441" s="1" t="s">
        <v>2890</v>
      </c>
      <c r="N441" s="1" t="s">
        <v>2891</v>
      </c>
      <c r="O441" s="1">
        <v>9</v>
      </c>
      <c r="P441" s="1">
        <v>2</v>
      </c>
      <c r="Q441" s="1">
        <v>-1.3129</v>
      </c>
      <c r="R441" s="1">
        <v>0.83543</v>
      </c>
      <c r="S441" s="1">
        <v>3111700</v>
      </c>
      <c r="T441" s="1">
        <v>1629100</v>
      </c>
      <c r="U441" s="1">
        <v>1482500</v>
      </c>
      <c r="V441" s="1">
        <v>1.2641</v>
      </c>
      <c r="W441" s="1">
        <v>0.660889170160589</v>
      </c>
    </row>
    <row r="442" s="1" customFormat="1" spans="1:23">
      <c r="A442" s="1" t="s">
        <v>2892</v>
      </c>
      <c r="B442" s="2" t="s">
        <v>2893</v>
      </c>
      <c r="C442" s="1" t="s">
        <v>2894</v>
      </c>
      <c r="D442" s="1" t="s">
        <v>2895</v>
      </c>
      <c r="E442" s="1" t="s">
        <v>2896</v>
      </c>
      <c r="F442" s="1">
        <v>1</v>
      </c>
      <c r="G442" s="1">
        <v>46.797</v>
      </c>
      <c r="H442" s="1">
        <v>1</v>
      </c>
      <c r="I442" s="1" t="s">
        <v>26</v>
      </c>
      <c r="J442" s="1" t="s">
        <v>2897</v>
      </c>
      <c r="K442" s="1" t="s">
        <v>2898</v>
      </c>
      <c r="L442" s="1" t="s">
        <v>1794</v>
      </c>
      <c r="M442" s="1" t="s">
        <v>2899</v>
      </c>
      <c r="N442" s="1" t="s">
        <v>2900</v>
      </c>
      <c r="O442" s="1">
        <v>9</v>
      </c>
      <c r="P442" s="1">
        <v>3</v>
      </c>
      <c r="Q442" s="1">
        <v>-0.25112</v>
      </c>
      <c r="R442" s="1">
        <v>0.57484</v>
      </c>
      <c r="S442" s="1">
        <v>1337100</v>
      </c>
      <c r="T442" s="1">
        <v>897720</v>
      </c>
      <c r="U442" s="1">
        <v>439330</v>
      </c>
      <c r="V442" s="1">
        <v>0.8695</v>
      </c>
      <c r="W442" s="1">
        <v>0.661115583668775</v>
      </c>
    </row>
    <row r="443" s="1" customFormat="1" spans="1:23">
      <c r="A443" s="1" t="s">
        <v>2608</v>
      </c>
      <c r="B443" s="2" t="s">
        <v>2901</v>
      </c>
      <c r="C443" s="1" t="s">
        <v>2610</v>
      </c>
      <c r="D443" s="1" t="s">
        <v>2611</v>
      </c>
      <c r="E443" s="1" t="s">
        <v>2612</v>
      </c>
      <c r="F443" s="1">
        <v>0.906641</v>
      </c>
      <c r="G443" s="1">
        <v>53.037</v>
      </c>
      <c r="H443" s="1">
        <v>1</v>
      </c>
      <c r="I443" s="1" t="s">
        <v>26</v>
      </c>
      <c r="J443" s="1" t="s">
        <v>2902</v>
      </c>
      <c r="K443" s="1" t="s">
        <v>28</v>
      </c>
      <c r="L443" s="1" t="s">
        <v>419</v>
      </c>
      <c r="M443" s="1" t="s">
        <v>2903</v>
      </c>
      <c r="N443" s="1" t="s">
        <v>2904</v>
      </c>
      <c r="O443" s="1">
        <v>16</v>
      </c>
      <c r="P443" s="1">
        <v>3</v>
      </c>
      <c r="Q443" s="1">
        <v>-2.1765</v>
      </c>
      <c r="R443" s="1">
        <v>0.70665</v>
      </c>
      <c r="S443" s="1">
        <v>4822900</v>
      </c>
      <c r="T443" s="1">
        <v>2895900</v>
      </c>
      <c r="U443" s="1">
        <v>1927000</v>
      </c>
      <c r="V443" s="1">
        <v>1.0677</v>
      </c>
      <c r="W443" s="1">
        <v>0.661843214386063</v>
      </c>
    </row>
    <row r="444" s="1" customFormat="1" spans="1:23">
      <c r="A444" s="1" t="s">
        <v>2905</v>
      </c>
      <c r="B444" s="2" t="s">
        <v>2677</v>
      </c>
      <c r="C444" s="1" t="s">
        <v>2906</v>
      </c>
      <c r="D444" s="1" t="s">
        <v>2907</v>
      </c>
      <c r="E444" s="1" t="s">
        <v>2908</v>
      </c>
      <c r="F444" s="1">
        <v>1</v>
      </c>
      <c r="G444" s="1">
        <v>69.198</v>
      </c>
      <c r="H444" s="1">
        <v>1</v>
      </c>
      <c r="I444" s="1" t="s">
        <v>26</v>
      </c>
      <c r="J444" s="1" t="s">
        <v>2909</v>
      </c>
      <c r="K444" s="1" t="s">
        <v>28</v>
      </c>
      <c r="L444" s="1" t="s">
        <v>449</v>
      </c>
      <c r="M444" s="1" t="s">
        <v>2910</v>
      </c>
      <c r="N444" s="1" t="s">
        <v>2911</v>
      </c>
      <c r="O444" s="1">
        <v>1</v>
      </c>
      <c r="P444" s="1">
        <v>2</v>
      </c>
      <c r="Q444" s="1">
        <v>-2.226</v>
      </c>
      <c r="R444" s="1">
        <v>0.47962</v>
      </c>
      <c r="S444" s="1">
        <v>444190</v>
      </c>
      <c r="T444" s="1">
        <v>269220</v>
      </c>
      <c r="U444" s="1">
        <v>174970</v>
      </c>
      <c r="V444" s="1">
        <v>0.72447</v>
      </c>
      <c r="W444" s="1">
        <v>0.662028793462807</v>
      </c>
    </row>
    <row r="445" s="1" customFormat="1" spans="1:23">
      <c r="A445" s="1" t="s">
        <v>2912</v>
      </c>
      <c r="B445" s="2" t="s">
        <v>2913</v>
      </c>
      <c r="C445" s="1" t="s">
        <v>2914</v>
      </c>
      <c r="D445" s="1" t="s">
        <v>2915</v>
      </c>
      <c r="E445" s="1" t="s">
        <v>2916</v>
      </c>
      <c r="F445" s="1">
        <v>1</v>
      </c>
      <c r="G445" s="1">
        <v>53.327</v>
      </c>
      <c r="H445" s="1">
        <v>1</v>
      </c>
      <c r="I445" s="1" t="s">
        <v>26</v>
      </c>
      <c r="J445" s="1" t="s">
        <v>2917</v>
      </c>
      <c r="K445" s="1" t="s">
        <v>28</v>
      </c>
      <c r="L445" s="1" t="s">
        <v>276</v>
      </c>
      <c r="M445" s="1" t="s">
        <v>2918</v>
      </c>
      <c r="N445" s="1" t="s">
        <v>2919</v>
      </c>
      <c r="O445" s="1">
        <v>3</v>
      </c>
      <c r="P445" s="1">
        <v>2</v>
      </c>
      <c r="Q445" s="1">
        <v>0.55801</v>
      </c>
      <c r="R445" s="1">
        <v>0.69208</v>
      </c>
      <c r="S445" s="1">
        <v>1349700</v>
      </c>
      <c r="T445" s="1">
        <v>752150</v>
      </c>
      <c r="U445" s="1">
        <v>597500</v>
      </c>
      <c r="V445" s="1">
        <v>1.0443</v>
      </c>
      <c r="W445" s="1">
        <v>0.662721440199177</v>
      </c>
    </row>
    <row r="446" s="1" customFormat="1" spans="1:23">
      <c r="A446" s="1" t="s">
        <v>2063</v>
      </c>
      <c r="B446" s="2" t="s">
        <v>2920</v>
      </c>
      <c r="C446" s="1" t="s">
        <v>2065</v>
      </c>
      <c r="D446" s="1" t="s">
        <v>2066</v>
      </c>
      <c r="E446" s="1" t="s">
        <v>2067</v>
      </c>
      <c r="F446" s="1">
        <v>0.999997</v>
      </c>
      <c r="G446" s="1">
        <v>96.253</v>
      </c>
      <c r="H446" s="1">
        <v>1</v>
      </c>
      <c r="I446" s="1" t="s">
        <v>26</v>
      </c>
      <c r="J446" s="1" t="s">
        <v>2921</v>
      </c>
      <c r="K446" s="1" t="s">
        <v>28</v>
      </c>
      <c r="L446" s="1" t="s">
        <v>1401</v>
      </c>
      <c r="M446" s="1" t="s">
        <v>2922</v>
      </c>
      <c r="N446" s="1" t="s">
        <v>2923</v>
      </c>
      <c r="O446" s="1">
        <v>6</v>
      </c>
      <c r="P446" s="1">
        <v>2</v>
      </c>
      <c r="Q446" s="1">
        <v>-0.39478</v>
      </c>
      <c r="R446" s="1">
        <v>0.62574</v>
      </c>
      <c r="S446" s="1">
        <v>11889000</v>
      </c>
      <c r="T446" s="1">
        <v>7650800</v>
      </c>
      <c r="U446" s="1">
        <v>4238100</v>
      </c>
      <c r="V446" s="1">
        <v>0.9428</v>
      </c>
      <c r="W446" s="1">
        <v>0.663703860840051</v>
      </c>
    </row>
    <row r="447" s="1" customFormat="1" spans="1:23">
      <c r="A447" s="1" t="s">
        <v>2924</v>
      </c>
      <c r="B447" s="2">
        <v>438</v>
      </c>
      <c r="C447" s="1" t="s">
        <v>2924</v>
      </c>
      <c r="D447" s="1" t="s">
        <v>2925</v>
      </c>
      <c r="E447" s="1" t="s">
        <v>2926</v>
      </c>
      <c r="F447" s="1">
        <v>1</v>
      </c>
      <c r="G447" s="1">
        <v>42.382</v>
      </c>
      <c r="H447" s="1">
        <v>1</v>
      </c>
      <c r="I447" s="1" t="s">
        <v>26</v>
      </c>
      <c r="J447" s="1" t="s">
        <v>2927</v>
      </c>
      <c r="K447" s="1" t="s">
        <v>28</v>
      </c>
      <c r="L447" s="1" t="s">
        <v>2692</v>
      </c>
      <c r="M447" s="1" t="s">
        <v>2928</v>
      </c>
      <c r="N447" s="1" t="s">
        <v>2929</v>
      </c>
      <c r="O447" s="1">
        <v>17</v>
      </c>
      <c r="P447" s="1">
        <v>3</v>
      </c>
      <c r="Q447" s="1">
        <v>0.45845</v>
      </c>
      <c r="R447" s="1">
        <v>0.59982</v>
      </c>
      <c r="S447" s="1">
        <v>7061600</v>
      </c>
      <c r="T447" s="1">
        <v>4319900</v>
      </c>
      <c r="U447" s="1">
        <v>2741700</v>
      </c>
      <c r="V447" s="1">
        <v>0.90024</v>
      </c>
      <c r="W447" s="1">
        <v>0.666288989602773</v>
      </c>
    </row>
    <row r="448" s="1" customFormat="1" spans="1:23">
      <c r="A448" s="1" t="s">
        <v>296</v>
      </c>
      <c r="B448" s="2" t="s">
        <v>2930</v>
      </c>
      <c r="C448" s="1" t="s">
        <v>298</v>
      </c>
      <c r="D448" s="1" t="s">
        <v>299</v>
      </c>
      <c r="E448" s="1" t="s">
        <v>300</v>
      </c>
      <c r="F448" s="1">
        <v>0.924586</v>
      </c>
      <c r="G448" s="1">
        <v>69.716</v>
      </c>
      <c r="H448" s="1">
        <v>1</v>
      </c>
      <c r="I448" s="1" t="s">
        <v>26</v>
      </c>
      <c r="J448" s="1" t="s">
        <v>2931</v>
      </c>
      <c r="K448" s="1" t="s">
        <v>28</v>
      </c>
      <c r="L448" s="1" t="s">
        <v>109</v>
      </c>
      <c r="M448" s="1" t="s">
        <v>2932</v>
      </c>
      <c r="N448" s="1" t="s">
        <v>2933</v>
      </c>
      <c r="O448" s="1">
        <v>13</v>
      </c>
      <c r="P448" s="1">
        <v>3</v>
      </c>
      <c r="Q448" s="1">
        <v>-0.16142</v>
      </c>
      <c r="R448" s="1">
        <v>0.37666</v>
      </c>
      <c r="S448" s="1">
        <v>509700</v>
      </c>
      <c r="T448" s="1">
        <v>345410</v>
      </c>
      <c r="U448" s="1">
        <v>164280</v>
      </c>
      <c r="V448" s="1">
        <v>0.56494</v>
      </c>
      <c r="W448" s="1">
        <v>0.666725669982653</v>
      </c>
    </row>
    <row r="449" s="1" customFormat="1" spans="1:23">
      <c r="A449" s="1" t="s">
        <v>2934</v>
      </c>
      <c r="B449" s="2">
        <v>580</v>
      </c>
      <c r="C449" s="1" t="s">
        <v>2934</v>
      </c>
      <c r="D449" s="1" t="s">
        <v>2935</v>
      </c>
      <c r="E449" s="1" t="s">
        <v>2936</v>
      </c>
      <c r="F449" s="1">
        <v>1</v>
      </c>
      <c r="G449" s="1">
        <v>43.594</v>
      </c>
      <c r="H449" s="1">
        <v>1</v>
      </c>
      <c r="I449" s="1" t="s">
        <v>26</v>
      </c>
      <c r="J449" s="1" t="s">
        <v>2937</v>
      </c>
      <c r="K449" s="1" t="s">
        <v>562</v>
      </c>
      <c r="L449" s="1" t="s">
        <v>29</v>
      </c>
      <c r="M449" s="1" t="s">
        <v>2938</v>
      </c>
      <c r="N449" s="1" t="s">
        <v>2939</v>
      </c>
      <c r="O449" s="1">
        <v>1</v>
      </c>
      <c r="P449" s="1">
        <v>3</v>
      </c>
      <c r="Q449" s="1">
        <v>0.32056</v>
      </c>
      <c r="R449" s="1">
        <v>0.9791</v>
      </c>
      <c r="S449" s="1">
        <v>1738300</v>
      </c>
      <c r="T449" s="1">
        <v>999420</v>
      </c>
      <c r="U449" s="1">
        <v>738900</v>
      </c>
      <c r="V449" s="1">
        <v>1.468</v>
      </c>
      <c r="W449" s="1">
        <v>0.666961852861035</v>
      </c>
    </row>
    <row r="450" s="1" customFormat="1" spans="1:23">
      <c r="A450" s="1" t="s">
        <v>2940</v>
      </c>
      <c r="B450" s="2">
        <v>325</v>
      </c>
      <c r="C450" s="1" t="s">
        <v>2940</v>
      </c>
      <c r="D450" s="1" t="s">
        <v>2941</v>
      </c>
      <c r="E450" s="1" t="s">
        <v>2942</v>
      </c>
      <c r="F450" s="1">
        <v>1</v>
      </c>
      <c r="G450" s="1">
        <v>89.668</v>
      </c>
      <c r="H450" s="1">
        <v>1</v>
      </c>
      <c r="I450" s="1" t="s">
        <v>26</v>
      </c>
      <c r="J450" s="1" t="s">
        <v>2943</v>
      </c>
      <c r="K450" s="1" t="s">
        <v>28</v>
      </c>
      <c r="L450" s="1" t="s">
        <v>1136</v>
      </c>
      <c r="M450" s="1" t="s">
        <v>2944</v>
      </c>
      <c r="N450" s="1" t="s">
        <v>2945</v>
      </c>
      <c r="O450" s="1">
        <v>2</v>
      </c>
      <c r="P450" s="1">
        <v>3</v>
      </c>
      <c r="Q450" s="1">
        <v>0.43657</v>
      </c>
      <c r="R450" s="1">
        <v>0.9049</v>
      </c>
      <c r="S450" s="1">
        <v>4092300</v>
      </c>
      <c r="T450" s="1">
        <v>2288400</v>
      </c>
      <c r="U450" s="1">
        <v>1803900</v>
      </c>
      <c r="V450" s="1">
        <v>1.3565</v>
      </c>
      <c r="W450" s="1">
        <v>0.667084408403981</v>
      </c>
    </row>
    <row r="451" s="1" customFormat="1" spans="1:23">
      <c r="A451" s="1" t="s">
        <v>2608</v>
      </c>
      <c r="B451" s="2" t="s">
        <v>1264</v>
      </c>
      <c r="C451" s="1" t="s">
        <v>2610</v>
      </c>
      <c r="D451" s="1" t="s">
        <v>2611</v>
      </c>
      <c r="E451" s="1" t="s">
        <v>2612</v>
      </c>
      <c r="F451" s="1">
        <v>1</v>
      </c>
      <c r="G451" s="1">
        <v>111.58</v>
      </c>
      <c r="H451" s="1">
        <v>1</v>
      </c>
      <c r="I451" s="1" t="s">
        <v>26</v>
      </c>
      <c r="J451" s="1" t="s">
        <v>2946</v>
      </c>
      <c r="K451" s="1" t="s">
        <v>28</v>
      </c>
      <c r="L451" s="1" t="s">
        <v>1136</v>
      </c>
      <c r="M451" s="1" t="s">
        <v>2947</v>
      </c>
      <c r="N451" s="1" t="s">
        <v>2948</v>
      </c>
      <c r="O451" s="1">
        <v>2</v>
      </c>
      <c r="P451" s="1">
        <v>3</v>
      </c>
      <c r="Q451" s="1">
        <v>-0.37403</v>
      </c>
      <c r="R451" s="1">
        <v>0.71237</v>
      </c>
      <c r="S451" s="1">
        <v>19343000</v>
      </c>
      <c r="T451" s="1">
        <v>12610000</v>
      </c>
      <c r="U451" s="1">
        <v>6732600</v>
      </c>
      <c r="V451" s="1">
        <v>1.0677</v>
      </c>
      <c r="W451" s="1">
        <v>0.667200524491898</v>
      </c>
    </row>
    <row r="452" s="1" customFormat="1" spans="1:23">
      <c r="A452" s="1" t="s">
        <v>1204</v>
      </c>
      <c r="B452" s="2" t="s">
        <v>2949</v>
      </c>
      <c r="C452" s="1" t="s">
        <v>1206</v>
      </c>
      <c r="D452" s="1" t="s">
        <v>1207</v>
      </c>
      <c r="E452" s="1" t="s">
        <v>1208</v>
      </c>
      <c r="F452" s="1">
        <v>1</v>
      </c>
      <c r="G452" s="1">
        <v>67.032</v>
      </c>
      <c r="H452" s="1">
        <v>1</v>
      </c>
      <c r="I452" s="1" t="s">
        <v>26</v>
      </c>
      <c r="J452" s="1" t="s">
        <v>2950</v>
      </c>
      <c r="K452" s="1" t="s">
        <v>1824</v>
      </c>
      <c r="L452" s="1" t="s">
        <v>814</v>
      </c>
      <c r="M452" s="1" t="s">
        <v>2951</v>
      </c>
      <c r="N452" s="1" t="s">
        <v>2952</v>
      </c>
      <c r="O452" s="1">
        <v>2</v>
      </c>
      <c r="P452" s="1">
        <v>2</v>
      </c>
      <c r="Q452" s="1">
        <v>-0.36004</v>
      </c>
      <c r="R452" s="1">
        <v>0.6487</v>
      </c>
      <c r="S452" s="1">
        <v>4078200</v>
      </c>
      <c r="T452" s="1">
        <v>2220300</v>
      </c>
      <c r="U452" s="1">
        <v>1857900</v>
      </c>
      <c r="V452" s="1">
        <v>0.97185</v>
      </c>
      <c r="W452" s="1">
        <v>0.667489838966919</v>
      </c>
    </row>
    <row r="453" s="1" customFormat="1" spans="1:23">
      <c r="A453" s="1" t="s">
        <v>2953</v>
      </c>
      <c r="B453" s="2" t="s">
        <v>2954</v>
      </c>
      <c r="C453" s="1" t="s">
        <v>2955</v>
      </c>
      <c r="D453" s="1" t="s">
        <v>2956</v>
      </c>
      <c r="E453" s="1" t="s">
        <v>2957</v>
      </c>
      <c r="F453" s="1">
        <v>1</v>
      </c>
      <c r="G453" s="1">
        <v>83.883</v>
      </c>
      <c r="H453" s="1">
        <v>1</v>
      </c>
      <c r="I453" s="1" t="s">
        <v>26</v>
      </c>
      <c r="J453" s="1" t="s">
        <v>2958</v>
      </c>
      <c r="K453" s="1" t="s">
        <v>28</v>
      </c>
      <c r="L453" s="1" t="s">
        <v>410</v>
      </c>
      <c r="M453" s="1" t="s">
        <v>2959</v>
      </c>
      <c r="N453" s="1" t="s">
        <v>2960</v>
      </c>
      <c r="O453" s="1">
        <v>2</v>
      </c>
      <c r="P453" s="1">
        <v>3</v>
      </c>
      <c r="Q453" s="1">
        <v>0.34454</v>
      </c>
      <c r="R453" s="1">
        <v>0.93124</v>
      </c>
      <c r="S453" s="1">
        <v>1982900</v>
      </c>
      <c r="T453" s="1">
        <v>993820</v>
      </c>
      <c r="U453" s="1">
        <v>989060</v>
      </c>
      <c r="V453" s="1">
        <v>1.3914</v>
      </c>
      <c r="W453" s="1">
        <v>0.669282736811844</v>
      </c>
    </row>
    <row r="454" s="1" customFormat="1" spans="1:23">
      <c r="A454" s="1" t="s">
        <v>879</v>
      </c>
      <c r="B454" s="2">
        <v>195</v>
      </c>
      <c r="C454" s="1" t="s">
        <v>879</v>
      </c>
      <c r="D454" s="1" t="s">
        <v>880</v>
      </c>
      <c r="E454" s="1" t="s">
        <v>881</v>
      </c>
      <c r="F454" s="1">
        <v>0.79267</v>
      </c>
      <c r="G454" s="1">
        <v>46.704</v>
      </c>
      <c r="H454" s="1">
        <v>1</v>
      </c>
      <c r="I454" s="1" t="s">
        <v>26</v>
      </c>
      <c r="J454" s="1" t="s">
        <v>2961</v>
      </c>
      <c r="K454" s="1" t="s">
        <v>456</v>
      </c>
      <c r="L454" s="1" t="s">
        <v>644</v>
      </c>
      <c r="M454" s="1" t="s">
        <v>2962</v>
      </c>
      <c r="N454" s="1" t="s">
        <v>2963</v>
      </c>
      <c r="O454" s="1">
        <v>11</v>
      </c>
      <c r="P454" s="1">
        <v>3</v>
      </c>
      <c r="Q454" s="1">
        <v>1.1396</v>
      </c>
      <c r="R454" s="1">
        <v>0.75237</v>
      </c>
      <c r="S454" s="1">
        <v>3717100</v>
      </c>
      <c r="T454" s="1">
        <v>2004200</v>
      </c>
      <c r="U454" s="1">
        <v>1712900</v>
      </c>
      <c r="V454" s="1">
        <v>1.1236</v>
      </c>
      <c r="W454" s="1">
        <v>0.669606621573514</v>
      </c>
    </row>
    <row r="455" s="1" customFormat="1" spans="1:23">
      <c r="A455" s="1" t="s">
        <v>2964</v>
      </c>
      <c r="B455" s="2" t="s">
        <v>121</v>
      </c>
      <c r="C455" s="1" t="s">
        <v>2965</v>
      </c>
      <c r="D455" s="1" t="s">
        <v>2966</v>
      </c>
      <c r="E455" s="1" t="s">
        <v>2967</v>
      </c>
      <c r="F455" s="1">
        <v>1</v>
      </c>
      <c r="G455" s="1">
        <v>75.378</v>
      </c>
      <c r="H455" s="1">
        <v>1</v>
      </c>
      <c r="I455" s="1" t="s">
        <v>26</v>
      </c>
      <c r="J455" s="1" t="s">
        <v>2968</v>
      </c>
      <c r="K455" s="1" t="s">
        <v>2124</v>
      </c>
      <c r="L455" s="1" t="s">
        <v>117</v>
      </c>
      <c r="M455" s="1" t="s">
        <v>2969</v>
      </c>
      <c r="N455" s="1" t="s">
        <v>2970</v>
      </c>
      <c r="O455" s="1">
        <v>2</v>
      </c>
      <c r="P455" s="1">
        <v>3</v>
      </c>
      <c r="Q455" s="1">
        <v>0.50726</v>
      </c>
      <c r="R455" s="1">
        <v>0.62353</v>
      </c>
      <c r="S455" s="1">
        <v>11094000</v>
      </c>
      <c r="T455" s="1">
        <v>7151900</v>
      </c>
      <c r="U455" s="1">
        <v>3942400</v>
      </c>
      <c r="V455" s="1">
        <v>0.93081</v>
      </c>
      <c r="W455" s="1">
        <v>0.66987892265876</v>
      </c>
    </row>
    <row r="456" s="1" customFormat="1" spans="1:23">
      <c r="A456" s="1" t="s">
        <v>148</v>
      </c>
      <c r="B456" s="2" t="s">
        <v>2971</v>
      </c>
      <c r="C456" s="1" t="s">
        <v>150</v>
      </c>
      <c r="D456" s="1" t="s">
        <v>151</v>
      </c>
      <c r="E456" s="1" t="s">
        <v>152</v>
      </c>
      <c r="F456" s="1">
        <v>1</v>
      </c>
      <c r="G456" s="1">
        <v>151.31</v>
      </c>
      <c r="H456" s="1">
        <v>1</v>
      </c>
      <c r="I456" s="1" t="s">
        <v>26</v>
      </c>
      <c r="J456" s="1" t="s">
        <v>2972</v>
      </c>
      <c r="K456" s="1" t="s">
        <v>28</v>
      </c>
      <c r="L456" s="1" t="s">
        <v>92</v>
      </c>
      <c r="M456" s="1" t="s">
        <v>2973</v>
      </c>
      <c r="N456" s="1" t="s">
        <v>2974</v>
      </c>
      <c r="O456" s="1">
        <v>1</v>
      </c>
      <c r="P456" s="1">
        <v>3</v>
      </c>
      <c r="Q456" s="1">
        <v>0.36743</v>
      </c>
      <c r="R456" s="1">
        <v>0.63895</v>
      </c>
      <c r="S456" s="1">
        <v>145860000</v>
      </c>
      <c r="T456" s="1">
        <v>90404000</v>
      </c>
      <c r="U456" s="1">
        <v>55452000</v>
      </c>
      <c r="V456" s="1">
        <v>0.9523</v>
      </c>
      <c r="W456" s="1">
        <v>0.670954531135146</v>
      </c>
    </row>
    <row r="457" s="1" customFormat="1" spans="1:23">
      <c r="A457" s="1" t="s">
        <v>2975</v>
      </c>
      <c r="B457" s="2">
        <v>516</v>
      </c>
      <c r="C457" s="1" t="s">
        <v>2975</v>
      </c>
      <c r="D457" s="1" t="s">
        <v>2976</v>
      </c>
      <c r="E457" s="1" t="s">
        <v>2977</v>
      </c>
      <c r="F457" s="1">
        <v>1</v>
      </c>
      <c r="G457" s="1">
        <v>79.383</v>
      </c>
      <c r="H457" s="1">
        <v>1</v>
      </c>
      <c r="I457" s="1" t="s">
        <v>26</v>
      </c>
      <c r="J457" s="1" t="s">
        <v>2978</v>
      </c>
      <c r="K457" s="1" t="s">
        <v>28</v>
      </c>
      <c r="L457" s="1" t="s">
        <v>2979</v>
      </c>
      <c r="M457" s="1" t="s">
        <v>2980</v>
      </c>
      <c r="N457" s="1" t="s">
        <v>2981</v>
      </c>
      <c r="O457" s="1">
        <v>9</v>
      </c>
      <c r="P457" s="1">
        <v>4</v>
      </c>
      <c r="Q457" s="1">
        <v>0.12534</v>
      </c>
      <c r="R457" s="1">
        <v>0.5791</v>
      </c>
      <c r="S457" s="1">
        <v>9899600</v>
      </c>
      <c r="T457" s="1">
        <v>6168000</v>
      </c>
      <c r="U457" s="1">
        <v>3731600</v>
      </c>
      <c r="V457" s="1">
        <v>0.86244</v>
      </c>
      <c r="W457" s="1">
        <v>0.67146700060294</v>
      </c>
    </row>
    <row r="458" s="1" customFormat="1" spans="1:23">
      <c r="A458" s="1" t="s">
        <v>2982</v>
      </c>
      <c r="B458" s="2" t="s">
        <v>2983</v>
      </c>
      <c r="C458" s="1" t="s">
        <v>2984</v>
      </c>
      <c r="D458" s="1" t="s">
        <v>2985</v>
      </c>
      <c r="E458" s="1" t="s">
        <v>2986</v>
      </c>
      <c r="F458" s="1">
        <v>1</v>
      </c>
      <c r="G458" s="1">
        <v>87.184</v>
      </c>
      <c r="H458" s="1">
        <v>1</v>
      </c>
      <c r="I458" s="1" t="s">
        <v>26</v>
      </c>
      <c r="J458" s="1" t="s">
        <v>2987</v>
      </c>
      <c r="K458" s="1" t="s">
        <v>1783</v>
      </c>
      <c r="L458" s="1" t="s">
        <v>884</v>
      </c>
      <c r="M458" s="1" t="s">
        <v>2988</v>
      </c>
      <c r="N458" s="1" t="s">
        <v>2989</v>
      </c>
      <c r="O458" s="1">
        <v>3</v>
      </c>
      <c r="P458" s="1">
        <v>2</v>
      </c>
      <c r="Q458" s="1">
        <v>0.43355</v>
      </c>
      <c r="R458" s="1">
        <v>0.63086</v>
      </c>
      <c r="S458" s="1">
        <v>4114900</v>
      </c>
      <c r="T458" s="1">
        <v>2386300</v>
      </c>
      <c r="U458" s="1">
        <v>1728600</v>
      </c>
      <c r="V458" s="1">
        <v>0.93774</v>
      </c>
      <c r="W458" s="1">
        <v>0.672745110585024</v>
      </c>
    </row>
    <row r="459" s="1" customFormat="1" spans="1:23">
      <c r="A459" s="1" t="s">
        <v>1914</v>
      </c>
      <c r="B459" s="2" t="s">
        <v>2990</v>
      </c>
      <c r="C459" s="1" t="s">
        <v>1916</v>
      </c>
      <c r="D459" s="1" t="s">
        <v>1917</v>
      </c>
      <c r="E459" s="1" t="s">
        <v>1918</v>
      </c>
      <c r="F459" s="1">
        <v>0.991929</v>
      </c>
      <c r="G459" s="1">
        <v>74.962</v>
      </c>
      <c r="H459" s="1">
        <v>1</v>
      </c>
      <c r="I459" s="1" t="s">
        <v>26</v>
      </c>
      <c r="J459" s="1" t="s">
        <v>2991</v>
      </c>
      <c r="K459" s="1" t="s">
        <v>2992</v>
      </c>
      <c r="L459" s="1" t="s">
        <v>1063</v>
      </c>
      <c r="M459" s="1" t="s">
        <v>2993</v>
      </c>
      <c r="N459" s="1" t="s">
        <v>2994</v>
      </c>
      <c r="O459" s="1">
        <v>6</v>
      </c>
      <c r="P459" s="1">
        <v>2</v>
      </c>
      <c r="Q459" s="1">
        <v>-1.3535</v>
      </c>
      <c r="R459" s="1">
        <v>0.55696</v>
      </c>
      <c r="S459" s="1">
        <v>1574600</v>
      </c>
      <c r="T459" s="1">
        <v>944550</v>
      </c>
      <c r="U459" s="1">
        <v>630080</v>
      </c>
      <c r="V459" s="1">
        <v>0.82713</v>
      </c>
      <c r="W459" s="1">
        <v>0.673364525528031</v>
      </c>
    </row>
    <row r="460" s="1" customFormat="1" spans="1:23">
      <c r="A460" s="1" t="s">
        <v>2995</v>
      </c>
      <c r="B460" s="2" t="s">
        <v>1070</v>
      </c>
      <c r="C460" s="1" t="s">
        <v>2996</v>
      </c>
      <c r="D460" s="1" t="s">
        <v>2997</v>
      </c>
      <c r="E460" s="1" t="s">
        <v>2998</v>
      </c>
      <c r="F460" s="1">
        <v>1</v>
      </c>
      <c r="G460" s="1">
        <v>111.34</v>
      </c>
      <c r="H460" s="1">
        <v>1</v>
      </c>
      <c r="I460" s="1" t="s">
        <v>26</v>
      </c>
      <c r="J460" s="1" t="s">
        <v>2999</v>
      </c>
      <c r="K460" s="1" t="s">
        <v>28</v>
      </c>
      <c r="L460" s="1" t="s">
        <v>2315</v>
      </c>
      <c r="M460" s="1" t="s">
        <v>3000</v>
      </c>
      <c r="N460" s="1" t="s">
        <v>3001</v>
      </c>
      <c r="O460" s="1">
        <v>8</v>
      </c>
      <c r="P460" s="1">
        <v>4</v>
      </c>
      <c r="Q460" s="1">
        <v>0.16868</v>
      </c>
      <c r="R460" s="1">
        <v>0.78391</v>
      </c>
      <c r="S460" s="1">
        <v>11073000</v>
      </c>
      <c r="T460" s="1">
        <v>6168100</v>
      </c>
      <c r="U460" s="1">
        <v>4905100</v>
      </c>
      <c r="V460" s="1">
        <v>1.164</v>
      </c>
      <c r="W460" s="1">
        <v>0.673462199312715</v>
      </c>
    </row>
    <row r="461" s="1" customFormat="1" spans="1:23">
      <c r="A461" s="1" t="s">
        <v>2099</v>
      </c>
      <c r="B461" s="2" t="s">
        <v>1496</v>
      </c>
      <c r="C461" s="1" t="s">
        <v>2101</v>
      </c>
      <c r="D461" s="1" t="s">
        <v>2102</v>
      </c>
      <c r="E461" s="1" t="s">
        <v>2103</v>
      </c>
      <c r="F461" s="1">
        <v>1</v>
      </c>
      <c r="G461" s="1">
        <v>125.74</v>
      </c>
      <c r="H461" s="1">
        <v>1</v>
      </c>
      <c r="I461" s="1" t="s">
        <v>26</v>
      </c>
      <c r="J461" s="1" t="s">
        <v>3002</v>
      </c>
      <c r="K461" s="1" t="s">
        <v>28</v>
      </c>
      <c r="L461" s="1" t="s">
        <v>1088</v>
      </c>
      <c r="M461" s="1" t="s">
        <v>3003</v>
      </c>
      <c r="N461" s="1" t="s">
        <v>3004</v>
      </c>
      <c r="O461" s="1">
        <v>5</v>
      </c>
      <c r="P461" s="1">
        <v>2</v>
      </c>
      <c r="Q461" s="1">
        <v>-0.075717</v>
      </c>
      <c r="R461" s="1">
        <v>0.68693</v>
      </c>
      <c r="S461" s="1">
        <v>18802000</v>
      </c>
      <c r="T461" s="1">
        <v>10862000</v>
      </c>
      <c r="U461" s="1">
        <v>7940100</v>
      </c>
      <c r="V461" s="1">
        <v>1.0193</v>
      </c>
      <c r="W461" s="1">
        <v>0.673923280682821</v>
      </c>
    </row>
    <row r="462" s="1" customFormat="1" spans="1:23">
      <c r="A462" s="1" t="s">
        <v>1774</v>
      </c>
      <c r="B462" s="2" t="s">
        <v>3005</v>
      </c>
      <c r="C462" s="1" t="s">
        <v>1775</v>
      </c>
      <c r="D462" s="1" t="s">
        <v>1776</v>
      </c>
      <c r="E462" s="1" t="s">
        <v>1777</v>
      </c>
      <c r="F462" s="1">
        <v>1</v>
      </c>
      <c r="G462" s="1">
        <v>85.064</v>
      </c>
      <c r="H462" s="1">
        <v>1</v>
      </c>
      <c r="I462" s="1" t="s">
        <v>26</v>
      </c>
      <c r="J462" s="1" t="s">
        <v>3006</v>
      </c>
      <c r="K462" s="1" t="s">
        <v>28</v>
      </c>
      <c r="L462" s="1" t="s">
        <v>1140</v>
      </c>
      <c r="M462" s="1" t="s">
        <v>3007</v>
      </c>
      <c r="N462" s="1" t="s">
        <v>3008</v>
      </c>
      <c r="O462" s="1">
        <v>3</v>
      </c>
      <c r="P462" s="1">
        <v>2</v>
      </c>
      <c r="Q462" s="1">
        <v>0.2054</v>
      </c>
      <c r="R462" s="1">
        <v>0.70158</v>
      </c>
      <c r="S462" s="1">
        <v>2282000</v>
      </c>
      <c r="T462" s="1">
        <v>1249200</v>
      </c>
      <c r="U462" s="1">
        <v>1032800</v>
      </c>
      <c r="V462" s="1">
        <v>1.0396</v>
      </c>
      <c r="W462" s="1">
        <v>0.674855713736052</v>
      </c>
    </row>
    <row r="463" s="1" customFormat="1" spans="1:23">
      <c r="A463" s="1" t="s">
        <v>1204</v>
      </c>
      <c r="B463" s="2" t="s">
        <v>2122</v>
      </c>
      <c r="C463" s="1" t="s">
        <v>1206</v>
      </c>
      <c r="D463" s="1" t="s">
        <v>1207</v>
      </c>
      <c r="E463" s="1" t="s">
        <v>1208</v>
      </c>
      <c r="F463" s="1">
        <v>1</v>
      </c>
      <c r="G463" s="1">
        <v>60.8</v>
      </c>
      <c r="H463" s="1">
        <v>1</v>
      </c>
      <c r="I463" s="1" t="s">
        <v>26</v>
      </c>
      <c r="J463" s="1" t="s">
        <v>3009</v>
      </c>
      <c r="K463" s="1" t="s">
        <v>1783</v>
      </c>
      <c r="L463" s="1" t="s">
        <v>707</v>
      </c>
      <c r="M463" s="1" t="s">
        <v>3010</v>
      </c>
      <c r="N463" s="1" t="s">
        <v>3011</v>
      </c>
      <c r="O463" s="1">
        <v>3</v>
      </c>
      <c r="P463" s="1">
        <v>3</v>
      </c>
      <c r="Q463" s="1">
        <v>1.3352</v>
      </c>
      <c r="R463" s="1">
        <v>0.65607</v>
      </c>
      <c r="S463" s="1">
        <v>4647100</v>
      </c>
      <c r="T463" s="1">
        <v>3443600</v>
      </c>
      <c r="U463" s="1">
        <v>1203500</v>
      </c>
      <c r="V463" s="1">
        <v>0.97185</v>
      </c>
      <c r="W463" s="1">
        <v>0.675073313782991</v>
      </c>
    </row>
    <row r="464" s="1" customFormat="1" spans="1:23">
      <c r="A464" s="1" t="s">
        <v>3012</v>
      </c>
      <c r="B464" s="2" t="s">
        <v>3013</v>
      </c>
      <c r="C464" s="1" t="s">
        <v>3014</v>
      </c>
      <c r="D464" s="1" t="s">
        <v>3015</v>
      </c>
      <c r="E464" s="1" t="s">
        <v>3016</v>
      </c>
      <c r="F464" s="1">
        <v>1</v>
      </c>
      <c r="G464" s="1">
        <v>40.237</v>
      </c>
      <c r="I464" s="1" t="s">
        <v>26</v>
      </c>
      <c r="J464" s="1" t="s">
        <v>3017</v>
      </c>
      <c r="K464" s="1" t="s">
        <v>804</v>
      </c>
      <c r="L464" s="1" t="s">
        <v>2673</v>
      </c>
      <c r="M464" s="1" t="s">
        <v>3018</v>
      </c>
      <c r="N464" s="1" t="s">
        <v>3019</v>
      </c>
      <c r="O464" s="1">
        <v>7</v>
      </c>
      <c r="P464" s="1">
        <v>3</v>
      </c>
      <c r="Q464" s="1">
        <v>0.43931</v>
      </c>
      <c r="R464" s="1">
        <v>0.60048</v>
      </c>
      <c r="S464" s="1">
        <v>642390</v>
      </c>
      <c r="T464" s="1">
        <v>425400</v>
      </c>
      <c r="U464" s="1">
        <v>216990</v>
      </c>
      <c r="V464" s="1">
        <v>0.88924</v>
      </c>
      <c r="W464" s="1">
        <v>0.675273267059512</v>
      </c>
    </row>
    <row r="465" s="1" customFormat="1" spans="1:23">
      <c r="A465" s="1" t="s">
        <v>1669</v>
      </c>
      <c r="B465" s="2" t="s">
        <v>3020</v>
      </c>
      <c r="C465" s="1" t="s">
        <v>1670</v>
      </c>
      <c r="D465" s="1" t="s">
        <v>1671</v>
      </c>
      <c r="E465" s="1" t="s">
        <v>1672</v>
      </c>
      <c r="F465" s="1">
        <v>1</v>
      </c>
      <c r="G465" s="1">
        <v>81.327</v>
      </c>
      <c r="H465" s="1">
        <v>1</v>
      </c>
      <c r="I465" s="1" t="s">
        <v>26</v>
      </c>
      <c r="J465" s="1" t="s">
        <v>3021</v>
      </c>
      <c r="K465" s="1" t="s">
        <v>971</v>
      </c>
      <c r="L465" s="1" t="s">
        <v>1598</v>
      </c>
      <c r="M465" s="1" t="s">
        <v>3022</v>
      </c>
      <c r="N465" s="1" t="s">
        <v>3023</v>
      </c>
      <c r="O465" s="1">
        <v>3</v>
      </c>
      <c r="P465" s="1">
        <v>3</v>
      </c>
      <c r="Q465" s="1">
        <v>-0.94722</v>
      </c>
      <c r="R465" s="1">
        <v>0.70573</v>
      </c>
      <c r="S465" s="1">
        <v>18838000</v>
      </c>
      <c r="T465" s="1">
        <v>10867000</v>
      </c>
      <c r="U465" s="1">
        <v>7970500</v>
      </c>
      <c r="V465" s="1">
        <v>1.041</v>
      </c>
      <c r="W465" s="1">
        <v>0.677934678194044</v>
      </c>
    </row>
    <row r="466" s="1" customFormat="1" spans="1:23">
      <c r="A466" s="1" t="s">
        <v>1774</v>
      </c>
      <c r="B466" s="2" t="s">
        <v>2372</v>
      </c>
      <c r="C466" s="1" t="s">
        <v>1775</v>
      </c>
      <c r="D466" s="1" t="s">
        <v>1776</v>
      </c>
      <c r="E466" s="1" t="s">
        <v>1777</v>
      </c>
      <c r="F466" s="1">
        <v>0.999681</v>
      </c>
      <c r="G466" s="1">
        <v>65.695</v>
      </c>
      <c r="H466" s="1">
        <v>1</v>
      </c>
      <c r="I466" s="1" t="s">
        <v>26</v>
      </c>
      <c r="J466" s="1" t="s">
        <v>3024</v>
      </c>
      <c r="K466" s="1" t="s">
        <v>28</v>
      </c>
      <c r="L466" s="1" t="s">
        <v>229</v>
      </c>
      <c r="M466" s="1" t="s">
        <v>3025</v>
      </c>
      <c r="N466" s="1" t="s">
        <v>3026</v>
      </c>
      <c r="O466" s="1">
        <v>1</v>
      </c>
      <c r="P466" s="1">
        <v>3</v>
      </c>
      <c r="Q466" s="1">
        <v>-0.77439</v>
      </c>
      <c r="R466" s="1">
        <v>0.70522</v>
      </c>
      <c r="S466" s="1">
        <v>6101800</v>
      </c>
      <c r="T466" s="1">
        <v>3542000</v>
      </c>
      <c r="U466" s="1">
        <v>2559800</v>
      </c>
      <c r="V466" s="1">
        <v>1.0396</v>
      </c>
      <c r="W466" s="1">
        <v>0.678357060407849</v>
      </c>
    </row>
    <row r="467" s="1" customFormat="1" spans="1:23">
      <c r="A467" s="1" t="s">
        <v>260</v>
      </c>
      <c r="B467" s="2" t="s">
        <v>3027</v>
      </c>
      <c r="C467" s="1" t="s">
        <v>262</v>
      </c>
      <c r="D467" s="1" t="s">
        <v>263</v>
      </c>
      <c r="E467" s="1" t="s">
        <v>264</v>
      </c>
      <c r="F467" s="1">
        <v>1</v>
      </c>
      <c r="G467" s="1">
        <v>98.044</v>
      </c>
      <c r="H467" s="1">
        <v>1</v>
      </c>
      <c r="I467" s="1" t="s">
        <v>26</v>
      </c>
      <c r="J467" s="1" t="s">
        <v>3028</v>
      </c>
      <c r="K467" s="1" t="s">
        <v>492</v>
      </c>
      <c r="L467" s="1" t="s">
        <v>1901</v>
      </c>
      <c r="M467" s="1" t="s">
        <v>3029</v>
      </c>
      <c r="N467" s="1" t="s">
        <v>3030</v>
      </c>
      <c r="O467" s="1">
        <v>5</v>
      </c>
      <c r="P467" s="1">
        <v>2</v>
      </c>
      <c r="Q467" s="1">
        <v>0.51691</v>
      </c>
      <c r="R467" s="1">
        <v>0.65807</v>
      </c>
      <c r="S467" s="1">
        <v>2522600</v>
      </c>
      <c r="T467" s="1">
        <v>1507100</v>
      </c>
      <c r="U467" s="1">
        <v>1015400</v>
      </c>
      <c r="V467" s="1">
        <v>0.96973</v>
      </c>
      <c r="W467" s="1">
        <v>0.678611572293319</v>
      </c>
    </row>
    <row r="468" s="1" customFormat="1" spans="1:23">
      <c r="A468" s="1" t="s">
        <v>3031</v>
      </c>
      <c r="B468" s="2">
        <v>13</v>
      </c>
      <c r="C468" s="1" t="s">
        <v>3031</v>
      </c>
      <c r="D468" s="1" t="s">
        <v>3032</v>
      </c>
      <c r="E468" s="1" t="s">
        <v>3033</v>
      </c>
      <c r="F468" s="1">
        <v>1</v>
      </c>
      <c r="G468" s="1">
        <v>65.347</v>
      </c>
      <c r="H468" s="1">
        <v>1</v>
      </c>
      <c r="I468" s="1" t="s">
        <v>26</v>
      </c>
      <c r="J468" s="1" t="s">
        <v>3034</v>
      </c>
      <c r="K468" s="1" t="s">
        <v>28</v>
      </c>
      <c r="L468" s="1" t="s">
        <v>955</v>
      </c>
      <c r="M468" s="1" t="s">
        <v>3035</v>
      </c>
      <c r="N468" s="1" t="s">
        <v>3036</v>
      </c>
      <c r="O468" s="1">
        <v>10</v>
      </c>
      <c r="P468" s="1">
        <v>2</v>
      </c>
      <c r="Q468" s="1">
        <v>-0.0038771</v>
      </c>
      <c r="R468" s="1">
        <v>0.56928</v>
      </c>
      <c r="S468" s="1">
        <v>2251300</v>
      </c>
      <c r="T468" s="1">
        <v>1535200</v>
      </c>
      <c r="U468" s="1">
        <v>716100</v>
      </c>
      <c r="V468" s="1">
        <v>0.8382</v>
      </c>
      <c r="W468" s="1">
        <v>0.679169649248389</v>
      </c>
    </row>
    <row r="469" s="1" customFormat="1" spans="1:23">
      <c r="A469" s="1" t="s">
        <v>1731</v>
      </c>
      <c r="B469" s="2" t="s">
        <v>1593</v>
      </c>
      <c r="C469" s="1" t="s">
        <v>1732</v>
      </c>
      <c r="D469" s="1" t="s">
        <v>1733</v>
      </c>
      <c r="E469" s="1" t="s">
        <v>1734</v>
      </c>
      <c r="F469" s="1">
        <v>1</v>
      </c>
      <c r="G469" s="1">
        <v>47.639</v>
      </c>
      <c r="H469" s="1">
        <v>1</v>
      </c>
      <c r="I469" s="1" t="s">
        <v>26</v>
      </c>
      <c r="J469" s="1" t="s">
        <v>3037</v>
      </c>
      <c r="K469" s="1" t="s">
        <v>28</v>
      </c>
      <c r="L469" s="1" t="s">
        <v>1329</v>
      </c>
      <c r="M469" s="1" t="s">
        <v>3038</v>
      </c>
      <c r="N469" s="1" t="s">
        <v>3039</v>
      </c>
      <c r="O469" s="1">
        <v>12</v>
      </c>
      <c r="P469" s="1">
        <v>3</v>
      </c>
      <c r="Q469" s="1">
        <v>-0.7858</v>
      </c>
      <c r="R469" s="1">
        <v>0.70452</v>
      </c>
      <c r="S469" s="1">
        <v>2878100</v>
      </c>
      <c r="T469" s="1">
        <v>1861500</v>
      </c>
      <c r="U469" s="1">
        <v>1016600</v>
      </c>
      <c r="V469" s="1">
        <v>1.0364</v>
      </c>
      <c r="W469" s="1">
        <v>0.679776148205326</v>
      </c>
    </row>
    <row r="470" s="1" customFormat="1" spans="1:23">
      <c r="A470" s="1" t="s">
        <v>3040</v>
      </c>
      <c r="B470" s="2" t="s">
        <v>3041</v>
      </c>
      <c r="C470" s="1" t="s">
        <v>3042</v>
      </c>
      <c r="D470" s="1" t="s">
        <v>3043</v>
      </c>
      <c r="E470" s="1" t="s">
        <v>3044</v>
      </c>
      <c r="F470" s="1">
        <v>1</v>
      </c>
      <c r="G470" s="1">
        <v>67.993</v>
      </c>
      <c r="H470" s="1">
        <v>1</v>
      </c>
      <c r="I470" s="1" t="s">
        <v>26</v>
      </c>
      <c r="J470" s="1" t="s">
        <v>3045</v>
      </c>
      <c r="K470" s="1" t="s">
        <v>28</v>
      </c>
      <c r="L470" s="1" t="s">
        <v>2162</v>
      </c>
      <c r="M470" s="1" t="s">
        <v>3046</v>
      </c>
      <c r="N470" s="1" t="s">
        <v>3047</v>
      </c>
      <c r="O470" s="1">
        <v>8</v>
      </c>
      <c r="P470" s="1">
        <v>2</v>
      </c>
      <c r="Q470" s="1">
        <v>0.20417</v>
      </c>
      <c r="R470" s="1">
        <v>0.54601</v>
      </c>
      <c r="S470" s="1">
        <v>3502900</v>
      </c>
      <c r="T470" s="1">
        <v>2259600</v>
      </c>
      <c r="U470" s="1">
        <v>1243300</v>
      </c>
      <c r="V470" s="1">
        <v>0.80227</v>
      </c>
      <c r="W470" s="1">
        <v>0.680581350418188</v>
      </c>
    </row>
    <row r="471" s="1" customFormat="1" spans="1:23">
      <c r="A471" s="1" t="s">
        <v>3048</v>
      </c>
      <c r="B471" s="2" t="s">
        <v>444</v>
      </c>
      <c r="C471" s="1" t="s">
        <v>3049</v>
      </c>
      <c r="D471" s="1" t="s">
        <v>3050</v>
      </c>
      <c r="E471" s="1" t="s">
        <v>3051</v>
      </c>
      <c r="F471" s="1">
        <v>1</v>
      </c>
      <c r="G471" s="1">
        <v>81.296</v>
      </c>
      <c r="H471" s="1">
        <v>1</v>
      </c>
      <c r="I471" s="1" t="s">
        <v>26</v>
      </c>
      <c r="J471" s="1" t="s">
        <v>3052</v>
      </c>
      <c r="K471" s="1" t="s">
        <v>28</v>
      </c>
      <c r="L471" s="1" t="s">
        <v>1140</v>
      </c>
      <c r="M471" s="1" t="s">
        <v>3053</v>
      </c>
      <c r="N471" s="1" t="s">
        <v>3054</v>
      </c>
      <c r="O471" s="1">
        <v>3</v>
      </c>
      <c r="P471" s="1">
        <v>2</v>
      </c>
      <c r="Q471" s="1">
        <v>-0.064638</v>
      </c>
      <c r="R471" s="1">
        <v>0.67163</v>
      </c>
      <c r="S471" s="1">
        <v>3477400</v>
      </c>
      <c r="T471" s="1">
        <v>2013000</v>
      </c>
      <c r="U471" s="1">
        <v>1464400</v>
      </c>
      <c r="V471" s="1">
        <v>0.98579</v>
      </c>
      <c r="W471" s="1">
        <v>0.681311435498433</v>
      </c>
    </row>
    <row r="472" s="1" customFormat="1" spans="1:23">
      <c r="A472" s="1" t="s">
        <v>710</v>
      </c>
      <c r="B472" s="2" t="s">
        <v>589</v>
      </c>
      <c r="C472" s="1" t="s">
        <v>712</v>
      </c>
      <c r="D472" s="1" t="s">
        <v>713</v>
      </c>
      <c r="E472" s="1" t="s">
        <v>714</v>
      </c>
      <c r="F472" s="1">
        <v>1</v>
      </c>
      <c r="G472" s="1">
        <v>104.59</v>
      </c>
      <c r="H472" s="1">
        <v>1</v>
      </c>
      <c r="I472" s="1" t="s">
        <v>26</v>
      </c>
      <c r="J472" s="1" t="s">
        <v>3055</v>
      </c>
      <c r="K472" s="1" t="s">
        <v>391</v>
      </c>
      <c r="L472" s="1" t="s">
        <v>2086</v>
      </c>
      <c r="M472" s="1" t="s">
        <v>3056</v>
      </c>
      <c r="N472" s="1" t="s">
        <v>3057</v>
      </c>
      <c r="O472" s="1">
        <v>6</v>
      </c>
      <c r="P472" s="1">
        <v>3</v>
      </c>
      <c r="Q472" s="1">
        <v>0.35506</v>
      </c>
      <c r="R472" s="1">
        <v>0.62019</v>
      </c>
      <c r="S472" s="1">
        <v>10190000</v>
      </c>
      <c r="T472" s="1">
        <v>6323200</v>
      </c>
      <c r="U472" s="1">
        <v>3867200</v>
      </c>
      <c r="V472" s="1">
        <v>0.90971</v>
      </c>
      <c r="W472" s="1">
        <v>0.681744731837619</v>
      </c>
    </row>
    <row r="473" s="1" customFormat="1" spans="1:23">
      <c r="A473" s="1" t="s">
        <v>1268</v>
      </c>
      <c r="B473" s="2">
        <v>75</v>
      </c>
      <c r="C473" s="1" t="s">
        <v>1268</v>
      </c>
      <c r="D473" s="1" t="s">
        <v>1269</v>
      </c>
      <c r="E473" s="1" t="s">
        <v>1270</v>
      </c>
      <c r="F473" s="1">
        <v>1</v>
      </c>
      <c r="G473" s="1">
        <v>40.88</v>
      </c>
      <c r="H473" s="1">
        <v>1</v>
      </c>
      <c r="I473" s="1" t="s">
        <v>26</v>
      </c>
      <c r="J473" s="1" t="s">
        <v>3058</v>
      </c>
      <c r="K473" s="1" t="s">
        <v>372</v>
      </c>
      <c r="L473" s="1" t="s">
        <v>3059</v>
      </c>
      <c r="M473" s="1" t="s">
        <v>3060</v>
      </c>
      <c r="N473" s="1" t="s">
        <v>3061</v>
      </c>
      <c r="O473" s="1">
        <v>12</v>
      </c>
      <c r="P473" s="1">
        <v>3</v>
      </c>
      <c r="Q473" s="1">
        <v>-0.37407</v>
      </c>
      <c r="R473" s="1">
        <v>0.77256</v>
      </c>
      <c r="S473" s="1">
        <v>3919500</v>
      </c>
      <c r="T473" s="1">
        <v>2603700</v>
      </c>
      <c r="U473" s="1">
        <v>1315800</v>
      </c>
      <c r="V473" s="1">
        <v>1.1323</v>
      </c>
      <c r="W473" s="1">
        <v>0.682292678618741</v>
      </c>
    </row>
    <row r="474" s="1" customFormat="1" spans="1:23">
      <c r="A474" s="1" t="s">
        <v>1111</v>
      </c>
      <c r="B474" s="2" t="s">
        <v>3062</v>
      </c>
      <c r="C474" s="1" t="s">
        <v>1113</v>
      </c>
      <c r="D474" s="1" t="s">
        <v>1114</v>
      </c>
      <c r="E474" s="1" t="s">
        <v>1115</v>
      </c>
      <c r="F474" s="1">
        <v>0.965825</v>
      </c>
      <c r="G474" s="1">
        <v>40.187</v>
      </c>
      <c r="H474" s="1">
        <v>1</v>
      </c>
      <c r="I474" s="1" t="s">
        <v>26</v>
      </c>
      <c r="J474" s="1" t="s">
        <v>3063</v>
      </c>
      <c r="K474" s="1" t="s">
        <v>28</v>
      </c>
      <c r="L474" s="1" t="s">
        <v>57</v>
      </c>
      <c r="M474" s="1" t="s">
        <v>3064</v>
      </c>
      <c r="N474" s="1" t="s">
        <v>3065</v>
      </c>
      <c r="O474" s="1">
        <v>9</v>
      </c>
      <c r="P474" s="1">
        <v>3</v>
      </c>
      <c r="Q474" s="1">
        <v>-0.10877</v>
      </c>
      <c r="R474" s="1">
        <v>0.52603</v>
      </c>
      <c r="S474" s="1">
        <v>2713200</v>
      </c>
      <c r="T474" s="1">
        <v>1612400</v>
      </c>
      <c r="U474" s="1">
        <v>1100700</v>
      </c>
      <c r="V474" s="1">
        <v>0.76854</v>
      </c>
      <c r="W474" s="1">
        <v>0.684453639368153</v>
      </c>
    </row>
    <row r="475" s="1" customFormat="1" spans="1:23">
      <c r="A475" s="1" t="s">
        <v>3066</v>
      </c>
      <c r="B475" s="2" t="s">
        <v>3067</v>
      </c>
      <c r="C475" s="1" t="s">
        <v>3068</v>
      </c>
      <c r="D475" s="1" t="s">
        <v>3069</v>
      </c>
      <c r="E475" s="1" t="s">
        <v>3070</v>
      </c>
      <c r="F475" s="1">
        <v>1</v>
      </c>
      <c r="G475" s="1">
        <v>87.326</v>
      </c>
      <c r="H475" s="1">
        <v>1</v>
      </c>
      <c r="I475" s="1" t="s">
        <v>26</v>
      </c>
      <c r="J475" s="1" t="s">
        <v>3071</v>
      </c>
      <c r="K475" s="1" t="s">
        <v>28</v>
      </c>
      <c r="L475" s="1" t="s">
        <v>3072</v>
      </c>
      <c r="M475" s="1" t="s">
        <v>3073</v>
      </c>
      <c r="N475" s="1" t="s">
        <v>3074</v>
      </c>
      <c r="O475" s="1">
        <v>15</v>
      </c>
      <c r="P475" s="1">
        <v>3</v>
      </c>
      <c r="Q475" s="1">
        <v>0.1839</v>
      </c>
      <c r="R475" s="1">
        <v>0.56358</v>
      </c>
      <c r="S475" s="1">
        <v>15690000</v>
      </c>
      <c r="T475" s="1">
        <v>8552800</v>
      </c>
      <c r="U475" s="1">
        <v>7137300</v>
      </c>
      <c r="V475" s="1">
        <v>0.82288</v>
      </c>
      <c r="W475" s="1">
        <v>0.684887225354851</v>
      </c>
    </row>
    <row r="476" s="1" customFormat="1" spans="1:23">
      <c r="A476" s="1" t="s">
        <v>1440</v>
      </c>
      <c r="B476" s="2" t="s">
        <v>3075</v>
      </c>
      <c r="C476" s="1" t="s">
        <v>1442</v>
      </c>
      <c r="D476" s="1" t="s">
        <v>1443</v>
      </c>
      <c r="E476" s="1" t="s">
        <v>1444</v>
      </c>
      <c r="F476" s="1">
        <v>0.999957</v>
      </c>
      <c r="G476" s="1">
        <v>83.723</v>
      </c>
      <c r="H476" s="1">
        <v>1</v>
      </c>
      <c r="I476" s="1" t="s">
        <v>26</v>
      </c>
      <c r="J476" s="1" t="s">
        <v>3076</v>
      </c>
      <c r="K476" s="1" t="s">
        <v>3077</v>
      </c>
      <c r="L476" s="1" t="s">
        <v>3078</v>
      </c>
      <c r="M476" s="1" t="s">
        <v>3079</v>
      </c>
      <c r="N476" s="1" t="s">
        <v>3080</v>
      </c>
      <c r="O476" s="1">
        <v>6</v>
      </c>
      <c r="P476" s="1">
        <v>3</v>
      </c>
      <c r="Q476" s="1">
        <v>-0.77104</v>
      </c>
      <c r="R476" s="1">
        <v>0.84096</v>
      </c>
      <c r="S476" s="1">
        <v>17066000</v>
      </c>
      <c r="T476" s="1">
        <v>9848100</v>
      </c>
      <c r="U476" s="1">
        <v>7217700</v>
      </c>
      <c r="V476" s="1">
        <v>1.2276</v>
      </c>
      <c r="W476" s="1">
        <v>0.685043988269795</v>
      </c>
    </row>
    <row r="477" s="1" customFormat="1" spans="1:23">
      <c r="A477" s="1" t="s">
        <v>2033</v>
      </c>
      <c r="B477" s="2" t="s">
        <v>3081</v>
      </c>
      <c r="C477" s="1" t="s">
        <v>2035</v>
      </c>
      <c r="D477" s="1" t="s">
        <v>2036</v>
      </c>
      <c r="E477" s="1" t="s">
        <v>2037</v>
      </c>
      <c r="F477" s="1">
        <v>1</v>
      </c>
      <c r="G477" s="1">
        <v>107.75</v>
      </c>
      <c r="H477" s="1">
        <v>1</v>
      </c>
      <c r="I477" s="1" t="s">
        <v>26</v>
      </c>
      <c r="J477" s="1" t="s">
        <v>3082</v>
      </c>
      <c r="K477" s="1" t="s">
        <v>3083</v>
      </c>
      <c r="L477" s="1" t="s">
        <v>3084</v>
      </c>
      <c r="M477" s="1" t="s">
        <v>3085</v>
      </c>
      <c r="N477" s="1" t="s">
        <v>3086</v>
      </c>
      <c r="O477" s="1">
        <v>13</v>
      </c>
      <c r="P477" s="1">
        <v>3</v>
      </c>
      <c r="Q477" s="1">
        <v>-0.20338</v>
      </c>
      <c r="R477" s="1">
        <v>0.81658</v>
      </c>
      <c r="S477" s="1">
        <v>12880000</v>
      </c>
      <c r="T477" s="1">
        <v>7182400</v>
      </c>
      <c r="U477" s="1">
        <v>5697200</v>
      </c>
      <c r="V477" s="1">
        <v>1.1916</v>
      </c>
      <c r="W477" s="1">
        <v>0.685280295401141</v>
      </c>
    </row>
    <row r="478" s="1" customFormat="1" spans="1:23">
      <c r="A478" s="1" t="s">
        <v>3087</v>
      </c>
      <c r="B478" s="2" t="s">
        <v>3088</v>
      </c>
      <c r="C478" s="1" t="s">
        <v>3089</v>
      </c>
      <c r="D478" s="1" t="s">
        <v>3090</v>
      </c>
      <c r="E478" s="1" t="s">
        <v>3091</v>
      </c>
      <c r="F478" s="1">
        <v>0.997926</v>
      </c>
      <c r="G478" s="1">
        <v>76.847</v>
      </c>
      <c r="H478" s="1">
        <v>1</v>
      </c>
      <c r="I478" s="1" t="s">
        <v>26</v>
      </c>
      <c r="J478" s="1" t="s">
        <v>3092</v>
      </c>
      <c r="K478" s="1" t="s">
        <v>28</v>
      </c>
      <c r="L478" s="1" t="s">
        <v>367</v>
      </c>
      <c r="M478" s="1" t="s">
        <v>3093</v>
      </c>
      <c r="N478" s="1" t="s">
        <v>3094</v>
      </c>
      <c r="O478" s="1">
        <v>5</v>
      </c>
      <c r="P478" s="1">
        <v>2</v>
      </c>
      <c r="Q478" s="1">
        <v>-0.2351</v>
      </c>
      <c r="R478" s="1">
        <v>0.6886</v>
      </c>
      <c r="S478" s="1">
        <v>8356800</v>
      </c>
      <c r="T478" s="1">
        <v>5045500</v>
      </c>
      <c r="U478" s="1">
        <v>3311300</v>
      </c>
      <c r="V478" s="1">
        <v>1.0042</v>
      </c>
      <c r="W478" s="1">
        <v>0.685719976100378</v>
      </c>
    </row>
    <row r="479" s="1" customFormat="1" spans="1:23">
      <c r="A479" s="1" t="s">
        <v>987</v>
      </c>
      <c r="B479" s="2" t="s">
        <v>2802</v>
      </c>
      <c r="C479" s="1" t="s">
        <v>989</v>
      </c>
      <c r="D479" s="1" t="s">
        <v>990</v>
      </c>
      <c r="E479" s="1" t="s">
        <v>991</v>
      </c>
      <c r="F479" s="1">
        <v>0.846083</v>
      </c>
      <c r="G479" s="1">
        <v>79.116</v>
      </c>
      <c r="H479" s="1">
        <v>1</v>
      </c>
      <c r="I479" s="1" t="s">
        <v>26</v>
      </c>
      <c r="J479" s="1" t="s">
        <v>3095</v>
      </c>
      <c r="K479" s="1" t="s">
        <v>3096</v>
      </c>
      <c r="L479" s="1" t="s">
        <v>1047</v>
      </c>
      <c r="M479" s="1" t="s">
        <v>3097</v>
      </c>
      <c r="N479" s="1" t="s">
        <v>3098</v>
      </c>
      <c r="O479" s="1">
        <v>7</v>
      </c>
      <c r="P479" s="1">
        <v>2</v>
      </c>
      <c r="Q479" s="1">
        <v>0.024095</v>
      </c>
      <c r="R479" s="1">
        <v>0.84945</v>
      </c>
      <c r="S479" s="1">
        <v>908810</v>
      </c>
      <c r="T479" s="1">
        <v>513660</v>
      </c>
      <c r="U479" s="1">
        <v>395140</v>
      </c>
      <c r="V479" s="1">
        <v>1.2387</v>
      </c>
      <c r="W479" s="1">
        <v>0.685759263744248</v>
      </c>
    </row>
    <row r="480" s="1" customFormat="1" spans="1:23">
      <c r="A480" s="1" t="s">
        <v>693</v>
      </c>
      <c r="B480" s="2" t="s">
        <v>2677</v>
      </c>
      <c r="C480" s="1" t="s">
        <v>695</v>
      </c>
      <c r="D480" s="1" t="s">
        <v>696</v>
      </c>
      <c r="E480" s="1" t="s">
        <v>697</v>
      </c>
      <c r="F480" s="1">
        <v>1</v>
      </c>
      <c r="G480" s="1">
        <v>59.154</v>
      </c>
      <c r="H480" s="1">
        <v>1</v>
      </c>
      <c r="I480" s="1" t="s">
        <v>26</v>
      </c>
      <c r="J480" s="1" t="s">
        <v>3099</v>
      </c>
      <c r="K480" s="1" t="s">
        <v>28</v>
      </c>
      <c r="L480" s="1" t="s">
        <v>2496</v>
      </c>
      <c r="M480" s="1" t="s">
        <v>3100</v>
      </c>
      <c r="N480" s="1" t="s">
        <v>3101</v>
      </c>
      <c r="O480" s="1">
        <v>9</v>
      </c>
      <c r="P480" s="1">
        <v>3</v>
      </c>
      <c r="Q480" s="1">
        <v>-0.239</v>
      </c>
      <c r="R480" s="1">
        <v>0.63538</v>
      </c>
      <c r="S480" s="1">
        <v>6754000</v>
      </c>
      <c r="T480" s="1">
        <v>4103300</v>
      </c>
      <c r="U480" s="1">
        <v>2650600</v>
      </c>
      <c r="V480" s="1">
        <v>0.92626</v>
      </c>
      <c r="W480" s="1">
        <v>0.685962904584026</v>
      </c>
    </row>
    <row r="481" s="1" customFormat="1" spans="1:23">
      <c r="A481" s="1" t="s">
        <v>588</v>
      </c>
      <c r="B481" s="2" t="s">
        <v>1082</v>
      </c>
      <c r="C481" s="1" t="s">
        <v>590</v>
      </c>
      <c r="D481" s="1" t="s">
        <v>591</v>
      </c>
      <c r="E481" s="1" t="s">
        <v>592</v>
      </c>
      <c r="F481" s="1">
        <v>0.999915</v>
      </c>
      <c r="G481" s="1">
        <v>52.42</v>
      </c>
      <c r="H481" s="1">
        <v>1</v>
      </c>
      <c r="I481" s="1" t="s">
        <v>26</v>
      </c>
      <c r="J481" s="1" t="s">
        <v>3102</v>
      </c>
      <c r="K481" s="1" t="s">
        <v>28</v>
      </c>
      <c r="L481" s="1" t="s">
        <v>788</v>
      </c>
      <c r="M481" s="1" t="s">
        <v>3103</v>
      </c>
      <c r="N481" s="1" t="s">
        <v>3104</v>
      </c>
      <c r="O481" s="1">
        <v>6</v>
      </c>
      <c r="P481" s="1">
        <v>3</v>
      </c>
      <c r="Q481" s="1">
        <v>-0.46245</v>
      </c>
      <c r="R481" s="1">
        <v>0.59049</v>
      </c>
      <c r="S481" s="1">
        <v>1056600</v>
      </c>
      <c r="T481" s="1">
        <v>675600</v>
      </c>
      <c r="U481" s="1">
        <v>381030</v>
      </c>
      <c r="V481" s="1">
        <v>0.86079</v>
      </c>
      <c r="W481" s="1">
        <v>0.685986129021016</v>
      </c>
    </row>
    <row r="482" s="1" customFormat="1" spans="1:23">
      <c r="A482" s="1" t="s">
        <v>3105</v>
      </c>
      <c r="B482" s="2" t="s">
        <v>1975</v>
      </c>
      <c r="C482" s="1" t="s">
        <v>3106</v>
      </c>
      <c r="D482" s="1" t="s">
        <v>3107</v>
      </c>
      <c r="E482" s="1" t="s">
        <v>3108</v>
      </c>
      <c r="F482" s="1">
        <v>1</v>
      </c>
      <c r="G482" s="1">
        <v>64.488</v>
      </c>
      <c r="H482" s="1">
        <v>1</v>
      </c>
      <c r="I482" s="1" t="s">
        <v>26</v>
      </c>
      <c r="J482" s="1" t="s">
        <v>3109</v>
      </c>
      <c r="K482" s="1" t="s">
        <v>28</v>
      </c>
      <c r="L482" s="1" t="s">
        <v>92</v>
      </c>
      <c r="M482" s="1" t="s">
        <v>3110</v>
      </c>
      <c r="N482" s="1" t="s">
        <v>3111</v>
      </c>
      <c r="O482" s="1">
        <v>1</v>
      </c>
      <c r="P482" s="1">
        <v>4</v>
      </c>
      <c r="Q482" s="1">
        <v>0.31485</v>
      </c>
      <c r="R482" s="1">
        <v>0.70694</v>
      </c>
      <c r="S482" s="1">
        <v>14980000</v>
      </c>
      <c r="T482" s="1">
        <v>8759800</v>
      </c>
      <c r="U482" s="1">
        <v>6220000</v>
      </c>
      <c r="V482" s="1">
        <v>1.0298</v>
      </c>
      <c r="W482" s="1">
        <v>0.686482812196543</v>
      </c>
    </row>
    <row r="483" s="1" customFormat="1" spans="1:23">
      <c r="A483" s="1" t="s">
        <v>3087</v>
      </c>
      <c r="B483" s="2" t="s">
        <v>3112</v>
      </c>
      <c r="C483" s="1" t="s">
        <v>3089</v>
      </c>
      <c r="D483" s="1" t="s">
        <v>3090</v>
      </c>
      <c r="E483" s="1" t="s">
        <v>3091</v>
      </c>
      <c r="F483" s="1">
        <v>1</v>
      </c>
      <c r="G483" s="1">
        <v>66.595</v>
      </c>
      <c r="H483" s="1">
        <v>1</v>
      </c>
      <c r="I483" s="1" t="s">
        <v>26</v>
      </c>
      <c r="J483" s="1" t="s">
        <v>3113</v>
      </c>
      <c r="K483" s="1" t="s">
        <v>28</v>
      </c>
      <c r="L483" s="1" t="s">
        <v>612</v>
      </c>
      <c r="M483" s="1" t="s">
        <v>3114</v>
      </c>
      <c r="N483" s="1" t="s">
        <v>3115</v>
      </c>
      <c r="O483" s="1">
        <v>8</v>
      </c>
      <c r="P483" s="1">
        <v>2</v>
      </c>
      <c r="Q483" s="1">
        <v>-0.35426</v>
      </c>
      <c r="R483" s="1">
        <v>0.69024</v>
      </c>
      <c r="S483" s="1">
        <v>1956000</v>
      </c>
      <c r="T483" s="1">
        <v>1026500</v>
      </c>
      <c r="U483" s="1">
        <v>929550</v>
      </c>
      <c r="V483" s="1">
        <v>1.0042</v>
      </c>
      <c r="W483" s="1">
        <v>0.687353116908982</v>
      </c>
    </row>
    <row r="484" s="1" customFormat="1" spans="1:23">
      <c r="A484" s="1" t="s">
        <v>1396</v>
      </c>
      <c r="B484" s="2" t="s">
        <v>438</v>
      </c>
      <c r="C484" s="1" t="s">
        <v>1397</v>
      </c>
      <c r="D484" s="1" t="s">
        <v>1398</v>
      </c>
      <c r="E484" s="1" t="s">
        <v>1399</v>
      </c>
      <c r="F484" s="1">
        <v>1</v>
      </c>
      <c r="G484" s="1">
        <v>72.772</v>
      </c>
      <c r="H484" s="1">
        <v>1</v>
      </c>
      <c r="I484" s="1" t="s">
        <v>26</v>
      </c>
      <c r="J484" s="1" t="s">
        <v>3116</v>
      </c>
      <c r="K484" s="1" t="s">
        <v>28</v>
      </c>
      <c r="L484" s="1" t="s">
        <v>1154</v>
      </c>
      <c r="M484" s="1" t="s">
        <v>3117</v>
      </c>
      <c r="N484" s="1" t="s">
        <v>3118</v>
      </c>
      <c r="O484" s="1">
        <v>5</v>
      </c>
      <c r="P484" s="1">
        <v>3</v>
      </c>
      <c r="Q484" s="1">
        <v>0.55209</v>
      </c>
      <c r="R484" s="1">
        <v>0.68085</v>
      </c>
      <c r="S484" s="1">
        <v>5369500</v>
      </c>
      <c r="T484" s="1">
        <v>3139200</v>
      </c>
      <c r="U484" s="1">
        <v>2230400</v>
      </c>
      <c r="V484" s="1">
        <v>0.98775</v>
      </c>
      <c r="W484" s="1">
        <v>0.689293849658314</v>
      </c>
    </row>
    <row r="485" s="1" customFormat="1" spans="1:23">
      <c r="A485" s="1" t="s">
        <v>1396</v>
      </c>
      <c r="B485" s="2" t="s">
        <v>3119</v>
      </c>
      <c r="C485" s="1" t="s">
        <v>1397</v>
      </c>
      <c r="D485" s="1" t="s">
        <v>1398</v>
      </c>
      <c r="E485" s="1" t="s">
        <v>1399</v>
      </c>
      <c r="F485" s="1">
        <v>0.775836</v>
      </c>
      <c r="G485" s="1">
        <v>50.255</v>
      </c>
      <c r="H485" s="1">
        <v>1</v>
      </c>
      <c r="I485" s="1" t="s">
        <v>26</v>
      </c>
      <c r="J485" s="1" t="s">
        <v>3120</v>
      </c>
      <c r="K485" s="1" t="s">
        <v>28</v>
      </c>
      <c r="L485" s="1" t="s">
        <v>419</v>
      </c>
      <c r="M485" s="1" t="s">
        <v>3121</v>
      </c>
      <c r="N485" s="1" t="s">
        <v>3122</v>
      </c>
      <c r="O485" s="1">
        <v>17</v>
      </c>
      <c r="P485" s="1">
        <v>3</v>
      </c>
      <c r="Q485" s="1">
        <v>-0.021272</v>
      </c>
      <c r="R485" s="1">
        <v>0.68112</v>
      </c>
      <c r="S485" s="1">
        <v>3357900</v>
      </c>
      <c r="T485" s="1">
        <v>2408800</v>
      </c>
      <c r="U485" s="1">
        <v>949200</v>
      </c>
      <c r="V485" s="1">
        <v>0.98775</v>
      </c>
      <c r="W485" s="1">
        <v>0.689567198177676</v>
      </c>
    </row>
    <row r="486" s="1" customFormat="1" spans="1:23">
      <c r="A486" s="1" t="s">
        <v>1731</v>
      </c>
      <c r="B486" s="2" t="s">
        <v>3020</v>
      </c>
      <c r="C486" s="1" t="s">
        <v>1732</v>
      </c>
      <c r="D486" s="1" t="s">
        <v>1733</v>
      </c>
      <c r="E486" s="1" t="s">
        <v>1734</v>
      </c>
      <c r="F486" s="1">
        <v>0.995282</v>
      </c>
      <c r="G486" s="1">
        <v>74.301</v>
      </c>
      <c r="H486" s="1">
        <v>1</v>
      </c>
      <c r="I486" s="1" t="s">
        <v>26</v>
      </c>
      <c r="J486" s="1" t="s">
        <v>3123</v>
      </c>
      <c r="K486" s="1" t="s">
        <v>28</v>
      </c>
      <c r="L486" s="1" t="s">
        <v>248</v>
      </c>
      <c r="M486" s="1" t="s">
        <v>3124</v>
      </c>
      <c r="N486" s="1" t="s">
        <v>3125</v>
      </c>
      <c r="O486" s="1">
        <v>6</v>
      </c>
      <c r="P486" s="1">
        <v>2</v>
      </c>
      <c r="Q486" s="1">
        <v>0.0095125</v>
      </c>
      <c r="R486" s="1">
        <v>0.71506</v>
      </c>
      <c r="S486" s="1">
        <v>4376900</v>
      </c>
      <c r="T486" s="1">
        <v>2562200</v>
      </c>
      <c r="U486" s="1">
        <v>1814700</v>
      </c>
      <c r="V486" s="1">
        <v>1.0364</v>
      </c>
      <c r="W486" s="1">
        <v>0.689945966808182</v>
      </c>
    </row>
    <row r="487" s="1" customFormat="1" spans="1:23">
      <c r="A487" s="1" t="s">
        <v>1592</v>
      </c>
      <c r="B487" s="2" t="s">
        <v>1264</v>
      </c>
      <c r="C487" s="1" t="s">
        <v>1594</v>
      </c>
      <c r="D487" s="1" t="s">
        <v>1595</v>
      </c>
      <c r="E487" s="1" t="s">
        <v>1596</v>
      </c>
      <c r="F487" s="1">
        <v>1</v>
      </c>
      <c r="G487" s="1">
        <v>105.25</v>
      </c>
      <c r="H487" s="1">
        <v>1</v>
      </c>
      <c r="I487" s="1" t="s">
        <v>26</v>
      </c>
      <c r="J487" s="1" t="s">
        <v>3126</v>
      </c>
      <c r="K487" s="1" t="s">
        <v>3127</v>
      </c>
      <c r="L487" s="1" t="s">
        <v>690</v>
      </c>
      <c r="M487" s="1" t="s">
        <v>3128</v>
      </c>
      <c r="N487" s="1" t="s">
        <v>3129</v>
      </c>
      <c r="O487" s="1">
        <v>3</v>
      </c>
      <c r="P487" s="1">
        <v>2</v>
      </c>
      <c r="Q487" s="1">
        <v>-0.35586</v>
      </c>
      <c r="R487" s="1">
        <v>0.61086</v>
      </c>
      <c r="S487" s="1">
        <v>6013200</v>
      </c>
      <c r="T487" s="1">
        <v>3546300</v>
      </c>
      <c r="U487" s="1">
        <v>2466800</v>
      </c>
      <c r="V487" s="1">
        <v>0.88483</v>
      </c>
      <c r="W487" s="1">
        <v>0.690369901563012</v>
      </c>
    </row>
    <row r="488" s="1" customFormat="1" spans="1:23">
      <c r="A488" s="1" t="s">
        <v>1408</v>
      </c>
      <c r="B488" s="2" t="s">
        <v>149</v>
      </c>
      <c r="C488" s="1" t="s">
        <v>1410</v>
      </c>
      <c r="D488" s="1" t="s">
        <v>1411</v>
      </c>
      <c r="E488" s="1" t="s">
        <v>1412</v>
      </c>
      <c r="F488" s="1">
        <v>1</v>
      </c>
      <c r="G488" s="1">
        <v>74.439</v>
      </c>
      <c r="H488" s="1">
        <v>1</v>
      </c>
      <c r="I488" s="1" t="s">
        <v>26</v>
      </c>
      <c r="J488" s="1" t="s">
        <v>3130</v>
      </c>
      <c r="K488" s="1" t="s">
        <v>3131</v>
      </c>
      <c r="L488" s="1" t="s">
        <v>1429</v>
      </c>
      <c r="M488" s="1" t="s">
        <v>3132</v>
      </c>
      <c r="N488" s="1" t="s">
        <v>3133</v>
      </c>
      <c r="O488" s="1">
        <v>5</v>
      </c>
      <c r="P488" s="1">
        <v>2</v>
      </c>
      <c r="Q488" s="1">
        <v>0.13766</v>
      </c>
      <c r="R488" s="1">
        <v>0.61451</v>
      </c>
      <c r="S488" s="1">
        <v>302030000</v>
      </c>
      <c r="T488" s="1">
        <v>186810000</v>
      </c>
      <c r="U488" s="1">
        <v>115220000</v>
      </c>
      <c r="V488" s="1">
        <v>0.88992</v>
      </c>
      <c r="W488" s="1">
        <v>0.690522743617404</v>
      </c>
    </row>
    <row r="489" s="1" customFormat="1" spans="1:23">
      <c r="A489" s="1" t="s">
        <v>1003</v>
      </c>
      <c r="B489" s="2" t="s">
        <v>3134</v>
      </c>
      <c r="C489" s="1" t="s">
        <v>1005</v>
      </c>
      <c r="D489" s="1" t="s">
        <v>1006</v>
      </c>
      <c r="E489" s="1" t="s">
        <v>1007</v>
      </c>
      <c r="F489" s="1">
        <v>1</v>
      </c>
      <c r="G489" s="1">
        <v>63.419</v>
      </c>
      <c r="H489" s="1">
        <v>1</v>
      </c>
      <c r="I489" s="1" t="s">
        <v>26</v>
      </c>
      <c r="J489" s="1" t="s">
        <v>3135</v>
      </c>
      <c r="K489" s="1" t="s">
        <v>2386</v>
      </c>
      <c r="L489" s="1" t="s">
        <v>276</v>
      </c>
      <c r="M489" s="1" t="s">
        <v>3136</v>
      </c>
      <c r="N489" s="1" t="s">
        <v>3137</v>
      </c>
      <c r="O489" s="1">
        <v>3</v>
      </c>
      <c r="P489" s="1">
        <v>2</v>
      </c>
      <c r="Q489" s="1">
        <v>-0.4673</v>
      </c>
      <c r="R489" s="1">
        <v>0.69324</v>
      </c>
      <c r="S489" s="1">
        <v>8601000</v>
      </c>
      <c r="T489" s="1">
        <v>4943800</v>
      </c>
      <c r="U489" s="1">
        <v>3657300</v>
      </c>
      <c r="V489" s="1">
        <v>1.0039</v>
      </c>
      <c r="W489" s="1">
        <v>0.69054686721785</v>
      </c>
    </row>
    <row r="490" s="1" customFormat="1" spans="1:23">
      <c r="A490" s="1" t="s">
        <v>2517</v>
      </c>
      <c r="B490" s="2">
        <v>94</v>
      </c>
      <c r="C490" s="1" t="s">
        <v>2517</v>
      </c>
      <c r="D490" s="1" t="s">
        <v>2518</v>
      </c>
      <c r="E490" s="1" t="s">
        <v>2519</v>
      </c>
      <c r="F490" s="1">
        <v>0.998642</v>
      </c>
      <c r="G490" s="1">
        <v>97.452</v>
      </c>
      <c r="H490" s="1">
        <v>1</v>
      </c>
      <c r="I490" s="1" t="s">
        <v>26</v>
      </c>
      <c r="J490" s="1" t="s">
        <v>3138</v>
      </c>
      <c r="K490" s="1" t="s">
        <v>3139</v>
      </c>
      <c r="L490" s="1" t="s">
        <v>1375</v>
      </c>
      <c r="M490" s="1" t="s">
        <v>3140</v>
      </c>
      <c r="N490" s="1" t="s">
        <v>3141</v>
      </c>
      <c r="O490" s="1">
        <v>6</v>
      </c>
      <c r="P490" s="1">
        <v>3</v>
      </c>
      <c r="Q490" s="1">
        <v>0.72489</v>
      </c>
      <c r="R490" s="1">
        <v>1.2764</v>
      </c>
      <c r="S490" s="1">
        <v>10122000</v>
      </c>
      <c r="T490" s="1">
        <v>4655200</v>
      </c>
      <c r="U490" s="1">
        <v>5467100</v>
      </c>
      <c r="V490" s="1">
        <v>1.8455</v>
      </c>
      <c r="W490" s="1">
        <v>0.69162828501761</v>
      </c>
    </row>
    <row r="491" s="1" customFormat="1" spans="1:23">
      <c r="A491" s="1" t="s">
        <v>1833</v>
      </c>
      <c r="B491" s="2">
        <v>42</v>
      </c>
      <c r="C491" s="1" t="s">
        <v>1833</v>
      </c>
      <c r="D491" s="1" t="s">
        <v>1834</v>
      </c>
      <c r="E491" s="1" t="s">
        <v>1835</v>
      </c>
      <c r="F491" s="1">
        <v>0.996573</v>
      </c>
      <c r="G491" s="1">
        <v>109.65</v>
      </c>
      <c r="H491" s="1">
        <v>1</v>
      </c>
      <c r="I491" s="1" t="s">
        <v>26</v>
      </c>
      <c r="J491" s="1" t="s">
        <v>3142</v>
      </c>
      <c r="K491" s="1" t="s">
        <v>1824</v>
      </c>
      <c r="L491" s="1" t="s">
        <v>1943</v>
      </c>
      <c r="M491" s="1" t="s">
        <v>3143</v>
      </c>
      <c r="N491" s="1" t="s">
        <v>3144</v>
      </c>
      <c r="O491" s="1">
        <v>14</v>
      </c>
      <c r="P491" s="1">
        <v>3</v>
      </c>
      <c r="Q491" s="1">
        <v>-0.00046096</v>
      </c>
      <c r="R491" s="1">
        <v>1.0574</v>
      </c>
      <c r="S491" s="1">
        <v>6128800</v>
      </c>
      <c r="T491" s="1">
        <v>2777800</v>
      </c>
      <c r="U491" s="1">
        <v>3351000</v>
      </c>
      <c r="V491" s="1">
        <v>1.5283</v>
      </c>
      <c r="W491" s="1">
        <v>0.691879866518354</v>
      </c>
    </row>
    <row r="492" s="1" customFormat="1" spans="1:23">
      <c r="A492" s="1" t="s">
        <v>1408</v>
      </c>
      <c r="B492" s="2" t="s">
        <v>3145</v>
      </c>
      <c r="C492" s="1" t="s">
        <v>1410</v>
      </c>
      <c r="D492" s="1" t="s">
        <v>1411</v>
      </c>
      <c r="E492" s="1" t="s">
        <v>1412</v>
      </c>
      <c r="F492" s="1">
        <v>0.999837</v>
      </c>
      <c r="G492" s="1">
        <v>88.101</v>
      </c>
      <c r="H492" s="1">
        <v>1</v>
      </c>
      <c r="I492" s="1" t="s">
        <v>26</v>
      </c>
      <c r="J492" s="1" t="s">
        <v>3146</v>
      </c>
      <c r="K492" s="1" t="s">
        <v>3147</v>
      </c>
      <c r="L492" s="1" t="s">
        <v>757</v>
      </c>
      <c r="M492" s="1" t="s">
        <v>3148</v>
      </c>
      <c r="N492" s="1" t="s">
        <v>3149</v>
      </c>
      <c r="O492" s="1">
        <v>8</v>
      </c>
      <c r="P492" s="1">
        <v>3</v>
      </c>
      <c r="Q492" s="1">
        <v>-0.75473</v>
      </c>
      <c r="R492" s="1">
        <v>0.61639</v>
      </c>
      <c r="S492" s="1">
        <v>6736300</v>
      </c>
      <c r="T492" s="1">
        <v>4174900</v>
      </c>
      <c r="U492" s="1">
        <v>2561400</v>
      </c>
      <c r="V492" s="1">
        <v>0.88992</v>
      </c>
      <c r="W492" s="1">
        <v>0.69263529306005</v>
      </c>
    </row>
    <row r="493" s="1" customFormat="1" spans="1:23">
      <c r="A493" s="1" t="s">
        <v>1018</v>
      </c>
      <c r="B493" s="2" t="s">
        <v>662</v>
      </c>
      <c r="C493" s="1" t="s">
        <v>1020</v>
      </c>
      <c r="D493" s="1" t="s">
        <v>1021</v>
      </c>
      <c r="E493" s="1" t="s">
        <v>1022</v>
      </c>
      <c r="F493" s="1">
        <v>1</v>
      </c>
      <c r="G493" s="1">
        <v>74.533</v>
      </c>
      <c r="H493" s="1">
        <v>1</v>
      </c>
      <c r="I493" s="1" t="s">
        <v>26</v>
      </c>
      <c r="J493" s="1" t="s">
        <v>3150</v>
      </c>
      <c r="K493" s="1" t="s">
        <v>28</v>
      </c>
      <c r="L493" s="1" t="s">
        <v>47</v>
      </c>
      <c r="M493" s="1" t="s">
        <v>3151</v>
      </c>
      <c r="N493" s="1" t="s">
        <v>3152</v>
      </c>
      <c r="O493" s="1">
        <v>5</v>
      </c>
      <c r="P493" s="1">
        <v>2</v>
      </c>
      <c r="Q493" s="1">
        <v>4.1453</v>
      </c>
      <c r="R493" s="1">
        <v>0.65671</v>
      </c>
      <c r="S493" s="1">
        <v>5988400</v>
      </c>
      <c r="T493" s="1">
        <v>3641700</v>
      </c>
      <c r="U493" s="1">
        <v>2346700</v>
      </c>
      <c r="V493" s="1">
        <v>0.94769</v>
      </c>
      <c r="W493" s="1">
        <v>0.692958667918834</v>
      </c>
    </row>
    <row r="494" s="1" customFormat="1" spans="1:23">
      <c r="A494" s="1" t="s">
        <v>1050</v>
      </c>
      <c r="B494" s="2" t="s">
        <v>3153</v>
      </c>
      <c r="C494" s="1" t="s">
        <v>1052</v>
      </c>
      <c r="D494" s="1" t="s">
        <v>1053</v>
      </c>
      <c r="E494" s="1" t="s">
        <v>1054</v>
      </c>
      <c r="F494" s="1">
        <v>0.999862</v>
      </c>
      <c r="G494" s="1">
        <v>63.46</v>
      </c>
      <c r="H494" s="1">
        <v>1</v>
      </c>
      <c r="I494" s="1" t="s">
        <v>26</v>
      </c>
      <c r="J494" s="1" t="s">
        <v>3154</v>
      </c>
      <c r="K494" s="1" t="s">
        <v>28</v>
      </c>
      <c r="L494" s="1" t="s">
        <v>1699</v>
      </c>
      <c r="M494" s="1" t="s">
        <v>3155</v>
      </c>
      <c r="N494" s="1" t="s">
        <v>3156</v>
      </c>
      <c r="O494" s="1">
        <v>6</v>
      </c>
      <c r="P494" s="1">
        <v>3</v>
      </c>
      <c r="Q494" s="1">
        <v>2.4294</v>
      </c>
      <c r="R494" s="1">
        <v>0.66254</v>
      </c>
      <c r="S494" s="1">
        <v>8116600</v>
      </c>
      <c r="T494" s="1">
        <v>5015200</v>
      </c>
      <c r="U494" s="1">
        <v>3101400</v>
      </c>
      <c r="V494" s="1">
        <v>0.95516</v>
      </c>
      <c r="W494" s="1">
        <v>0.693642949872273</v>
      </c>
    </row>
    <row r="495" s="1" customFormat="1" spans="1:23">
      <c r="A495" s="1" t="s">
        <v>1440</v>
      </c>
      <c r="B495" s="2" t="s">
        <v>1781</v>
      </c>
      <c r="C495" s="1" t="s">
        <v>1442</v>
      </c>
      <c r="D495" s="1" t="s">
        <v>1443</v>
      </c>
      <c r="E495" s="1" t="s">
        <v>1444</v>
      </c>
      <c r="F495" s="1">
        <v>1</v>
      </c>
      <c r="G495" s="1">
        <v>122.93</v>
      </c>
      <c r="H495" s="1">
        <v>1</v>
      </c>
      <c r="I495" s="1" t="s">
        <v>26</v>
      </c>
      <c r="J495" s="1" t="s">
        <v>3157</v>
      </c>
      <c r="K495" s="1" t="s">
        <v>919</v>
      </c>
      <c r="L495" s="1" t="s">
        <v>373</v>
      </c>
      <c r="M495" s="1" t="s">
        <v>3158</v>
      </c>
      <c r="N495" s="1" t="s">
        <v>3159</v>
      </c>
      <c r="O495" s="1">
        <v>10</v>
      </c>
      <c r="P495" s="1">
        <v>3</v>
      </c>
      <c r="Q495" s="1">
        <v>-0.034426</v>
      </c>
      <c r="R495" s="1">
        <v>0.85159</v>
      </c>
      <c r="S495" s="1">
        <v>16435000</v>
      </c>
      <c r="T495" s="1">
        <v>9078400</v>
      </c>
      <c r="U495" s="1">
        <v>7356400</v>
      </c>
      <c r="V495" s="1">
        <v>1.2276</v>
      </c>
      <c r="W495" s="1">
        <v>0.693703160638644</v>
      </c>
    </row>
    <row r="496" s="1" customFormat="1" spans="1:23">
      <c r="A496" s="1" t="s">
        <v>3160</v>
      </c>
      <c r="B496" s="2" t="s">
        <v>169</v>
      </c>
      <c r="C496" s="1" t="s">
        <v>3161</v>
      </c>
      <c r="D496" s="1" t="s">
        <v>3162</v>
      </c>
      <c r="E496" s="1" t="s">
        <v>3163</v>
      </c>
      <c r="F496" s="1">
        <v>1</v>
      </c>
      <c r="G496" s="1">
        <v>56.339</v>
      </c>
      <c r="H496" s="1">
        <v>1</v>
      </c>
      <c r="I496" s="1" t="s">
        <v>26</v>
      </c>
      <c r="J496" s="1" t="s">
        <v>3164</v>
      </c>
      <c r="K496" s="1" t="s">
        <v>28</v>
      </c>
      <c r="L496" s="1" t="s">
        <v>257</v>
      </c>
      <c r="M496" s="1" t="s">
        <v>3165</v>
      </c>
      <c r="N496" s="1" t="s">
        <v>3166</v>
      </c>
      <c r="O496" s="1">
        <v>4</v>
      </c>
      <c r="P496" s="1">
        <v>3</v>
      </c>
      <c r="Q496" s="1">
        <v>1.6876</v>
      </c>
      <c r="R496" s="1">
        <v>0.6977</v>
      </c>
      <c r="S496" s="1">
        <v>4142300</v>
      </c>
      <c r="T496" s="1">
        <v>2346700</v>
      </c>
      <c r="U496" s="1">
        <v>1795500</v>
      </c>
      <c r="V496" s="1">
        <v>1.0057</v>
      </c>
      <c r="W496" s="1">
        <v>0.693745649796162</v>
      </c>
    </row>
    <row r="497" s="1" customFormat="1" spans="1:23">
      <c r="A497" s="1" t="s">
        <v>726</v>
      </c>
      <c r="B497" s="2" t="s">
        <v>1623</v>
      </c>
      <c r="C497" s="1" t="s">
        <v>728</v>
      </c>
      <c r="D497" s="1" t="s">
        <v>729</v>
      </c>
      <c r="E497" s="1" t="s">
        <v>730</v>
      </c>
      <c r="F497" s="1">
        <v>1</v>
      </c>
      <c r="G497" s="1">
        <v>132.5</v>
      </c>
      <c r="H497" s="1">
        <v>1</v>
      </c>
      <c r="I497" s="1" t="s">
        <v>26</v>
      </c>
      <c r="J497" s="1" t="s">
        <v>3167</v>
      </c>
      <c r="K497" s="1" t="s">
        <v>28</v>
      </c>
      <c r="L497" s="1" t="s">
        <v>92</v>
      </c>
      <c r="M497" s="1" t="s">
        <v>3168</v>
      </c>
      <c r="N497" s="1" t="s">
        <v>3169</v>
      </c>
      <c r="O497" s="1">
        <v>1</v>
      </c>
      <c r="P497" s="1">
        <v>3</v>
      </c>
      <c r="Q497" s="1">
        <v>0.66018</v>
      </c>
      <c r="R497" s="1">
        <v>0.68685</v>
      </c>
      <c r="S497" s="1">
        <v>16179000</v>
      </c>
      <c r="T497" s="1">
        <v>9025300</v>
      </c>
      <c r="U497" s="1">
        <v>7153800</v>
      </c>
      <c r="V497" s="1">
        <v>0.98971</v>
      </c>
      <c r="W497" s="1">
        <v>0.693991169130351</v>
      </c>
    </row>
    <row r="498" s="1" customFormat="1" spans="1:23">
      <c r="A498" s="1" t="s">
        <v>1003</v>
      </c>
      <c r="B498" s="2" t="s">
        <v>3170</v>
      </c>
      <c r="C498" s="1" t="s">
        <v>1005</v>
      </c>
      <c r="D498" s="1" t="s">
        <v>1006</v>
      </c>
      <c r="E498" s="1" t="s">
        <v>1007</v>
      </c>
      <c r="F498" s="1">
        <v>1</v>
      </c>
      <c r="G498" s="1">
        <v>95.815</v>
      </c>
      <c r="H498" s="1">
        <v>1</v>
      </c>
      <c r="I498" s="1" t="s">
        <v>26</v>
      </c>
      <c r="J498" s="1" t="s">
        <v>3171</v>
      </c>
      <c r="K498" s="1" t="s">
        <v>901</v>
      </c>
      <c r="L498" s="1" t="s">
        <v>1401</v>
      </c>
      <c r="M498" s="1" t="s">
        <v>3172</v>
      </c>
      <c r="N498" s="1" t="s">
        <v>3173</v>
      </c>
      <c r="O498" s="1">
        <v>6</v>
      </c>
      <c r="P498" s="1">
        <v>2</v>
      </c>
      <c r="Q498" s="1">
        <v>-0.47055</v>
      </c>
      <c r="R498" s="1">
        <v>0.69729</v>
      </c>
      <c r="S498" s="1">
        <v>150810000</v>
      </c>
      <c r="T498" s="1">
        <v>85790000</v>
      </c>
      <c r="U498" s="1">
        <v>65019000</v>
      </c>
      <c r="V498" s="1">
        <v>1.0039</v>
      </c>
      <c r="W498" s="1">
        <v>0.694581133579042</v>
      </c>
    </row>
    <row r="499" s="1" customFormat="1" spans="1:23">
      <c r="A499" s="1" t="s">
        <v>2848</v>
      </c>
      <c r="B499" s="2" t="s">
        <v>2143</v>
      </c>
      <c r="C499" s="1" t="s">
        <v>2849</v>
      </c>
      <c r="D499" s="1" t="s">
        <v>2850</v>
      </c>
      <c r="E499" s="1" t="s">
        <v>2851</v>
      </c>
      <c r="F499" s="1">
        <v>1</v>
      </c>
      <c r="G499" s="1">
        <v>101.65</v>
      </c>
      <c r="H499" s="1">
        <v>1</v>
      </c>
      <c r="I499" s="1" t="s">
        <v>26</v>
      </c>
      <c r="J499" s="1" t="s">
        <v>3174</v>
      </c>
      <c r="K499" s="1" t="s">
        <v>28</v>
      </c>
      <c r="L499" s="1" t="s">
        <v>367</v>
      </c>
      <c r="M499" s="1" t="s">
        <v>3175</v>
      </c>
      <c r="N499" s="1" t="s">
        <v>3176</v>
      </c>
      <c r="O499" s="1">
        <v>9</v>
      </c>
      <c r="P499" s="1">
        <v>2</v>
      </c>
      <c r="Q499" s="1">
        <v>-0.015584</v>
      </c>
      <c r="R499" s="1">
        <v>0.76706</v>
      </c>
      <c r="S499" s="1">
        <v>18787000</v>
      </c>
      <c r="T499" s="1">
        <v>10912000</v>
      </c>
      <c r="U499" s="1">
        <v>7875100</v>
      </c>
      <c r="V499" s="1">
        <v>1.1037</v>
      </c>
      <c r="W499" s="1">
        <v>0.694989580501948</v>
      </c>
    </row>
    <row r="500" s="1" customFormat="1" spans="1:23">
      <c r="A500" s="1" t="s">
        <v>1440</v>
      </c>
      <c r="B500" s="2" t="s">
        <v>547</v>
      </c>
      <c r="C500" s="1" t="s">
        <v>1442</v>
      </c>
      <c r="D500" s="1" t="s">
        <v>1443</v>
      </c>
      <c r="E500" s="1" t="s">
        <v>1444</v>
      </c>
      <c r="F500" s="1">
        <v>1</v>
      </c>
      <c r="G500" s="1">
        <v>113.69</v>
      </c>
      <c r="H500" s="1">
        <v>1</v>
      </c>
      <c r="I500" s="1" t="s">
        <v>26</v>
      </c>
      <c r="J500" s="1" t="s">
        <v>3177</v>
      </c>
      <c r="K500" s="1" t="s">
        <v>28</v>
      </c>
      <c r="L500" s="1" t="s">
        <v>209</v>
      </c>
      <c r="M500" s="1" t="s">
        <v>3178</v>
      </c>
      <c r="N500" s="1" t="s">
        <v>3179</v>
      </c>
      <c r="O500" s="1">
        <v>9</v>
      </c>
      <c r="P500" s="1">
        <v>2</v>
      </c>
      <c r="Q500" s="1">
        <v>0.61796</v>
      </c>
      <c r="R500" s="1">
        <v>0.85386</v>
      </c>
      <c r="S500" s="1">
        <v>5292700</v>
      </c>
      <c r="T500" s="1">
        <v>2727300</v>
      </c>
      <c r="U500" s="1">
        <v>2565400</v>
      </c>
      <c r="V500" s="1">
        <v>1.2276</v>
      </c>
      <c r="W500" s="1">
        <v>0.6955522971652</v>
      </c>
    </row>
    <row r="501" s="1" customFormat="1" spans="1:23">
      <c r="A501" s="1" t="s">
        <v>2684</v>
      </c>
      <c r="B501" s="2">
        <v>399</v>
      </c>
      <c r="C501" s="1" t="s">
        <v>2684</v>
      </c>
      <c r="D501" s="1" t="s">
        <v>2685</v>
      </c>
      <c r="E501" s="1" t="s">
        <v>2686</v>
      </c>
      <c r="F501" s="1">
        <v>0.999724</v>
      </c>
      <c r="G501" s="1">
        <v>45.598</v>
      </c>
      <c r="H501" s="1">
        <v>1</v>
      </c>
      <c r="I501" s="1" t="s">
        <v>26</v>
      </c>
      <c r="J501" s="1" t="s">
        <v>3180</v>
      </c>
      <c r="K501" s="1" t="s">
        <v>28</v>
      </c>
      <c r="L501" s="1" t="s">
        <v>229</v>
      </c>
      <c r="M501" s="1" t="s">
        <v>3181</v>
      </c>
      <c r="N501" s="1" t="s">
        <v>3182</v>
      </c>
      <c r="O501" s="1">
        <v>1</v>
      </c>
      <c r="P501" s="1">
        <v>2</v>
      </c>
      <c r="Q501" s="1">
        <v>0.38963</v>
      </c>
      <c r="R501" s="1">
        <v>0.65855</v>
      </c>
      <c r="S501" s="1">
        <v>4037600</v>
      </c>
      <c r="T501" s="1">
        <v>2322800</v>
      </c>
      <c r="U501" s="1">
        <v>1714800</v>
      </c>
      <c r="V501" s="1">
        <v>0.94623</v>
      </c>
      <c r="W501" s="1">
        <v>0.695972437990763</v>
      </c>
    </row>
    <row r="502" s="1" customFormat="1" spans="1:23">
      <c r="A502" s="1" t="s">
        <v>2602</v>
      </c>
      <c r="B502" s="2">
        <v>201</v>
      </c>
      <c r="C502" s="1" t="s">
        <v>2602</v>
      </c>
      <c r="D502" s="1" t="s">
        <v>2603</v>
      </c>
      <c r="E502" s="1" t="s">
        <v>2604</v>
      </c>
      <c r="F502" s="1">
        <v>1</v>
      </c>
      <c r="G502" s="1">
        <v>69.198</v>
      </c>
      <c r="I502" s="1" t="s">
        <v>26</v>
      </c>
      <c r="J502" s="1" t="s">
        <v>3183</v>
      </c>
      <c r="K502" s="1" t="s">
        <v>1956</v>
      </c>
      <c r="L502" s="1" t="s">
        <v>1047</v>
      </c>
      <c r="M502" s="1" t="s">
        <v>3184</v>
      </c>
      <c r="N502" s="1" t="s">
        <v>3185</v>
      </c>
      <c r="O502" s="1">
        <v>7</v>
      </c>
      <c r="P502" s="1">
        <v>2</v>
      </c>
      <c r="Q502" s="1">
        <v>-0.23316</v>
      </c>
      <c r="R502" s="1">
        <v>0.64939</v>
      </c>
      <c r="S502" s="1">
        <v>2478700</v>
      </c>
      <c r="T502" s="1">
        <v>1502300</v>
      </c>
      <c r="U502" s="1">
        <v>976350</v>
      </c>
      <c r="V502" s="1">
        <v>0.93302</v>
      </c>
      <c r="W502" s="1">
        <v>0.69600866005016</v>
      </c>
    </row>
    <row r="503" s="1" customFormat="1" spans="1:23">
      <c r="A503" s="1" t="s">
        <v>3186</v>
      </c>
      <c r="B503" s="2" t="s">
        <v>1354</v>
      </c>
      <c r="C503" s="1" t="s">
        <v>3187</v>
      </c>
      <c r="D503" s="1" t="s">
        <v>3188</v>
      </c>
      <c r="E503" s="1" t="s">
        <v>3189</v>
      </c>
      <c r="F503" s="1">
        <v>0.908977</v>
      </c>
      <c r="G503" s="1">
        <v>70.685</v>
      </c>
      <c r="H503" s="1">
        <v>1</v>
      </c>
      <c r="I503" s="1" t="s">
        <v>26</v>
      </c>
      <c r="J503" s="1" t="s">
        <v>3190</v>
      </c>
      <c r="K503" s="1" t="s">
        <v>3191</v>
      </c>
      <c r="L503" s="1" t="s">
        <v>83</v>
      </c>
      <c r="M503" s="1" t="s">
        <v>3192</v>
      </c>
      <c r="N503" s="1" t="s">
        <v>3193</v>
      </c>
      <c r="O503" s="1">
        <v>5</v>
      </c>
      <c r="P503" s="1">
        <v>3</v>
      </c>
      <c r="Q503" s="1">
        <v>0.49418</v>
      </c>
      <c r="R503" s="1">
        <v>0.76117</v>
      </c>
      <c r="S503" s="1">
        <v>3196800</v>
      </c>
      <c r="T503" s="1">
        <v>1695200</v>
      </c>
      <c r="U503" s="1">
        <v>1501600</v>
      </c>
      <c r="V503" s="1">
        <v>1.0933</v>
      </c>
      <c r="W503" s="1">
        <v>0.696213299185951</v>
      </c>
    </row>
    <row r="504" s="1" customFormat="1" spans="1:23">
      <c r="A504" s="1" t="s">
        <v>69</v>
      </c>
      <c r="B504" s="2" t="s">
        <v>3194</v>
      </c>
      <c r="C504" s="1" t="s">
        <v>71</v>
      </c>
      <c r="D504" s="1" t="s">
        <v>72</v>
      </c>
      <c r="E504" s="1" t="s">
        <v>73</v>
      </c>
      <c r="F504" s="1">
        <v>0.974238</v>
      </c>
      <c r="G504" s="1">
        <v>58.159</v>
      </c>
      <c r="H504" s="1">
        <v>1</v>
      </c>
      <c r="I504" s="1" t="s">
        <v>26</v>
      </c>
      <c r="J504" s="1" t="s">
        <v>3195</v>
      </c>
      <c r="K504" s="1" t="s">
        <v>901</v>
      </c>
      <c r="L504" s="1" t="s">
        <v>635</v>
      </c>
      <c r="M504" s="1" t="s">
        <v>3196</v>
      </c>
      <c r="N504" s="1" t="s">
        <v>3197</v>
      </c>
      <c r="O504" s="1">
        <v>15</v>
      </c>
      <c r="P504" s="1">
        <v>3</v>
      </c>
      <c r="Q504" s="1">
        <v>-0.97348</v>
      </c>
      <c r="R504" s="1">
        <v>0.7561</v>
      </c>
      <c r="S504" s="1">
        <v>1569100</v>
      </c>
      <c r="T504" s="1">
        <v>846350</v>
      </c>
      <c r="U504" s="1">
        <v>722760</v>
      </c>
      <c r="V504" s="1">
        <v>1.0851</v>
      </c>
      <c r="W504" s="1">
        <v>0.696802138051792</v>
      </c>
    </row>
    <row r="505" s="1" customFormat="1" spans="1:23">
      <c r="A505" s="1" t="s">
        <v>3198</v>
      </c>
      <c r="B505" s="2">
        <v>226</v>
      </c>
      <c r="C505" s="1" t="s">
        <v>3198</v>
      </c>
      <c r="D505" s="1" t="s">
        <v>3199</v>
      </c>
      <c r="E505" s="1" t="s">
        <v>3200</v>
      </c>
      <c r="F505" s="1">
        <v>0.999944</v>
      </c>
      <c r="G505" s="1">
        <v>64.297</v>
      </c>
      <c r="H505" s="1">
        <v>1</v>
      </c>
      <c r="I505" s="1" t="s">
        <v>26</v>
      </c>
      <c r="J505" s="1" t="s">
        <v>3201</v>
      </c>
      <c r="K505" s="1" t="s">
        <v>28</v>
      </c>
      <c r="L505" s="1" t="s">
        <v>742</v>
      </c>
      <c r="M505" s="1" t="s">
        <v>3202</v>
      </c>
      <c r="N505" s="1" t="s">
        <v>3203</v>
      </c>
      <c r="O505" s="1">
        <v>3</v>
      </c>
      <c r="P505" s="1">
        <v>2</v>
      </c>
      <c r="Q505" s="1">
        <v>0.81061</v>
      </c>
      <c r="R505" s="1">
        <v>0.86524</v>
      </c>
      <c r="S505" s="1">
        <v>2938900</v>
      </c>
      <c r="T505" s="1">
        <v>1533200</v>
      </c>
      <c r="U505" s="1">
        <v>1405700</v>
      </c>
      <c r="V505" s="1">
        <v>1.2409</v>
      </c>
      <c r="W505" s="1">
        <v>0.697268111854299</v>
      </c>
    </row>
    <row r="506" s="1" customFormat="1" spans="1:23">
      <c r="A506" s="1" t="s">
        <v>3204</v>
      </c>
      <c r="B506" s="2" t="s">
        <v>3205</v>
      </c>
      <c r="C506" s="1" t="s">
        <v>3206</v>
      </c>
      <c r="D506" s="1" t="s">
        <v>3207</v>
      </c>
      <c r="E506" s="1" t="s">
        <v>3208</v>
      </c>
      <c r="F506" s="1">
        <v>1</v>
      </c>
      <c r="G506" s="1">
        <v>58.246</v>
      </c>
      <c r="H506" s="1">
        <v>1</v>
      </c>
      <c r="I506" s="1" t="s">
        <v>26</v>
      </c>
      <c r="J506" s="1" t="s">
        <v>3209</v>
      </c>
      <c r="K506" s="1" t="s">
        <v>28</v>
      </c>
      <c r="L506" s="1" t="s">
        <v>367</v>
      </c>
      <c r="M506" s="1" t="s">
        <v>3210</v>
      </c>
      <c r="N506" s="1" t="s">
        <v>3211</v>
      </c>
      <c r="O506" s="1">
        <v>9</v>
      </c>
      <c r="P506" s="1">
        <v>2</v>
      </c>
      <c r="Q506" s="1">
        <v>-0.54223</v>
      </c>
      <c r="R506" s="1">
        <v>0.73889</v>
      </c>
      <c r="S506" s="1">
        <v>4946500</v>
      </c>
      <c r="T506" s="1">
        <v>2938800</v>
      </c>
      <c r="U506" s="1">
        <v>2007800</v>
      </c>
      <c r="V506" s="1">
        <v>1.0581</v>
      </c>
      <c r="W506" s="1">
        <v>0.698317739344107</v>
      </c>
    </row>
    <row r="507" s="1" customFormat="1" spans="1:23">
      <c r="A507" s="1" t="s">
        <v>1440</v>
      </c>
      <c r="B507" s="2" t="s">
        <v>2930</v>
      </c>
      <c r="C507" s="1" t="s">
        <v>1442</v>
      </c>
      <c r="D507" s="1" t="s">
        <v>1443</v>
      </c>
      <c r="E507" s="1" t="s">
        <v>1444</v>
      </c>
      <c r="F507" s="1">
        <v>0.999815</v>
      </c>
      <c r="G507" s="1">
        <v>99.813</v>
      </c>
      <c r="H507" s="1">
        <v>1</v>
      </c>
      <c r="I507" s="1" t="s">
        <v>26</v>
      </c>
      <c r="J507" s="1" t="s">
        <v>3212</v>
      </c>
      <c r="K507" s="1" t="s">
        <v>1824</v>
      </c>
      <c r="L507" s="1" t="s">
        <v>3213</v>
      </c>
      <c r="M507" s="1" t="s">
        <v>3214</v>
      </c>
      <c r="N507" s="1" t="s">
        <v>3215</v>
      </c>
      <c r="O507" s="1">
        <v>11</v>
      </c>
      <c r="P507" s="1">
        <v>3</v>
      </c>
      <c r="Q507" s="1">
        <v>0.52471</v>
      </c>
      <c r="R507" s="1">
        <v>0.85881</v>
      </c>
      <c r="S507" s="1">
        <v>174230000</v>
      </c>
      <c r="T507" s="1">
        <v>95470000</v>
      </c>
      <c r="U507" s="1">
        <v>78763000</v>
      </c>
      <c r="V507" s="1">
        <v>1.2276</v>
      </c>
      <c r="W507" s="1">
        <v>0.699584555229717</v>
      </c>
    </row>
    <row r="508" s="1" customFormat="1" spans="1:23">
      <c r="A508" s="1" t="s">
        <v>3216</v>
      </c>
      <c r="B508" s="2">
        <v>57</v>
      </c>
      <c r="C508" s="1" t="s">
        <v>3216</v>
      </c>
      <c r="D508" s="1" t="s">
        <v>3217</v>
      </c>
      <c r="E508" s="1" t="s">
        <v>306</v>
      </c>
      <c r="F508" s="1">
        <v>0.855034</v>
      </c>
      <c r="G508" s="1">
        <v>82.75</v>
      </c>
      <c r="H508" s="1">
        <v>1</v>
      </c>
      <c r="I508" s="1" t="s">
        <v>26</v>
      </c>
      <c r="J508" s="1" t="s">
        <v>3218</v>
      </c>
      <c r="K508" s="1" t="s">
        <v>28</v>
      </c>
      <c r="L508" s="1" t="s">
        <v>3219</v>
      </c>
      <c r="M508" s="1" t="s">
        <v>3220</v>
      </c>
      <c r="N508" s="1" t="s">
        <v>3221</v>
      </c>
      <c r="O508" s="1">
        <v>9</v>
      </c>
      <c r="P508" s="1">
        <v>2</v>
      </c>
      <c r="Q508" s="1">
        <v>-0.0018242</v>
      </c>
      <c r="R508" s="1">
        <v>0.25241</v>
      </c>
      <c r="S508" s="1">
        <v>11597000</v>
      </c>
      <c r="T508" s="1">
        <v>8899600</v>
      </c>
      <c r="U508" s="1">
        <v>2697500</v>
      </c>
      <c r="V508" s="1">
        <v>0.36072</v>
      </c>
      <c r="W508" s="1">
        <v>0.699739410068752</v>
      </c>
    </row>
    <row r="509" s="1" customFormat="1" spans="1:23">
      <c r="A509" s="1" t="s">
        <v>304</v>
      </c>
      <c r="B509" s="2">
        <v>57</v>
      </c>
      <c r="C509" s="1" t="s">
        <v>304</v>
      </c>
      <c r="D509" s="1" t="s">
        <v>305</v>
      </c>
      <c r="E509" s="1" t="s">
        <v>306</v>
      </c>
      <c r="F509" s="1">
        <v>0.855034</v>
      </c>
      <c r="G509" s="1">
        <v>82.75</v>
      </c>
      <c r="H509" s="1">
        <v>1</v>
      </c>
      <c r="I509" s="1" t="s">
        <v>26</v>
      </c>
      <c r="J509" s="1" t="s">
        <v>3222</v>
      </c>
      <c r="K509" s="1" t="s">
        <v>1860</v>
      </c>
      <c r="L509" s="1" t="s">
        <v>3219</v>
      </c>
      <c r="M509" s="1" t="s">
        <v>3220</v>
      </c>
      <c r="N509" s="1" t="s">
        <v>3221</v>
      </c>
      <c r="O509" s="1">
        <v>9</v>
      </c>
      <c r="P509" s="1">
        <v>2</v>
      </c>
      <c r="Q509" s="1">
        <v>-0.0018242</v>
      </c>
      <c r="R509" s="1">
        <v>0.25241</v>
      </c>
      <c r="S509" s="1">
        <v>11597000</v>
      </c>
      <c r="T509" s="1">
        <v>8899600</v>
      </c>
      <c r="U509" s="1">
        <v>2697500</v>
      </c>
      <c r="V509" s="1">
        <v>0.36072</v>
      </c>
      <c r="W509" s="1">
        <v>0.699739410068752</v>
      </c>
    </row>
    <row r="510" s="1" customFormat="1" spans="1:23">
      <c r="A510" s="1" t="s">
        <v>1693</v>
      </c>
      <c r="B510" s="2" t="s">
        <v>3223</v>
      </c>
      <c r="C510" s="1" t="s">
        <v>1695</v>
      </c>
      <c r="D510" s="1" t="s">
        <v>1696</v>
      </c>
      <c r="E510" s="1" t="s">
        <v>1697</v>
      </c>
      <c r="F510" s="1">
        <v>1</v>
      </c>
      <c r="G510" s="1">
        <v>108.7</v>
      </c>
      <c r="H510" s="1">
        <v>1</v>
      </c>
      <c r="I510" s="1" t="s">
        <v>26</v>
      </c>
      <c r="J510" s="1" t="s">
        <v>3224</v>
      </c>
      <c r="K510" s="1" t="s">
        <v>3225</v>
      </c>
      <c r="L510" s="1" t="s">
        <v>2086</v>
      </c>
      <c r="M510" s="1" t="s">
        <v>3226</v>
      </c>
      <c r="N510" s="1" t="s">
        <v>3227</v>
      </c>
      <c r="O510" s="1">
        <v>6</v>
      </c>
      <c r="P510" s="1">
        <v>2</v>
      </c>
      <c r="Q510" s="1">
        <v>-0.6408</v>
      </c>
      <c r="R510" s="1">
        <v>0.64836</v>
      </c>
      <c r="S510" s="1">
        <v>11248000</v>
      </c>
      <c r="T510" s="1">
        <v>6815100</v>
      </c>
      <c r="U510" s="1">
        <v>4433300</v>
      </c>
      <c r="V510" s="1">
        <v>0.92628</v>
      </c>
      <c r="W510" s="1">
        <v>0.699961134862029</v>
      </c>
    </row>
    <row r="511" s="1" customFormat="1" spans="1:23">
      <c r="A511" s="1" t="s">
        <v>3228</v>
      </c>
      <c r="B511" s="2" t="s">
        <v>3229</v>
      </c>
      <c r="C511" s="1" t="s">
        <v>3230</v>
      </c>
      <c r="D511" s="1" t="s">
        <v>3231</v>
      </c>
      <c r="E511" s="1" t="s">
        <v>3232</v>
      </c>
      <c r="F511" s="1">
        <v>1</v>
      </c>
      <c r="G511" s="1">
        <v>176.95</v>
      </c>
      <c r="H511" s="1">
        <v>1</v>
      </c>
      <c r="I511" s="1" t="s">
        <v>26</v>
      </c>
      <c r="J511" s="1" t="s">
        <v>3233</v>
      </c>
      <c r="K511" s="1" t="s">
        <v>28</v>
      </c>
      <c r="L511" s="1" t="s">
        <v>222</v>
      </c>
      <c r="M511" s="1" t="s">
        <v>3234</v>
      </c>
      <c r="N511" s="1" t="s">
        <v>3235</v>
      </c>
      <c r="O511" s="1">
        <v>1</v>
      </c>
      <c r="P511" s="1">
        <v>2</v>
      </c>
      <c r="Q511" s="1">
        <v>1.1258</v>
      </c>
      <c r="R511" s="1">
        <v>1.0475</v>
      </c>
      <c r="S511" s="1">
        <v>5375100</v>
      </c>
      <c r="T511" s="1">
        <v>2555200</v>
      </c>
      <c r="U511" s="1">
        <v>2819900</v>
      </c>
      <c r="V511" s="1">
        <v>1.4948</v>
      </c>
      <c r="W511" s="1">
        <v>0.700762643831951</v>
      </c>
    </row>
    <row r="512" s="1" customFormat="1" spans="1:23">
      <c r="A512" s="1" t="s">
        <v>1833</v>
      </c>
      <c r="B512" s="2">
        <v>276</v>
      </c>
      <c r="C512" s="1" t="s">
        <v>1833</v>
      </c>
      <c r="D512" s="1" t="s">
        <v>1834</v>
      </c>
      <c r="E512" s="1" t="s">
        <v>1835</v>
      </c>
      <c r="F512" s="1">
        <v>1</v>
      </c>
      <c r="G512" s="1">
        <v>103.56</v>
      </c>
      <c r="H512" s="1">
        <v>1</v>
      </c>
      <c r="I512" s="1" t="s">
        <v>26</v>
      </c>
      <c r="J512" s="1" t="s">
        <v>3236</v>
      </c>
      <c r="K512" s="1" t="s">
        <v>28</v>
      </c>
      <c r="L512" s="1" t="s">
        <v>248</v>
      </c>
      <c r="M512" s="1" t="s">
        <v>3237</v>
      </c>
      <c r="N512" s="1" t="s">
        <v>3238</v>
      </c>
      <c r="O512" s="1">
        <v>6</v>
      </c>
      <c r="P512" s="1">
        <v>2</v>
      </c>
      <c r="Q512" s="1">
        <v>-1.7497</v>
      </c>
      <c r="R512" s="1">
        <v>1.0723</v>
      </c>
      <c r="S512" s="1">
        <v>4482100</v>
      </c>
      <c r="T512" s="1">
        <v>2301900</v>
      </c>
      <c r="U512" s="1">
        <v>2180300</v>
      </c>
      <c r="V512" s="1">
        <v>1.5283</v>
      </c>
      <c r="W512" s="1">
        <v>0.701629261270693</v>
      </c>
    </row>
    <row r="513" s="1" customFormat="1" spans="1:23">
      <c r="A513" s="1" t="s">
        <v>791</v>
      </c>
      <c r="B513" s="2" t="s">
        <v>2200</v>
      </c>
      <c r="C513" s="1" t="s">
        <v>792</v>
      </c>
      <c r="D513" s="1" t="s">
        <v>793</v>
      </c>
      <c r="E513" s="1" t="s">
        <v>794</v>
      </c>
      <c r="F513" s="1">
        <v>1</v>
      </c>
      <c r="G513" s="1">
        <v>70.96</v>
      </c>
      <c r="H513" s="1">
        <v>1</v>
      </c>
      <c r="I513" s="1" t="s">
        <v>26</v>
      </c>
      <c r="J513" s="1" t="s">
        <v>3239</v>
      </c>
      <c r="K513" s="1" t="s">
        <v>28</v>
      </c>
      <c r="L513" s="1" t="s">
        <v>1589</v>
      </c>
      <c r="M513" s="1" t="s">
        <v>3240</v>
      </c>
      <c r="N513" s="1" t="s">
        <v>3241</v>
      </c>
      <c r="O513" s="1">
        <v>14</v>
      </c>
      <c r="P513" s="1">
        <v>3</v>
      </c>
      <c r="Q513" s="1">
        <v>0.38525</v>
      </c>
      <c r="R513" s="1">
        <v>0.59661</v>
      </c>
      <c r="S513" s="1">
        <v>1959400</v>
      </c>
      <c r="T513" s="1">
        <v>1241100</v>
      </c>
      <c r="U513" s="1">
        <v>718310</v>
      </c>
      <c r="V513" s="1">
        <v>0.84997</v>
      </c>
      <c r="W513" s="1">
        <v>0.701918891254985</v>
      </c>
    </row>
    <row r="514" s="1" customFormat="1" spans="1:23">
      <c r="A514" s="1" t="s">
        <v>3242</v>
      </c>
      <c r="B514" s="2" t="s">
        <v>3243</v>
      </c>
      <c r="C514" s="1" t="s">
        <v>3244</v>
      </c>
      <c r="D514" s="1" t="s">
        <v>3245</v>
      </c>
      <c r="E514" s="1" t="s">
        <v>3246</v>
      </c>
      <c r="F514" s="1">
        <v>1</v>
      </c>
      <c r="G514" s="1">
        <v>85.813</v>
      </c>
      <c r="H514" s="1">
        <v>1</v>
      </c>
      <c r="I514" s="1" t="s">
        <v>26</v>
      </c>
      <c r="J514" s="1" t="s">
        <v>3247</v>
      </c>
      <c r="K514" s="1" t="s">
        <v>28</v>
      </c>
      <c r="L514" s="1" t="s">
        <v>3248</v>
      </c>
      <c r="M514" s="1" t="s">
        <v>3249</v>
      </c>
      <c r="N514" s="1" t="s">
        <v>3250</v>
      </c>
      <c r="O514" s="1">
        <v>10</v>
      </c>
      <c r="P514" s="1">
        <v>3</v>
      </c>
      <c r="Q514" s="1">
        <v>0.029428</v>
      </c>
      <c r="R514" s="1">
        <v>0.29096</v>
      </c>
      <c r="S514" s="1">
        <v>11882000</v>
      </c>
      <c r="T514" s="1">
        <v>9178600</v>
      </c>
      <c r="U514" s="1">
        <v>2703200</v>
      </c>
      <c r="V514" s="1">
        <v>0.41444</v>
      </c>
      <c r="W514" s="1">
        <v>0.702055786121031</v>
      </c>
    </row>
    <row r="515" s="1" customFormat="1" spans="1:23">
      <c r="A515" s="1" t="s">
        <v>1416</v>
      </c>
      <c r="B515" s="2" t="s">
        <v>3251</v>
      </c>
      <c r="C515" s="1" t="s">
        <v>1417</v>
      </c>
      <c r="D515" s="1" t="s">
        <v>1418</v>
      </c>
      <c r="E515" s="1" t="s">
        <v>1419</v>
      </c>
      <c r="F515" s="1">
        <v>1</v>
      </c>
      <c r="G515" s="1">
        <v>131.82</v>
      </c>
      <c r="H515" s="1">
        <v>1</v>
      </c>
      <c r="I515" s="1" t="s">
        <v>26</v>
      </c>
      <c r="J515" s="1" t="s">
        <v>3252</v>
      </c>
      <c r="K515" s="1" t="s">
        <v>28</v>
      </c>
      <c r="L515" s="1" t="s">
        <v>1088</v>
      </c>
      <c r="M515" s="1" t="s">
        <v>3253</v>
      </c>
      <c r="N515" s="1" t="s">
        <v>3254</v>
      </c>
      <c r="O515" s="1">
        <v>5</v>
      </c>
      <c r="P515" s="1">
        <v>2</v>
      </c>
      <c r="Q515" s="1">
        <v>0.22453</v>
      </c>
      <c r="R515" s="1">
        <v>0.71388</v>
      </c>
      <c r="S515" s="1">
        <v>9327100</v>
      </c>
      <c r="T515" s="1">
        <v>5227900</v>
      </c>
      <c r="U515" s="1">
        <v>4099200</v>
      </c>
      <c r="V515" s="1">
        <v>1.0141</v>
      </c>
      <c r="W515" s="1">
        <v>0.703954245143477</v>
      </c>
    </row>
    <row r="516" s="1" customFormat="1" spans="1:23">
      <c r="A516" s="1" t="s">
        <v>3255</v>
      </c>
      <c r="B516" s="2" t="s">
        <v>348</v>
      </c>
      <c r="C516" s="1" t="s">
        <v>3256</v>
      </c>
      <c r="D516" s="1" t="s">
        <v>3257</v>
      </c>
      <c r="E516" s="1" t="s">
        <v>3258</v>
      </c>
      <c r="F516" s="1">
        <v>0.864175</v>
      </c>
      <c r="G516" s="1">
        <v>81.296</v>
      </c>
      <c r="H516" s="1">
        <v>1</v>
      </c>
      <c r="I516" s="1" t="s">
        <v>26</v>
      </c>
      <c r="J516" s="1" t="s">
        <v>3259</v>
      </c>
      <c r="K516" s="1" t="s">
        <v>28</v>
      </c>
      <c r="L516" s="1" t="s">
        <v>529</v>
      </c>
      <c r="M516" s="1" t="s">
        <v>3260</v>
      </c>
      <c r="N516" s="1" t="s">
        <v>3261</v>
      </c>
      <c r="O516" s="1">
        <v>7</v>
      </c>
      <c r="P516" s="1">
        <v>2</v>
      </c>
      <c r="Q516" s="1">
        <v>-1.2087</v>
      </c>
      <c r="R516" s="1">
        <v>0.40992</v>
      </c>
      <c r="S516" s="1">
        <v>1259700</v>
      </c>
      <c r="T516" s="1">
        <v>832620</v>
      </c>
      <c r="U516" s="1">
        <v>427130</v>
      </c>
      <c r="V516" s="1">
        <v>0.58159</v>
      </c>
      <c r="W516" s="1">
        <v>0.704826424113207</v>
      </c>
    </row>
    <row r="517" s="1" customFormat="1" spans="1:23">
      <c r="A517" s="1" t="s">
        <v>1693</v>
      </c>
      <c r="B517" s="2" t="s">
        <v>2759</v>
      </c>
      <c r="C517" s="1" t="s">
        <v>1695</v>
      </c>
      <c r="D517" s="1" t="s">
        <v>1696</v>
      </c>
      <c r="E517" s="1" t="s">
        <v>1697</v>
      </c>
      <c r="F517" s="1">
        <v>0.999993</v>
      </c>
      <c r="G517" s="1">
        <v>157.75</v>
      </c>
      <c r="H517" s="1">
        <v>1</v>
      </c>
      <c r="I517" s="1" t="s">
        <v>26</v>
      </c>
      <c r="J517" s="1" t="s">
        <v>3262</v>
      </c>
      <c r="K517" s="1" t="s">
        <v>3263</v>
      </c>
      <c r="L517" s="1" t="s">
        <v>1147</v>
      </c>
      <c r="M517" s="1" t="s">
        <v>3264</v>
      </c>
      <c r="N517" s="1" t="s">
        <v>3265</v>
      </c>
      <c r="O517" s="1">
        <v>7</v>
      </c>
      <c r="P517" s="1">
        <v>2</v>
      </c>
      <c r="Q517" s="1">
        <v>-0.049175</v>
      </c>
      <c r="R517" s="1">
        <v>0.65307</v>
      </c>
      <c r="S517" s="1">
        <v>4726100</v>
      </c>
      <c r="T517" s="1">
        <v>2525200</v>
      </c>
      <c r="U517" s="1">
        <v>2200900</v>
      </c>
      <c r="V517" s="1">
        <v>0.92628</v>
      </c>
      <c r="W517" s="1">
        <v>0.705045990413266</v>
      </c>
    </row>
    <row r="518" s="1" customFormat="1" spans="1:23">
      <c r="A518" s="1" t="s">
        <v>522</v>
      </c>
      <c r="B518" s="2" t="s">
        <v>3266</v>
      </c>
      <c r="C518" s="1" t="s">
        <v>524</v>
      </c>
      <c r="D518" s="1" t="s">
        <v>525</v>
      </c>
      <c r="E518" s="1" t="s">
        <v>526</v>
      </c>
      <c r="F518" s="1">
        <v>1</v>
      </c>
      <c r="G518" s="1">
        <v>124.25</v>
      </c>
      <c r="H518" s="1">
        <v>1</v>
      </c>
      <c r="I518" s="1" t="s">
        <v>26</v>
      </c>
      <c r="J518" s="1" t="s">
        <v>3267</v>
      </c>
      <c r="K518" s="1" t="s">
        <v>28</v>
      </c>
      <c r="L518" s="1" t="s">
        <v>3268</v>
      </c>
      <c r="M518" s="1" t="s">
        <v>3269</v>
      </c>
      <c r="N518" s="1" t="s">
        <v>3270</v>
      </c>
      <c r="O518" s="1">
        <v>4</v>
      </c>
      <c r="P518" s="1">
        <v>3</v>
      </c>
      <c r="Q518" s="1">
        <v>0.26756</v>
      </c>
      <c r="R518" s="1">
        <v>0.74792</v>
      </c>
      <c r="S518" s="1">
        <v>31409000</v>
      </c>
      <c r="T518" s="1">
        <v>16091000</v>
      </c>
      <c r="U518" s="1">
        <v>15318000</v>
      </c>
      <c r="V518" s="1">
        <v>1.0607</v>
      </c>
      <c r="W518" s="1">
        <v>0.705119260865466</v>
      </c>
    </row>
    <row r="519" s="1" customFormat="1" spans="1:23">
      <c r="A519" s="1" t="s">
        <v>3271</v>
      </c>
      <c r="B519" s="2" t="s">
        <v>3272</v>
      </c>
      <c r="C519" s="1" t="s">
        <v>3206</v>
      </c>
      <c r="D519" s="1" t="s">
        <v>3207</v>
      </c>
      <c r="E519" s="1" t="s">
        <v>3208</v>
      </c>
      <c r="F519" s="1">
        <v>1</v>
      </c>
      <c r="G519" s="1">
        <v>102.62</v>
      </c>
      <c r="H519" s="1">
        <v>1</v>
      </c>
      <c r="I519" s="1" t="s">
        <v>26</v>
      </c>
      <c r="J519" s="1" t="s">
        <v>3273</v>
      </c>
      <c r="K519" s="1" t="s">
        <v>1956</v>
      </c>
      <c r="L519" s="1" t="s">
        <v>603</v>
      </c>
      <c r="M519" s="1" t="s">
        <v>3274</v>
      </c>
      <c r="N519" s="1" t="s">
        <v>3275</v>
      </c>
      <c r="O519" s="1">
        <v>1</v>
      </c>
      <c r="P519" s="1">
        <v>2</v>
      </c>
      <c r="Q519" s="1">
        <v>-0.060837</v>
      </c>
      <c r="R519" s="1">
        <v>0.74674</v>
      </c>
      <c r="S519" s="1">
        <v>2036800</v>
      </c>
      <c r="T519" s="1">
        <v>1167200</v>
      </c>
      <c r="U519" s="1">
        <v>869600</v>
      </c>
      <c r="V519" s="1">
        <v>1.0581</v>
      </c>
      <c r="W519" s="1">
        <v>0.705736697854645</v>
      </c>
    </row>
    <row r="520" s="1" customFormat="1" spans="1:23">
      <c r="A520" s="1" t="s">
        <v>3276</v>
      </c>
      <c r="B520" s="2" t="s">
        <v>3145</v>
      </c>
      <c r="C520" s="1" t="s">
        <v>3277</v>
      </c>
      <c r="D520" s="1" t="s">
        <v>3278</v>
      </c>
      <c r="E520" s="1" t="s">
        <v>3279</v>
      </c>
      <c r="F520" s="1">
        <v>1</v>
      </c>
      <c r="G520" s="1">
        <v>100.02</v>
      </c>
      <c r="H520" s="1">
        <v>1</v>
      </c>
      <c r="I520" s="1" t="s">
        <v>26</v>
      </c>
      <c r="J520" s="1" t="s">
        <v>3280</v>
      </c>
      <c r="K520" s="1" t="s">
        <v>28</v>
      </c>
      <c r="L520" s="1" t="s">
        <v>135</v>
      </c>
      <c r="M520" s="1" t="s">
        <v>3281</v>
      </c>
      <c r="N520" s="1" t="s">
        <v>3282</v>
      </c>
      <c r="O520" s="1">
        <v>3</v>
      </c>
      <c r="P520" s="1">
        <v>2</v>
      </c>
      <c r="Q520" s="1">
        <v>0.21076</v>
      </c>
      <c r="R520" s="1">
        <v>0.85883</v>
      </c>
      <c r="S520" s="1">
        <v>2272200</v>
      </c>
      <c r="T520" s="1">
        <v>1061800</v>
      </c>
      <c r="U520" s="1">
        <v>1210400</v>
      </c>
      <c r="V520" s="1">
        <v>1.2123</v>
      </c>
      <c r="W520" s="1">
        <v>0.708430256537161</v>
      </c>
    </row>
    <row r="521" s="1" customFormat="1" spans="1:23">
      <c r="A521" s="1" t="s">
        <v>1204</v>
      </c>
      <c r="B521" s="2" t="s">
        <v>470</v>
      </c>
      <c r="C521" s="1" t="s">
        <v>1206</v>
      </c>
      <c r="D521" s="1" t="s">
        <v>1207</v>
      </c>
      <c r="E521" s="1" t="s">
        <v>1208</v>
      </c>
      <c r="F521" s="1">
        <v>0.999991</v>
      </c>
      <c r="G521" s="1">
        <v>54.237</v>
      </c>
      <c r="H521" s="1">
        <v>1</v>
      </c>
      <c r="I521" s="1" t="s">
        <v>26</v>
      </c>
      <c r="J521" s="1" t="s">
        <v>3283</v>
      </c>
      <c r="K521" s="1" t="s">
        <v>562</v>
      </c>
      <c r="L521" s="1" t="s">
        <v>1931</v>
      </c>
      <c r="M521" s="1" t="s">
        <v>3284</v>
      </c>
      <c r="N521" s="1" t="s">
        <v>3285</v>
      </c>
      <c r="O521" s="1">
        <v>3</v>
      </c>
      <c r="P521" s="1">
        <v>3</v>
      </c>
      <c r="Q521" s="1">
        <v>0.26102</v>
      </c>
      <c r="R521" s="1">
        <v>0.6885</v>
      </c>
      <c r="S521" s="1">
        <v>3457300</v>
      </c>
      <c r="T521" s="1">
        <v>2041500</v>
      </c>
      <c r="U521" s="1">
        <v>1415800</v>
      </c>
      <c r="V521" s="1">
        <v>0.97185</v>
      </c>
      <c r="W521" s="1">
        <v>0.708442660904461</v>
      </c>
    </row>
    <row r="522" s="1" customFormat="1" spans="1:23">
      <c r="A522" s="1" t="s">
        <v>3286</v>
      </c>
      <c r="B522" s="2" t="s">
        <v>3287</v>
      </c>
      <c r="C522" s="1" t="s">
        <v>1760</v>
      </c>
      <c r="D522" s="1" t="s">
        <v>1761</v>
      </c>
      <c r="E522" s="1" t="s">
        <v>1762</v>
      </c>
      <c r="F522" s="1">
        <v>1</v>
      </c>
      <c r="G522" s="1">
        <v>52.937</v>
      </c>
      <c r="H522" s="1">
        <v>1</v>
      </c>
      <c r="I522" s="1" t="s">
        <v>26</v>
      </c>
      <c r="J522" s="1" t="s">
        <v>3288</v>
      </c>
      <c r="K522" s="1" t="s">
        <v>28</v>
      </c>
      <c r="L522" s="1" t="s">
        <v>276</v>
      </c>
      <c r="M522" s="1" t="s">
        <v>3289</v>
      </c>
      <c r="N522" s="1" t="s">
        <v>3290</v>
      </c>
      <c r="O522" s="1">
        <v>3</v>
      </c>
      <c r="P522" s="1">
        <v>2</v>
      </c>
      <c r="Q522" s="1">
        <v>0.68092</v>
      </c>
      <c r="R522" s="1">
        <v>0.94745</v>
      </c>
      <c r="S522" s="1">
        <v>4427000</v>
      </c>
      <c r="T522" s="1">
        <v>2299800</v>
      </c>
      <c r="U522" s="1">
        <v>2127200</v>
      </c>
      <c r="V522" s="1">
        <v>1.3359</v>
      </c>
      <c r="W522" s="1">
        <v>0.70922224717419</v>
      </c>
    </row>
    <row r="523" s="1" customFormat="1" spans="1:23">
      <c r="A523" s="1" t="s">
        <v>546</v>
      </c>
      <c r="B523" s="2" t="s">
        <v>969</v>
      </c>
      <c r="C523" s="1" t="s">
        <v>548</v>
      </c>
      <c r="D523" s="1" t="s">
        <v>549</v>
      </c>
      <c r="E523" s="1" t="s">
        <v>550</v>
      </c>
      <c r="F523" s="1">
        <v>1</v>
      </c>
      <c r="G523" s="1">
        <v>125.97</v>
      </c>
      <c r="H523" s="1">
        <v>1</v>
      </c>
      <c r="I523" s="1" t="s">
        <v>26</v>
      </c>
      <c r="J523" s="1" t="s">
        <v>3291</v>
      </c>
      <c r="K523" s="1" t="s">
        <v>372</v>
      </c>
      <c r="L523" s="1" t="s">
        <v>1749</v>
      </c>
      <c r="M523" s="1" t="s">
        <v>3292</v>
      </c>
      <c r="N523" s="1" t="s">
        <v>3293</v>
      </c>
      <c r="O523" s="1">
        <v>10</v>
      </c>
      <c r="P523" s="1">
        <v>2</v>
      </c>
      <c r="Q523" s="1">
        <v>-0.54716</v>
      </c>
      <c r="R523" s="1">
        <v>0.1585</v>
      </c>
      <c r="S523" s="1">
        <v>3404100</v>
      </c>
      <c r="T523" s="1">
        <v>2963700</v>
      </c>
      <c r="U523" s="1">
        <v>440440</v>
      </c>
      <c r="V523" s="1">
        <v>0.22343</v>
      </c>
      <c r="W523" s="1">
        <v>0.709394441212013</v>
      </c>
    </row>
    <row r="524" s="1" customFormat="1" spans="1:23">
      <c r="A524" s="1" t="s">
        <v>2033</v>
      </c>
      <c r="B524" s="2" t="s">
        <v>3294</v>
      </c>
      <c r="C524" s="1" t="s">
        <v>2035</v>
      </c>
      <c r="D524" s="1" t="s">
        <v>2036</v>
      </c>
      <c r="E524" s="1" t="s">
        <v>2037</v>
      </c>
      <c r="F524" s="1">
        <v>1</v>
      </c>
      <c r="G524" s="1">
        <v>41.871</v>
      </c>
      <c r="H524" s="1">
        <v>1</v>
      </c>
      <c r="I524" s="1" t="s">
        <v>26</v>
      </c>
      <c r="J524" s="1" t="s">
        <v>3295</v>
      </c>
      <c r="K524" s="1" t="s">
        <v>3296</v>
      </c>
      <c r="L524" s="1" t="s">
        <v>1589</v>
      </c>
      <c r="M524" s="1" t="s">
        <v>3297</v>
      </c>
      <c r="N524" s="1" t="s">
        <v>3298</v>
      </c>
      <c r="O524" s="1">
        <v>14</v>
      </c>
      <c r="P524" s="1">
        <v>3</v>
      </c>
      <c r="Q524" s="1">
        <v>-0.2577</v>
      </c>
      <c r="R524" s="1">
        <v>0.84564</v>
      </c>
      <c r="S524" s="1">
        <v>2945000</v>
      </c>
      <c r="T524" s="1">
        <v>1639000</v>
      </c>
      <c r="U524" s="1">
        <v>1306000</v>
      </c>
      <c r="V524" s="1">
        <v>1.1916</v>
      </c>
      <c r="W524" s="1">
        <v>0.709667673716012</v>
      </c>
    </row>
    <row r="525" s="1" customFormat="1" spans="1:23">
      <c r="A525" s="1" t="s">
        <v>3299</v>
      </c>
      <c r="B525" s="2" t="s">
        <v>3300</v>
      </c>
      <c r="C525" s="1" t="s">
        <v>3301</v>
      </c>
      <c r="D525" s="1" t="s">
        <v>3302</v>
      </c>
      <c r="E525" s="1" t="s">
        <v>3303</v>
      </c>
      <c r="F525" s="1">
        <v>0.956725</v>
      </c>
      <c r="G525" s="1">
        <v>44.391</v>
      </c>
      <c r="H525" s="1">
        <v>1</v>
      </c>
      <c r="I525" s="1" t="s">
        <v>26</v>
      </c>
      <c r="J525" s="1" t="s">
        <v>3304</v>
      </c>
      <c r="K525" s="1" t="s">
        <v>28</v>
      </c>
      <c r="L525" s="1" t="s">
        <v>1589</v>
      </c>
      <c r="M525" s="1" t="s">
        <v>3305</v>
      </c>
      <c r="N525" s="1" t="s">
        <v>3306</v>
      </c>
      <c r="O525" s="1">
        <v>14</v>
      </c>
      <c r="P525" s="1">
        <v>3</v>
      </c>
      <c r="Q525" s="1">
        <v>-0.24032</v>
      </c>
      <c r="R525" s="1">
        <v>0.59244</v>
      </c>
      <c r="S525" s="1">
        <v>5161300</v>
      </c>
      <c r="T525" s="1">
        <v>3199800</v>
      </c>
      <c r="U525" s="1">
        <v>1961600</v>
      </c>
      <c r="V525" s="1">
        <v>0.83467</v>
      </c>
      <c r="W525" s="1">
        <v>0.709789497645776</v>
      </c>
    </row>
    <row r="526" s="1" customFormat="1" spans="1:23">
      <c r="A526" s="1" t="s">
        <v>3307</v>
      </c>
      <c r="B526" s="2">
        <v>26</v>
      </c>
      <c r="C526" s="1" t="s">
        <v>3307</v>
      </c>
      <c r="D526" s="1" t="s">
        <v>3308</v>
      </c>
      <c r="E526" s="1" t="s">
        <v>3309</v>
      </c>
      <c r="F526" s="1">
        <v>1</v>
      </c>
      <c r="G526" s="1">
        <v>79.469</v>
      </c>
      <c r="H526" s="1">
        <v>1</v>
      </c>
      <c r="I526" s="1" t="s">
        <v>26</v>
      </c>
      <c r="J526" s="1" t="s">
        <v>3310</v>
      </c>
      <c r="K526" s="1" t="s">
        <v>28</v>
      </c>
      <c r="L526" s="1" t="s">
        <v>293</v>
      </c>
      <c r="M526" s="1" t="s">
        <v>3311</v>
      </c>
      <c r="N526" s="1" t="s">
        <v>3312</v>
      </c>
      <c r="O526" s="1">
        <v>1</v>
      </c>
      <c r="P526" s="1">
        <v>2</v>
      </c>
      <c r="Q526" s="1">
        <v>-0.20645</v>
      </c>
      <c r="R526" s="1">
        <v>1.3017</v>
      </c>
      <c r="S526" s="1">
        <v>3442000</v>
      </c>
      <c r="T526" s="1">
        <v>1527900</v>
      </c>
      <c r="U526" s="1">
        <v>1914100</v>
      </c>
      <c r="V526" s="1">
        <v>1.8336</v>
      </c>
      <c r="W526" s="1">
        <v>0.709914921465969</v>
      </c>
    </row>
    <row r="527" s="1" customFormat="1" spans="1:23">
      <c r="A527" s="1" t="s">
        <v>3313</v>
      </c>
      <c r="B527" s="2">
        <v>168</v>
      </c>
      <c r="C527" s="1" t="s">
        <v>3313</v>
      </c>
      <c r="D527" s="1" t="s">
        <v>3314</v>
      </c>
      <c r="E527" s="1" t="s">
        <v>3315</v>
      </c>
      <c r="F527" s="1">
        <v>1</v>
      </c>
      <c r="G527" s="1">
        <v>108.97</v>
      </c>
      <c r="H527" s="1">
        <v>1</v>
      </c>
      <c r="I527" s="1" t="s">
        <v>26</v>
      </c>
      <c r="J527" s="1" t="s">
        <v>3316</v>
      </c>
      <c r="K527" s="1" t="s">
        <v>28</v>
      </c>
      <c r="L527" s="1" t="s">
        <v>1794</v>
      </c>
      <c r="M527" s="1" t="s">
        <v>3317</v>
      </c>
      <c r="N527" s="1" t="s">
        <v>3318</v>
      </c>
      <c r="O527" s="1">
        <v>9</v>
      </c>
      <c r="P527" s="1">
        <v>3</v>
      </c>
      <c r="Q527" s="1">
        <v>-0.050463</v>
      </c>
      <c r="R527" s="1">
        <v>0.96454</v>
      </c>
      <c r="S527" s="1">
        <v>3165600</v>
      </c>
      <c r="T527" s="1">
        <v>1723800</v>
      </c>
      <c r="U527" s="1">
        <v>1441700</v>
      </c>
      <c r="V527" s="1">
        <v>1.3578</v>
      </c>
      <c r="W527" s="1">
        <v>0.7103697157166</v>
      </c>
    </row>
    <row r="528" s="1" customFormat="1" spans="1:23">
      <c r="A528" s="1" t="s">
        <v>1833</v>
      </c>
      <c r="B528" s="2">
        <v>51</v>
      </c>
      <c r="C528" s="1" t="s">
        <v>1833</v>
      </c>
      <c r="D528" s="1" t="s">
        <v>1834</v>
      </c>
      <c r="E528" s="1" t="s">
        <v>1835</v>
      </c>
      <c r="F528" s="1">
        <v>1</v>
      </c>
      <c r="G528" s="1">
        <v>134.3</v>
      </c>
      <c r="H528" s="1">
        <v>1</v>
      </c>
      <c r="I528" s="1" t="s">
        <v>26</v>
      </c>
      <c r="J528" s="1" t="s">
        <v>3319</v>
      </c>
      <c r="K528" s="1" t="s">
        <v>1783</v>
      </c>
      <c r="L528" s="1" t="s">
        <v>222</v>
      </c>
      <c r="M528" s="1" t="s">
        <v>3320</v>
      </c>
      <c r="N528" s="1" t="s">
        <v>3321</v>
      </c>
      <c r="O528" s="1">
        <v>1</v>
      </c>
      <c r="P528" s="1">
        <v>2</v>
      </c>
      <c r="Q528" s="1">
        <v>0.16754</v>
      </c>
      <c r="R528" s="1">
        <v>1.0859</v>
      </c>
      <c r="S528" s="1">
        <v>3832600</v>
      </c>
      <c r="T528" s="1">
        <v>1743500</v>
      </c>
      <c r="U528" s="1">
        <v>2089100</v>
      </c>
      <c r="V528" s="1">
        <v>1.5283</v>
      </c>
      <c r="W528" s="1">
        <v>0.710528037688935</v>
      </c>
    </row>
    <row r="529" s="1" customFormat="1" spans="1:23">
      <c r="A529" s="1" t="s">
        <v>726</v>
      </c>
      <c r="B529" s="2" t="s">
        <v>3322</v>
      </c>
      <c r="C529" s="1" t="s">
        <v>728</v>
      </c>
      <c r="D529" s="1" t="s">
        <v>729</v>
      </c>
      <c r="E529" s="1" t="s">
        <v>730</v>
      </c>
      <c r="F529" s="1">
        <v>1</v>
      </c>
      <c r="G529" s="1">
        <v>140.68</v>
      </c>
      <c r="H529" s="1">
        <v>1</v>
      </c>
      <c r="I529" s="1" t="s">
        <v>26</v>
      </c>
      <c r="J529" s="1" t="s">
        <v>3323</v>
      </c>
      <c r="K529" s="1" t="s">
        <v>1911</v>
      </c>
      <c r="L529" s="1" t="s">
        <v>1320</v>
      </c>
      <c r="M529" s="1" t="s">
        <v>3324</v>
      </c>
      <c r="N529" s="1" t="s">
        <v>3325</v>
      </c>
      <c r="O529" s="1">
        <v>7</v>
      </c>
      <c r="P529" s="1">
        <v>3</v>
      </c>
      <c r="Q529" s="1">
        <v>0.13377</v>
      </c>
      <c r="R529" s="1">
        <v>0.70329</v>
      </c>
      <c r="S529" s="1">
        <v>148710000</v>
      </c>
      <c r="T529" s="1">
        <v>89125000</v>
      </c>
      <c r="U529" s="1">
        <v>59582000</v>
      </c>
      <c r="V529" s="1">
        <v>0.98971</v>
      </c>
      <c r="W529" s="1">
        <v>0.710602095563347</v>
      </c>
    </row>
    <row r="530" s="1" customFormat="1" spans="1:23">
      <c r="A530" s="1" t="s">
        <v>3326</v>
      </c>
      <c r="B530" s="2" t="s">
        <v>3327</v>
      </c>
      <c r="C530" s="1" t="s">
        <v>3328</v>
      </c>
      <c r="D530" s="1" t="s">
        <v>3329</v>
      </c>
      <c r="E530" s="1" t="s">
        <v>3330</v>
      </c>
      <c r="F530" s="1">
        <v>1</v>
      </c>
      <c r="G530" s="1">
        <v>134.05</v>
      </c>
      <c r="H530" s="1">
        <v>1</v>
      </c>
      <c r="I530" s="1" t="s">
        <v>26</v>
      </c>
      <c r="J530" s="1" t="s">
        <v>3331</v>
      </c>
      <c r="K530" s="1" t="s">
        <v>28</v>
      </c>
      <c r="L530" s="1" t="s">
        <v>1901</v>
      </c>
      <c r="M530" s="1" t="s">
        <v>3332</v>
      </c>
      <c r="N530" s="1" t="s">
        <v>3333</v>
      </c>
      <c r="O530" s="1">
        <v>5</v>
      </c>
      <c r="P530" s="1">
        <v>2</v>
      </c>
      <c r="Q530" s="1">
        <v>-0.062718</v>
      </c>
      <c r="R530" s="1">
        <v>0.66114</v>
      </c>
      <c r="S530" s="1">
        <v>36410000</v>
      </c>
      <c r="T530" s="1">
        <v>21122000</v>
      </c>
      <c r="U530" s="1">
        <v>15287000</v>
      </c>
      <c r="V530" s="1">
        <v>0.92923</v>
      </c>
      <c r="W530" s="1">
        <v>0.711492310838006</v>
      </c>
    </row>
    <row r="531" s="1" customFormat="1" spans="1:23">
      <c r="A531" s="1" t="s">
        <v>879</v>
      </c>
      <c r="B531" s="2">
        <v>162</v>
      </c>
      <c r="C531" s="1" t="s">
        <v>879</v>
      </c>
      <c r="D531" s="1" t="s">
        <v>880</v>
      </c>
      <c r="E531" s="1" t="s">
        <v>881</v>
      </c>
      <c r="F531" s="1">
        <v>1</v>
      </c>
      <c r="G531" s="1">
        <v>91.093</v>
      </c>
      <c r="H531" s="1">
        <v>1</v>
      </c>
      <c r="I531" s="1" t="s">
        <v>26</v>
      </c>
      <c r="J531" s="1" t="s">
        <v>3334</v>
      </c>
      <c r="K531" s="1" t="s">
        <v>28</v>
      </c>
      <c r="L531" s="1" t="s">
        <v>29</v>
      </c>
      <c r="M531" s="1" t="s">
        <v>3335</v>
      </c>
      <c r="N531" s="1" t="s">
        <v>3336</v>
      </c>
      <c r="O531" s="1">
        <v>1</v>
      </c>
      <c r="P531" s="1">
        <v>2</v>
      </c>
      <c r="Q531" s="1">
        <v>0.14231</v>
      </c>
      <c r="R531" s="1">
        <v>0.79971</v>
      </c>
      <c r="S531" s="1">
        <v>9746700</v>
      </c>
      <c r="T531" s="1">
        <v>5346700</v>
      </c>
      <c r="U531" s="1">
        <v>4400000</v>
      </c>
      <c r="V531" s="1">
        <v>1.1236</v>
      </c>
      <c r="W531" s="1">
        <v>0.711739053043788</v>
      </c>
    </row>
    <row r="532" s="1" customFormat="1" spans="1:23">
      <c r="A532" s="1" t="s">
        <v>2063</v>
      </c>
      <c r="B532" s="2" t="s">
        <v>1896</v>
      </c>
      <c r="C532" s="1" t="s">
        <v>2065</v>
      </c>
      <c r="D532" s="1" t="s">
        <v>2066</v>
      </c>
      <c r="E532" s="1" t="s">
        <v>2067</v>
      </c>
      <c r="F532" s="1">
        <v>0.99961</v>
      </c>
      <c r="G532" s="1">
        <v>78.616</v>
      </c>
      <c r="H532" s="1">
        <v>1</v>
      </c>
      <c r="I532" s="1" t="s">
        <v>26</v>
      </c>
      <c r="J532" s="1" t="s">
        <v>3337</v>
      </c>
      <c r="K532" s="1" t="s">
        <v>1072</v>
      </c>
      <c r="L532" s="1" t="s">
        <v>594</v>
      </c>
      <c r="M532" s="1" t="s">
        <v>3338</v>
      </c>
      <c r="N532" s="1" t="s">
        <v>3339</v>
      </c>
      <c r="O532" s="1">
        <v>3</v>
      </c>
      <c r="P532" s="1">
        <v>2</v>
      </c>
      <c r="Q532" s="1">
        <v>0.37982</v>
      </c>
      <c r="R532" s="1">
        <v>0.67111</v>
      </c>
      <c r="S532" s="1">
        <v>20983000</v>
      </c>
      <c r="T532" s="1">
        <v>12585000</v>
      </c>
      <c r="U532" s="1">
        <v>8398500</v>
      </c>
      <c r="V532" s="1">
        <v>0.9428</v>
      </c>
      <c r="W532" s="1">
        <v>0.711826474331778</v>
      </c>
    </row>
    <row r="533" s="1" customFormat="1" spans="1:23">
      <c r="A533" s="1" t="s">
        <v>3340</v>
      </c>
      <c r="B533" s="2">
        <v>253</v>
      </c>
      <c r="C533" s="1" t="s">
        <v>3340</v>
      </c>
      <c r="D533" s="1" t="s">
        <v>3341</v>
      </c>
      <c r="E533" s="1" t="s">
        <v>3342</v>
      </c>
      <c r="F533" s="1">
        <v>0.996228</v>
      </c>
      <c r="G533" s="1">
        <v>47.971</v>
      </c>
      <c r="I533" s="1" t="s">
        <v>26</v>
      </c>
      <c r="J533" s="1" t="s">
        <v>3343</v>
      </c>
      <c r="K533" s="1" t="s">
        <v>28</v>
      </c>
      <c r="L533" s="1" t="s">
        <v>47</v>
      </c>
      <c r="M533" s="1" t="s">
        <v>3344</v>
      </c>
      <c r="N533" s="1" t="s">
        <v>3345</v>
      </c>
      <c r="O533" s="1">
        <v>5</v>
      </c>
      <c r="P533" s="1">
        <v>3</v>
      </c>
      <c r="Q533" s="1">
        <v>0.034485</v>
      </c>
      <c r="R533" s="1">
        <v>0.84687</v>
      </c>
      <c r="S533" s="1">
        <v>1211400</v>
      </c>
      <c r="T533" s="1">
        <v>610500</v>
      </c>
      <c r="U533" s="1">
        <v>600910</v>
      </c>
      <c r="V533" s="1">
        <v>1.1897</v>
      </c>
      <c r="W533" s="1">
        <v>0.71183491636547</v>
      </c>
    </row>
    <row r="534" s="1" customFormat="1" spans="1:23">
      <c r="A534" s="1" t="s">
        <v>3346</v>
      </c>
      <c r="B534" s="2" t="s">
        <v>487</v>
      </c>
      <c r="C534" s="1" t="s">
        <v>3347</v>
      </c>
      <c r="D534" s="1" t="s">
        <v>3348</v>
      </c>
      <c r="E534" s="1" t="s">
        <v>3349</v>
      </c>
      <c r="F534" s="1">
        <v>1</v>
      </c>
      <c r="G534" s="1">
        <v>70.977</v>
      </c>
      <c r="H534" s="1">
        <v>1</v>
      </c>
      <c r="I534" s="1" t="s">
        <v>26</v>
      </c>
      <c r="J534" s="1" t="s">
        <v>3350</v>
      </c>
      <c r="K534" s="1" t="s">
        <v>28</v>
      </c>
      <c r="L534" s="1" t="s">
        <v>955</v>
      </c>
      <c r="M534" s="1" t="s">
        <v>3351</v>
      </c>
      <c r="N534" s="1" t="s">
        <v>3352</v>
      </c>
      <c r="O534" s="1">
        <v>10</v>
      </c>
      <c r="P534" s="1">
        <v>2</v>
      </c>
      <c r="Q534" s="1">
        <v>-2.0773</v>
      </c>
      <c r="R534" s="1">
        <v>0.79863</v>
      </c>
      <c r="S534" s="1">
        <v>4411700</v>
      </c>
      <c r="T534" s="1">
        <v>2748700</v>
      </c>
      <c r="U534" s="1">
        <v>1663000</v>
      </c>
      <c r="V534" s="1">
        <v>1.1211</v>
      </c>
      <c r="W534" s="1">
        <v>0.712362857907412</v>
      </c>
    </row>
    <row r="535" s="1" customFormat="1" spans="1:23">
      <c r="A535" s="1" t="s">
        <v>2546</v>
      </c>
      <c r="B535" s="2" t="s">
        <v>1864</v>
      </c>
      <c r="C535" s="1" t="s">
        <v>1150</v>
      </c>
      <c r="D535" s="1" t="s">
        <v>1151</v>
      </c>
      <c r="E535" s="1" t="s">
        <v>1152</v>
      </c>
      <c r="F535" s="1">
        <v>0.999807</v>
      </c>
      <c r="G535" s="1">
        <v>40.724</v>
      </c>
      <c r="I535" s="1" t="s">
        <v>26</v>
      </c>
      <c r="J535" s="1" t="s">
        <v>3353</v>
      </c>
      <c r="K535" s="1" t="s">
        <v>617</v>
      </c>
      <c r="L535" s="1" t="s">
        <v>603</v>
      </c>
      <c r="M535" s="1" t="s">
        <v>3354</v>
      </c>
      <c r="N535" s="1" t="s">
        <v>3355</v>
      </c>
      <c r="O535" s="1">
        <v>1</v>
      </c>
      <c r="P535" s="1">
        <v>2</v>
      </c>
      <c r="Q535" s="1">
        <v>-0.16376</v>
      </c>
      <c r="R535" s="1">
        <v>0.77348</v>
      </c>
      <c r="S535" s="1">
        <v>2824600</v>
      </c>
      <c r="T535" s="1">
        <v>1561900</v>
      </c>
      <c r="U535" s="1">
        <v>1262700</v>
      </c>
      <c r="V535" s="1">
        <v>1.0837</v>
      </c>
      <c r="W535" s="1">
        <v>0.713739964934945</v>
      </c>
    </row>
    <row r="536" s="1" customFormat="1" spans="1:23">
      <c r="A536" s="1" t="s">
        <v>3356</v>
      </c>
      <c r="B536" s="2" t="s">
        <v>980</v>
      </c>
      <c r="C536" s="1" t="s">
        <v>3357</v>
      </c>
      <c r="D536" s="1" t="s">
        <v>3358</v>
      </c>
      <c r="E536" s="1" t="s">
        <v>3359</v>
      </c>
      <c r="F536" s="1">
        <v>0.971597</v>
      </c>
      <c r="G536" s="1">
        <v>58.666</v>
      </c>
      <c r="H536" s="1">
        <v>1</v>
      </c>
      <c r="I536" s="1" t="s">
        <v>26</v>
      </c>
      <c r="J536" s="1" t="s">
        <v>3360</v>
      </c>
      <c r="K536" s="1" t="s">
        <v>1824</v>
      </c>
      <c r="L536" s="1" t="s">
        <v>3361</v>
      </c>
      <c r="M536" s="1" t="s">
        <v>3362</v>
      </c>
      <c r="N536" s="1" t="s">
        <v>3363</v>
      </c>
      <c r="O536" s="1">
        <v>23</v>
      </c>
      <c r="P536" s="1">
        <v>3</v>
      </c>
      <c r="Q536" s="1">
        <v>0.3102</v>
      </c>
      <c r="R536" s="1">
        <v>0.90701</v>
      </c>
      <c r="S536" s="1">
        <v>23017000</v>
      </c>
      <c r="T536" s="1">
        <v>11121000</v>
      </c>
      <c r="U536" s="1">
        <v>11896000</v>
      </c>
      <c r="V536" s="1">
        <v>1.2703</v>
      </c>
      <c r="W536" s="1">
        <v>0.71401243800677</v>
      </c>
    </row>
    <row r="537" s="1" customFormat="1" spans="1:23">
      <c r="A537" s="1" t="s">
        <v>3364</v>
      </c>
      <c r="B537" s="2" t="s">
        <v>3365</v>
      </c>
      <c r="C537" s="1" t="s">
        <v>3366</v>
      </c>
      <c r="D537" s="1" t="s">
        <v>3367</v>
      </c>
      <c r="E537" s="1" t="s">
        <v>3368</v>
      </c>
      <c r="F537" s="1">
        <v>1</v>
      </c>
      <c r="G537" s="1">
        <v>56.339</v>
      </c>
      <c r="H537" s="1">
        <v>1</v>
      </c>
      <c r="I537" s="1" t="s">
        <v>26</v>
      </c>
      <c r="J537" s="1" t="s">
        <v>3369</v>
      </c>
      <c r="K537" s="1" t="s">
        <v>28</v>
      </c>
      <c r="L537" s="1" t="s">
        <v>1931</v>
      </c>
      <c r="M537" s="1" t="s">
        <v>3370</v>
      </c>
      <c r="N537" s="1" t="s">
        <v>3371</v>
      </c>
      <c r="O537" s="1">
        <v>3</v>
      </c>
      <c r="P537" s="1">
        <v>3</v>
      </c>
      <c r="Q537" s="1">
        <v>0.30638</v>
      </c>
      <c r="R537" s="1">
        <v>0.54256</v>
      </c>
      <c r="S537" s="1">
        <v>471450</v>
      </c>
      <c r="T537" s="1">
        <v>280670</v>
      </c>
      <c r="U537" s="1">
        <v>190780</v>
      </c>
      <c r="V537" s="1">
        <v>0.75931</v>
      </c>
      <c r="W537" s="1">
        <v>0.714543467095126</v>
      </c>
    </row>
    <row r="538" s="1" customFormat="1" spans="1:23">
      <c r="A538" s="1" t="s">
        <v>3372</v>
      </c>
      <c r="B538" s="2">
        <v>24</v>
      </c>
      <c r="C538" s="1" t="s">
        <v>3372</v>
      </c>
      <c r="D538" s="1" t="s">
        <v>3373</v>
      </c>
      <c r="E538" s="1" t="s">
        <v>3374</v>
      </c>
      <c r="F538" s="1">
        <v>0.91783</v>
      </c>
      <c r="G538" s="1">
        <v>59.185</v>
      </c>
      <c r="I538" s="1" t="s">
        <v>26</v>
      </c>
      <c r="J538" s="1" t="s">
        <v>3375</v>
      </c>
      <c r="K538" s="1" t="s">
        <v>28</v>
      </c>
      <c r="L538" s="1" t="s">
        <v>3376</v>
      </c>
      <c r="M538" s="1" t="s">
        <v>3377</v>
      </c>
      <c r="N538" s="1" t="s">
        <v>3378</v>
      </c>
      <c r="O538" s="1">
        <v>11</v>
      </c>
      <c r="P538" s="1">
        <v>3</v>
      </c>
      <c r="Q538" s="1">
        <v>-1.3482</v>
      </c>
      <c r="R538" s="1">
        <v>0.55251</v>
      </c>
      <c r="S538" s="1">
        <v>1047000</v>
      </c>
      <c r="T538" s="1">
        <v>801930</v>
      </c>
      <c r="U538" s="1">
        <v>245050</v>
      </c>
      <c r="V538" s="1">
        <v>0.77278</v>
      </c>
      <c r="W538" s="1">
        <v>0.714964155387044</v>
      </c>
    </row>
    <row r="539" s="1" customFormat="1" spans="1:23">
      <c r="A539" s="1" t="s">
        <v>1774</v>
      </c>
      <c r="B539" s="2" t="s">
        <v>3379</v>
      </c>
      <c r="C539" s="1" t="s">
        <v>1775</v>
      </c>
      <c r="D539" s="1" t="s">
        <v>1776</v>
      </c>
      <c r="E539" s="1" t="s">
        <v>1777</v>
      </c>
      <c r="F539" s="1">
        <v>1</v>
      </c>
      <c r="G539" s="1">
        <v>90.882</v>
      </c>
      <c r="H539" s="1">
        <v>1</v>
      </c>
      <c r="I539" s="1" t="s">
        <v>26</v>
      </c>
      <c r="J539" s="1" t="s">
        <v>3380</v>
      </c>
      <c r="K539" s="1" t="s">
        <v>28</v>
      </c>
      <c r="L539" s="1" t="s">
        <v>1341</v>
      </c>
      <c r="M539" s="1" t="s">
        <v>3381</v>
      </c>
      <c r="N539" s="1" t="s">
        <v>3382</v>
      </c>
      <c r="O539" s="1">
        <v>18</v>
      </c>
      <c r="P539" s="1">
        <v>4</v>
      </c>
      <c r="Q539" s="1">
        <v>0.44268</v>
      </c>
      <c r="R539" s="1">
        <v>0.74348</v>
      </c>
      <c r="S539" s="1">
        <v>37397000</v>
      </c>
      <c r="T539" s="1">
        <v>21274000</v>
      </c>
      <c r="U539" s="1">
        <v>16123000</v>
      </c>
      <c r="V539" s="1">
        <v>1.0396</v>
      </c>
      <c r="W539" s="1">
        <v>0.715159676798769</v>
      </c>
    </row>
    <row r="540" s="1" customFormat="1" spans="1:23">
      <c r="A540" s="1" t="s">
        <v>701</v>
      </c>
      <c r="B540" s="2" t="s">
        <v>3383</v>
      </c>
      <c r="C540" s="1" t="s">
        <v>703</v>
      </c>
      <c r="D540" s="1" t="s">
        <v>704</v>
      </c>
      <c r="E540" s="1" t="s">
        <v>705</v>
      </c>
      <c r="F540" s="1">
        <v>1</v>
      </c>
      <c r="G540" s="1">
        <v>172.76</v>
      </c>
      <c r="H540" s="1">
        <v>1</v>
      </c>
      <c r="I540" s="1" t="s">
        <v>26</v>
      </c>
      <c r="J540" s="1" t="s">
        <v>3384</v>
      </c>
      <c r="K540" s="1" t="s">
        <v>3385</v>
      </c>
      <c r="L540" s="1" t="s">
        <v>392</v>
      </c>
      <c r="M540" s="1" t="s">
        <v>3386</v>
      </c>
      <c r="N540" s="1" t="s">
        <v>3387</v>
      </c>
      <c r="O540" s="1">
        <v>16</v>
      </c>
      <c r="P540" s="1">
        <v>3</v>
      </c>
      <c r="Q540" s="1">
        <v>0.00065332</v>
      </c>
      <c r="R540" s="1">
        <v>0.91746</v>
      </c>
      <c r="S540" s="1">
        <v>96378000</v>
      </c>
      <c r="T540" s="1">
        <v>52257000</v>
      </c>
      <c r="U540" s="1">
        <v>44121000</v>
      </c>
      <c r="V540" s="1">
        <v>1.2792</v>
      </c>
      <c r="W540" s="1">
        <v>0.717213883677298</v>
      </c>
    </row>
    <row r="541" s="1" customFormat="1" spans="1:23">
      <c r="A541" s="1" t="s">
        <v>1170</v>
      </c>
      <c r="B541" s="2">
        <v>207</v>
      </c>
      <c r="C541" s="1" t="s">
        <v>1170</v>
      </c>
      <c r="D541" s="1" t="s">
        <v>1171</v>
      </c>
      <c r="E541" s="1" t="s">
        <v>1172</v>
      </c>
      <c r="F541" s="1">
        <v>0.999852</v>
      </c>
      <c r="G541" s="1">
        <v>71.601</v>
      </c>
      <c r="H541" s="1">
        <v>1</v>
      </c>
      <c r="I541" s="1" t="s">
        <v>26</v>
      </c>
      <c r="J541" s="1" t="s">
        <v>3388</v>
      </c>
      <c r="K541" s="1" t="s">
        <v>28</v>
      </c>
      <c r="L541" s="1" t="s">
        <v>750</v>
      </c>
      <c r="M541" s="1" t="s">
        <v>3389</v>
      </c>
      <c r="N541" s="1" t="s">
        <v>3390</v>
      </c>
      <c r="O541" s="1">
        <v>18</v>
      </c>
      <c r="P541" s="1">
        <v>4</v>
      </c>
      <c r="Q541" s="1">
        <v>-0.36875</v>
      </c>
      <c r="R541" s="1">
        <v>1.3718</v>
      </c>
      <c r="S541" s="1">
        <v>3625400</v>
      </c>
      <c r="T541" s="1">
        <v>1505100</v>
      </c>
      <c r="U541" s="1">
        <v>2120300</v>
      </c>
      <c r="V541" s="1">
        <v>1.91</v>
      </c>
      <c r="W541" s="1">
        <v>0.718219895287958</v>
      </c>
    </row>
    <row r="542" s="1" customFormat="1" spans="1:23">
      <c r="A542" s="1" t="s">
        <v>176</v>
      </c>
      <c r="B542" s="2" t="s">
        <v>3205</v>
      </c>
      <c r="C542" s="1" t="s">
        <v>178</v>
      </c>
      <c r="D542" s="1" t="s">
        <v>179</v>
      </c>
      <c r="E542" s="1" t="s">
        <v>180</v>
      </c>
      <c r="F542" s="1">
        <v>1</v>
      </c>
      <c r="G542" s="1">
        <v>114.21</v>
      </c>
      <c r="H542" s="1">
        <v>1</v>
      </c>
      <c r="I542" s="1" t="s">
        <v>26</v>
      </c>
      <c r="J542" s="1" t="s">
        <v>3391</v>
      </c>
      <c r="K542" s="1" t="s">
        <v>804</v>
      </c>
      <c r="L542" s="1" t="s">
        <v>3392</v>
      </c>
      <c r="M542" s="1" t="s">
        <v>3393</v>
      </c>
      <c r="N542" s="1" t="s">
        <v>3394</v>
      </c>
      <c r="O542" s="1">
        <v>7</v>
      </c>
      <c r="P542" s="1">
        <v>3</v>
      </c>
      <c r="Q542" s="1">
        <v>-0.28984</v>
      </c>
      <c r="R542" s="1">
        <v>0.65708</v>
      </c>
      <c r="S542" s="1">
        <v>14887000</v>
      </c>
      <c r="T542" s="1">
        <v>7743000</v>
      </c>
      <c r="U542" s="1">
        <v>7143500</v>
      </c>
      <c r="V542" s="1">
        <v>0.91422</v>
      </c>
      <c r="W542" s="1">
        <v>0.718732908927829</v>
      </c>
    </row>
    <row r="543" s="1" customFormat="1" spans="1:23">
      <c r="A543" s="1" t="s">
        <v>1111</v>
      </c>
      <c r="B543" s="2" t="s">
        <v>3395</v>
      </c>
      <c r="C543" s="1" t="s">
        <v>1113</v>
      </c>
      <c r="D543" s="1" t="s">
        <v>1114</v>
      </c>
      <c r="E543" s="1" t="s">
        <v>1115</v>
      </c>
      <c r="F543" s="1">
        <v>1</v>
      </c>
      <c r="G543" s="1">
        <v>98.227</v>
      </c>
      <c r="H543" s="1">
        <v>1</v>
      </c>
      <c r="I543" s="1" t="s">
        <v>26</v>
      </c>
      <c r="J543" s="1" t="s">
        <v>3396</v>
      </c>
      <c r="K543" s="1" t="s">
        <v>3397</v>
      </c>
      <c r="L543" s="1" t="s">
        <v>66</v>
      </c>
      <c r="M543" s="1" t="s">
        <v>3398</v>
      </c>
      <c r="N543" s="1" t="s">
        <v>3399</v>
      </c>
      <c r="O543" s="1">
        <v>1</v>
      </c>
      <c r="P543" s="1">
        <v>2</v>
      </c>
      <c r="Q543" s="1">
        <v>-0.5431</v>
      </c>
      <c r="R543" s="1">
        <v>0.55604</v>
      </c>
      <c r="S543" s="1">
        <v>9443100</v>
      </c>
      <c r="T543" s="1">
        <v>6378200</v>
      </c>
      <c r="U543" s="1">
        <v>3064900</v>
      </c>
      <c r="V543" s="1">
        <v>0.76854</v>
      </c>
      <c r="W543" s="1">
        <v>0.723501704530669</v>
      </c>
    </row>
    <row r="544" s="1" customFormat="1" spans="1:23">
      <c r="A544" s="1" t="s">
        <v>79</v>
      </c>
      <c r="B544" s="2">
        <v>776</v>
      </c>
      <c r="C544" s="1" t="s">
        <v>79</v>
      </c>
      <c r="D544" s="1" t="s">
        <v>80</v>
      </c>
      <c r="E544" s="1" t="s">
        <v>81</v>
      </c>
      <c r="F544" s="1">
        <v>0.999982</v>
      </c>
      <c r="G544" s="1">
        <v>50.473</v>
      </c>
      <c r="H544" s="1">
        <v>1</v>
      </c>
      <c r="I544" s="1" t="s">
        <v>26</v>
      </c>
      <c r="J544" s="1" t="s">
        <v>3400</v>
      </c>
      <c r="K544" s="1" t="s">
        <v>28</v>
      </c>
      <c r="L544" s="1" t="s">
        <v>543</v>
      </c>
      <c r="M544" s="1" t="s">
        <v>3401</v>
      </c>
      <c r="N544" s="1" t="s">
        <v>3402</v>
      </c>
      <c r="O544" s="1">
        <v>1</v>
      </c>
      <c r="P544" s="1">
        <v>2</v>
      </c>
      <c r="Q544" s="1">
        <v>-0.32138</v>
      </c>
      <c r="R544" s="1">
        <v>1.0558</v>
      </c>
      <c r="S544" s="1">
        <v>4221000</v>
      </c>
      <c r="T544" s="1">
        <v>1899200</v>
      </c>
      <c r="U544" s="1">
        <v>2321700</v>
      </c>
      <c r="V544" s="1">
        <v>1.4592</v>
      </c>
      <c r="W544" s="1">
        <v>0.723547149122807</v>
      </c>
    </row>
    <row r="545" s="1" customFormat="1" spans="1:23">
      <c r="A545" s="1" t="s">
        <v>2602</v>
      </c>
      <c r="B545" s="2">
        <v>354</v>
      </c>
      <c r="C545" s="1" t="s">
        <v>2602</v>
      </c>
      <c r="D545" s="1" t="s">
        <v>2603</v>
      </c>
      <c r="E545" s="1" t="s">
        <v>2604</v>
      </c>
      <c r="F545" s="1">
        <v>0.870662</v>
      </c>
      <c r="G545" s="1">
        <v>72.175</v>
      </c>
      <c r="H545" s="1">
        <v>1</v>
      </c>
      <c r="I545" s="1" t="s">
        <v>26</v>
      </c>
      <c r="J545" s="1" t="s">
        <v>3403</v>
      </c>
      <c r="K545" s="1" t="s">
        <v>28</v>
      </c>
      <c r="L545" s="1" t="s">
        <v>2375</v>
      </c>
      <c r="M545" s="1" t="s">
        <v>3404</v>
      </c>
      <c r="N545" s="1" t="s">
        <v>3405</v>
      </c>
      <c r="O545" s="1">
        <v>14</v>
      </c>
      <c r="P545" s="1">
        <v>3</v>
      </c>
      <c r="Q545" s="1">
        <v>0.11803</v>
      </c>
      <c r="R545" s="1">
        <v>0.67614</v>
      </c>
      <c r="S545" s="1">
        <v>2242600</v>
      </c>
      <c r="T545" s="1">
        <v>1360400</v>
      </c>
      <c r="U545" s="1">
        <v>882160</v>
      </c>
      <c r="V545" s="1">
        <v>0.93302</v>
      </c>
      <c r="W545" s="1">
        <v>0.724678999378363</v>
      </c>
    </row>
    <row r="546" s="1" customFormat="1" spans="1:23">
      <c r="A546" s="1" t="s">
        <v>3406</v>
      </c>
      <c r="B546" s="2">
        <v>65</v>
      </c>
      <c r="C546" s="1" t="s">
        <v>3406</v>
      </c>
      <c r="D546" s="1" t="s">
        <v>3407</v>
      </c>
      <c r="E546" s="1" t="s">
        <v>3408</v>
      </c>
      <c r="F546" s="1">
        <v>1</v>
      </c>
      <c r="G546" s="1">
        <v>72.23</v>
      </c>
      <c r="H546" s="1">
        <v>1</v>
      </c>
      <c r="I546" s="1" t="s">
        <v>26</v>
      </c>
      <c r="J546" s="1" t="s">
        <v>3409</v>
      </c>
      <c r="K546" s="1" t="s">
        <v>28</v>
      </c>
      <c r="L546" s="1" t="s">
        <v>410</v>
      </c>
      <c r="M546" s="1" t="s">
        <v>3410</v>
      </c>
      <c r="N546" s="1" t="s">
        <v>3411</v>
      </c>
      <c r="O546" s="1">
        <v>2</v>
      </c>
      <c r="P546" s="1">
        <v>2</v>
      </c>
      <c r="Q546" s="1">
        <v>-0.30684</v>
      </c>
      <c r="R546" s="1">
        <v>0.66874</v>
      </c>
      <c r="S546" s="1">
        <v>8284500</v>
      </c>
      <c r="T546" s="1">
        <v>5085100</v>
      </c>
      <c r="U546" s="1">
        <v>3199400</v>
      </c>
      <c r="V546" s="1">
        <v>0.9221</v>
      </c>
      <c r="W546" s="1">
        <v>0.725235874633988</v>
      </c>
    </row>
    <row r="547" s="1" customFormat="1" spans="1:23">
      <c r="A547" s="1" t="s">
        <v>2892</v>
      </c>
      <c r="B547" s="2" t="s">
        <v>3412</v>
      </c>
      <c r="C547" s="1" t="s">
        <v>2894</v>
      </c>
      <c r="D547" s="1" t="s">
        <v>2895</v>
      </c>
      <c r="E547" s="1" t="s">
        <v>2896</v>
      </c>
      <c r="F547" s="1">
        <v>0.999468</v>
      </c>
      <c r="G547" s="1">
        <v>94.409</v>
      </c>
      <c r="H547" s="1">
        <v>1</v>
      </c>
      <c r="I547" s="1" t="s">
        <v>26</v>
      </c>
      <c r="J547" s="1" t="s">
        <v>3413</v>
      </c>
      <c r="K547" s="1" t="s">
        <v>28</v>
      </c>
      <c r="L547" s="1" t="s">
        <v>823</v>
      </c>
      <c r="M547" s="1" t="s">
        <v>3414</v>
      </c>
      <c r="N547" s="1" t="s">
        <v>3415</v>
      </c>
      <c r="O547" s="1">
        <v>7</v>
      </c>
      <c r="P547" s="1">
        <v>3</v>
      </c>
      <c r="Q547" s="1">
        <v>0.42212</v>
      </c>
      <c r="R547" s="1">
        <v>0.63173</v>
      </c>
      <c r="S547" s="1">
        <v>6238700</v>
      </c>
      <c r="T547" s="1">
        <v>4543100</v>
      </c>
      <c r="U547" s="1">
        <v>1695600</v>
      </c>
      <c r="V547" s="1">
        <v>0.8695</v>
      </c>
      <c r="W547" s="1">
        <v>0.72654399079931</v>
      </c>
    </row>
    <row r="548" s="1" customFormat="1" spans="1:23">
      <c r="A548" s="1" t="s">
        <v>3416</v>
      </c>
      <c r="B548" s="2" t="s">
        <v>1623</v>
      </c>
      <c r="C548" s="1" t="s">
        <v>3417</v>
      </c>
      <c r="D548" s="1" t="s">
        <v>3418</v>
      </c>
      <c r="E548" s="1" t="s">
        <v>3419</v>
      </c>
      <c r="F548" s="1">
        <v>0.983972</v>
      </c>
      <c r="G548" s="1">
        <v>60.158</v>
      </c>
      <c r="H548" s="1">
        <v>1</v>
      </c>
      <c r="I548" s="1" t="s">
        <v>26</v>
      </c>
      <c r="J548" s="1" t="s">
        <v>3420</v>
      </c>
      <c r="K548" s="1" t="s">
        <v>3421</v>
      </c>
      <c r="L548" s="1" t="s">
        <v>475</v>
      </c>
      <c r="M548" s="1" t="s">
        <v>3422</v>
      </c>
      <c r="N548" s="1" t="s">
        <v>3423</v>
      </c>
      <c r="O548" s="1">
        <v>12</v>
      </c>
      <c r="P548" s="1">
        <v>3</v>
      </c>
      <c r="Q548" s="1">
        <v>0.45007</v>
      </c>
      <c r="R548" s="1">
        <v>0.55896</v>
      </c>
      <c r="S548" s="1">
        <v>2253000</v>
      </c>
      <c r="T548" s="1">
        <v>1574100</v>
      </c>
      <c r="U548" s="1">
        <v>678910</v>
      </c>
      <c r="V548" s="1">
        <v>0.76899</v>
      </c>
      <c r="W548" s="1">
        <v>0.726875512035267</v>
      </c>
    </row>
    <row r="549" s="1" customFormat="1" spans="1:23">
      <c r="A549" s="1" t="s">
        <v>112</v>
      </c>
      <c r="B549" s="2">
        <v>54</v>
      </c>
      <c r="C549" s="1" t="s">
        <v>112</v>
      </c>
      <c r="D549" s="1" t="s">
        <v>113</v>
      </c>
      <c r="E549" s="1" t="s">
        <v>114</v>
      </c>
      <c r="F549" s="1">
        <v>0.981205</v>
      </c>
      <c r="G549" s="1">
        <v>98.156</v>
      </c>
      <c r="H549" s="1">
        <v>1</v>
      </c>
      <c r="I549" s="1" t="s">
        <v>26</v>
      </c>
      <c r="J549" s="1" t="s">
        <v>3424</v>
      </c>
      <c r="K549" s="1" t="s">
        <v>562</v>
      </c>
      <c r="L549" s="1" t="s">
        <v>1794</v>
      </c>
      <c r="M549" s="1" t="s">
        <v>3425</v>
      </c>
      <c r="N549" s="1" t="s">
        <v>3426</v>
      </c>
      <c r="O549" s="1">
        <v>9</v>
      </c>
      <c r="P549" s="1">
        <v>2</v>
      </c>
      <c r="Q549" s="1">
        <v>-0.032911</v>
      </c>
      <c r="R549" s="1">
        <v>0.76041</v>
      </c>
      <c r="S549" s="1">
        <v>7853300</v>
      </c>
      <c r="T549" s="1">
        <v>4393500</v>
      </c>
      <c r="U549" s="1">
        <v>3459800</v>
      </c>
      <c r="V549" s="1">
        <v>1.0458</v>
      </c>
      <c r="W549" s="1">
        <v>0.72710843373494</v>
      </c>
    </row>
    <row r="550" s="1" customFormat="1" spans="1:23">
      <c r="A550" s="1" t="s">
        <v>1669</v>
      </c>
      <c r="B550" s="2" t="s">
        <v>3427</v>
      </c>
      <c r="C550" s="1" t="s">
        <v>1670</v>
      </c>
      <c r="D550" s="1" t="s">
        <v>1671</v>
      </c>
      <c r="E550" s="1" t="s">
        <v>1672</v>
      </c>
      <c r="F550" s="1">
        <v>0.989061</v>
      </c>
      <c r="G550" s="1">
        <v>106.36</v>
      </c>
      <c r="H550" s="1">
        <v>1</v>
      </c>
      <c r="I550" s="1" t="s">
        <v>26</v>
      </c>
      <c r="J550" s="1" t="s">
        <v>3428</v>
      </c>
      <c r="K550" s="1" t="s">
        <v>3225</v>
      </c>
      <c r="L550" s="1" t="s">
        <v>1183</v>
      </c>
      <c r="M550" s="1" t="s">
        <v>3429</v>
      </c>
      <c r="N550" s="1" t="s">
        <v>3430</v>
      </c>
      <c r="O550" s="1">
        <v>7</v>
      </c>
      <c r="P550" s="1">
        <v>2</v>
      </c>
      <c r="Q550" s="1">
        <v>-0.23102</v>
      </c>
      <c r="R550" s="1">
        <v>0.75716</v>
      </c>
      <c r="S550" s="1">
        <v>7883700</v>
      </c>
      <c r="T550" s="1">
        <v>4454600</v>
      </c>
      <c r="U550" s="1">
        <v>3429100</v>
      </c>
      <c r="V550" s="1">
        <v>1.041</v>
      </c>
      <c r="W550" s="1">
        <v>0.727339097022094</v>
      </c>
    </row>
    <row r="551" s="1" customFormat="1" spans="1:23">
      <c r="A551" s="1" t="s">
        <v>241</v>
      </c>
      <c r="B551" s="2" t="s">
        <v>3431</v>
      </c>
      <c r="C551" s="1" t="s">
        <v>243</v>
      </c>
      <c r="D551" s="1" t="s">
        <v>244</v>
      </c>
      <c r="E551" s="1" t="s">
        <v>245</v>
      </c>
      <c r="F551" s="1">
        <v>1</v>
      </c>
      <c r="G551" s="1">
        <v>79.148</v>
      </c>
      <c r="H551" s="1">
        <v>1</v>
      </c>
      <c r="I551" s="1" t="s">
        <v>26</v>
      </c>
      <c r="J551" s="1" t="s">
        <v>3432</v>
      </c>
      <c r="K551" s="1" t="s">
        <v>28</v>
      </c>
      <c r="L551" s="1" t="s">
        <v>229</v>
      </c>
      <c r="M551" s="1" t="s">
        <v>3433</v>
      </c>
      <c r="N551" s="1" t="s">
        <v>3434</v>
      </c>
      <c r="O551" s="1">
        <v>1</v>
      </c>
      <c r="P551" s="1">
        <v>2</v>
      </c>
      <c r="Q551" s="1">
        <v>0.41897</v>
      </c>
      <c r="R551" s="1">
        <v>0.57781</v>
      </c>
      <c r="S551" s="1">
        <v>3499300</v>
      </c>
      <c r="T551" s="1">
        <v>2222300</v>
      </c>
      <c r="U551" s="1">
        <v>1277000</v>
      </c>
      <c r="V551" s="1">
        <v>0.79434</v>
      </c>
      <c r="W551" s="1">
        <v>0.727408918095526</v>
      </c>
    </row>
    <row r="552" s="1" customFormat="1" spans="1:23">
      <c r="A552" s="1" t="s">
        <v>855</v>
      </c>
      <c r="B552" s="2" t="s">
        <v>3435</v>
      </c>
      <c r="C552" s="1" t="s">
        <v>857</v>
      </c>
      <c r="D552" s="1" t="s">
        <v>858</v>
      </c>
      <c r="E552" s="1" t="s">
        <v>859</v>
      </c>
      <c r="F552" s="1">
        <v>1</v>
      </c>
      <c r="G552" s="1">
        <v>163.16</v>
      </c>
      <c r="H552" s="1">
        <v>1</v>
      </c>
      <c r="I552" s="1" t="s">
        <v>26</v>
      </c>
      <c r="J552" s="1" t="s">
        <v>3436</v>
      </c>
      <c r="K552" s="1" t="s">
        <v>28</v>
      </c>
      <c r="L552" s="1" t="s">
        <v>3437</v>
      </c>
      <c r="M552" s="1" t="s">
        <v>3438</v>
      </c>
      <c r="N552" s="1" t="s">
        <v>3439</v>
      </c>
      <c r="O552" s="1">
        <v>5</v>
      </c>
      <c r="P552" s="1">
        <v>2</v>
      </c>
      <c r="Q552" s="1">
        <v>0.070953</v>
      </c>
      <c r="R552" s="1">
        <v>0.64635</v>
      </c>
      <c r="S552" s="1">
        <v>15671000</v>
      </c>
      <c r="T552" s="1">
        <v>10143000</v>
      </c>
      <c r="U552" s="1">
        <v>5527600</v>
      </c>
      <c r="V552" s="1">
        <v>0.88845</v>
      </c>
      <c r="W552" s="1">
        <v>0.727502954583826</v>
      </c>
    </row>
    <row r="553" s="1" customFormat="1" spans="1:23">
      <c r="A553" s="1" t="s">
        <v>2511</v>
      </c>
      <c r="B553" s="2">
        <v>255</v>
      </c>
      <c r="C553" s="1" t="s">
        <v>2511</v>
      </c>
      <c r="D553" s="1" t="s">
        <v>2512</v>
      </c>
      <c r="E553" s="1" t="s">
        <v>2513</v>
      </c>
      <c r="F553" s="1">
        <v>1</v>
      </c>
      <c r="G553" s="1">
        <v>59.245</v>
      </c>
      <c r="H553" s="1">
        <v>1</v>
      </c>
      <c r="I553" s="1" t="s">
        <v>26</v>
      </c>
      <c r="J553" s="1" t="s">
        <v>3440</v>
      </c>
      <c r="K553" s="1" t="s">
        <v>28</v>
      </c>
      <c r="L553" s="1" t="s">
        <v>410</v>
      </c>
      <c r="M553" s="1" t="s">
        <v>3441</v>
      </c>
      <c r="N553" s="1" t="s">
        <v>3442</v>
      </c>
      <c r="O553" s="1">
        <v>2</v>
      </c>
      <c r="P553" s="1">
        <v>2</v>
      </c>
      <c r="Q553" s="1">
        <v>-0.18076</v>
      </c>
      <c r="R553" s="1">
        <v>0.83023</v>
      </c>
      <c r="S553" s="1">
        <v>559780</v>
      </c>
      <c r="T553" s="1">
        <v>303760</v>
      </c>
      <c r="U553" s="1">
        <v>256020</v>
      </c>
      <c r="V553" s="1">
        <v>1.1379</v>
      </c>
      <c r="W553" s="1">
        <v>0.72961595922313</v>
      </c>
    </row>
    <row r="554" s="1" customFormat="1" spans="1:23">
      <c r="A554" s="1" t="s">
        <v>1454</v>
      </c>
      <c r="B554" s="2" t="s">
        <v>2411</v>
      </c>
      <c r="C554" s="1" t="s">
        <v>1455</v>
      </c>
      <c r="D554" s="1" t="s">
        <v>1456</v>
      </c>
      <c r="E554" s="1" t="s">
        <v>1457</v>
      </c>
      <c r="F554" s="1">
        <v>0.999918</v>
      </c>
      <c r="G554" s="1">
        <v>46.481</v>
      </c>
      <c r="I554" s="1" t="s">
        <v>26</v>
      </c>
      <c r="J554" s="1" t="s">
        <v>3443</v>
      </c>
      <c r="K554" s="1" t="s">
        <v>1628</v>
      </c>
      <c r="L554" s="1" t="s">
        <v>401</v>
      </c>
      <c r="M554" s="1" t="s">
        <v>3444</v>
      </c>
      <c r="N554" s="1" t="s">
        <v>3445</v>
      </c>
      <c r="O554" s="1">
        <v>4</v>
      </c>
      <c r="P554" s="1">
        <v>3</v>
      </c>
      <c r="Q554" s="1">
        <v>-1.4162</v>
      </c>
      <c r="R554" s="1">
        <v>0.98021</v>
      </c>
      <c r="S554" s="1">
        <v>1162500</v>
      </c>
      <c r="T554" s="1">
        <v>576610</v>
      </c>
      <c r="U554" s="1">
        <v>585870</v>
      </c>
      <c r="V554" s="1">
        <v>1.3418</v>
      </c>
      <c r="W554" s="1">
        <v>0.730518706215531</v>
      </c>
    </row>
    <row r="555" s="1" customFormat="1" spans="1:23">
      <c r="A555" s="1" t="s">
        <v>2608</v>
      </c>
      <c r="B555" s="2" t="s">
        <v>3446</v>
      </c>
      <c r="C555" s="1" t="s">
        <v>2610</v>
      </c>
      <c r="D555" s="1" t="s">
        <v>2611</v>
      </c>
      <c r="E555" s="1" t="s">
        <v>2612</v>
      </c>
      <c r="F555" s="1">
        <v>1</v>
      </c>
      <c r="G555" s="1">
        <v>100.07</v>
      </c>
      <c r="H555" s="1">
        <v>1</v>
      </c>
      <c r="I555" s="1" t="s">
        <v>26</v>
      </c>
      <c r="J555" s="1" t="s">
        <v>3447</v>
      </c>
      <c r="K555" s="1" t="s">
        <v>456</v>
      </c>
      <c r="L555" s="1" t="s">
        <v>1140</v>
      </c>
      <c r="M555" s="1" t="s">
        <v>3448</v>
      </c>
      <c r="N555" s="1" t="s">
        <v>3449</v>
      </c>
      <c r="O555" s="1">
        <v>3</v>
      </c>
      <c r="P555" s="1">
        <v>2</v>
      </c>
      <c r="Q555" s="1">
        <v>-0.71366</v>
      </c>
      <c r="R555" s="1">
        <v>0.78082</v>
      </c>
      <c r="S555" s="1">
        <v>10786000</v>
      </c>
      <c r="T555" s="1">
        <v>6173700</v>
      </c>
      <c r="U555" s="1">
        <v>4612500</v>
      </c>
      <c r="V555" s="1">
        <v>1.0677</v>
      </c>
      <c r="W555" s="1">
        <v>0.731310293153507</v>
      </c>
    </row>
    <row r="556" s="1" customFormat="1" spans="1:23">
      <c r="A556" s="1" t="s">
        <v>2131</v>
      </c>
      <c r="B556" s="2" t="s">
        <v>662</v>
      </c>
      <c r="C556" s="1" t="s">
        <v>2133</v>
      </c>
      <c r="D556" s="1" t="s">
        <v>2134</v>
      </c>
      <c r="E556" s="1" t="s">
        <v>2135</v>
      </c>
      <c r="F556" s="1">
        <v>0.999562</v>
      </c>
      <c r="G556" s="1">
        <v>116.87</v>
      </c>
      <c r="H556" s="1">
        <v>1</v>
      </c>
      <c r="I556" s="1" t="s">
        <v>26</v>
      </c>
      <c r="J556" s="1" t="s">
        <v>3450</v>
      </c>
      <c r="K556" s="1" t="s">
        <v>1682</v>
      </c>
      <c r="L556" s="1" t="s">
        <v>1118</v>
      </c>
      <c r="M556" s="1" t="s">
        <v>3451</v>
      </c>
      <c r="N556" s="1" t="s">
        <v>3452</v>
      </c>
      <c r="O556" s="1">
        <v>12</v>
      </c>
      <c r="P556" s="1">
        <v>3</v>
      </c>
      <c r="Q556" s="1">
        <v>0.98548</v>
      </c>
      <c r="R556" s="1">
        <v>0.49995</v>
      </c>
      <c r="S556" s="1">
        <v>20741000</v>
      </c>
      <c r="T556" s="1">
        <v>14197000</v>
      </c>
      <c r="U556" s="1">
        <v>6544100</v>
      </c>
      <c r="V556" s="1">
        <v>0.68254</v>
      </c>
      <c r="W556" s="1">
        <v>0.732484543030445</v>
      </c>
    </row>
    <row r="557" s="1" customFormat="1" spans="1:23">
      <c r="A557" s="1" t="s">
        <v>958</v>
      </c>
      <c r="B557" s="2" t="s">
        <v>2802</v>
      </c>
      <c r="C557" s="1" t="s">
        <v>960</v>
      </c>
      <c r="D557" s="1" t="s">
        <v>961</v>
      </c>
      <c r="E557" s="1" t="s">
        <v>962</v>
      </c>
      <c r="F557" s="1">
        <v>1</v>
      </c>
      <c r="G557" s="1">
        <v>88.803</v>
      </c>
      <c r="H557" s="1">
        <v>1</v>
      </c>
      <c r="I557" s="1" t="s">
        <v>26</v>
      </c>
      <c r="J557" s="1" t="s">
        <v>3453</v>
      </c>
      <c r="K557" s="1" t="s">
        <v>1956</v>
      </c>
      <c r="L557" s="1" t="s">
        <v>2125</v>
      </c>
      <c r="M557" s="1" t="s">
        <v>3454</v>
      </c>
      <c r="N557" s="1" t="s">
        <v>3455</v>
      </c>
      <c r="O557" s="1">
        <v>2</v>
      </c>
      <c r="P557" s="1">
        <v>2</v>
      </c>
      <c r="Q557" s="1">
        <v>-0.41189</v>
      </c>
      <c r="R557" s="1">
        <v>0.67706</v>
      </c>
      <c r="S557" s="1">
        <v>6972500</v>
      </c>
      <c r="T557" s="1">
        <v>4005400</v>
      </c>
      <c r="U557" s="1">
        <v>2967100</v>
      </c>
      <c r="V557" s="1">
        <v>0.92398</v>
      </c>
      <c r="W557" s="1">
        <v>0.732764778458408</v>
      </c>
    </row>
    <row r="558" s="1" customFormat="1" spans="1:23">
      <c r="A558" s="1" t="s">
        <v>2131</v>
      </c>
      <c r="B558" s="2" t="s">
        <v>2920</v>
      </c>
      <c r="C558" s="1" t="s">
        <v>2133</v>
      </c>
      <c r="D558" s="1" t="s">
        <v>2134</v>
      </c>
      <c r="E558" s="1" t="s">
        <v>2135</v>
      </c>
      <c r="F558" s="1">
        <v>1</v>
      </c>
      <c r="G558" s="1">
        <v>74.162</v>
      </c>
      <c r="H558" s="1">
        <v>1</v>
      </c>
      <c r="I558" s="1" t="s">
        <v>26</v>
      </c>
      <c r="J558" s="1" t="s">
        <v>3456</v>
      </c>
      <c r="K558" s="1" t="s">
        <v>3457</v>
      </c>
      <c r="L558" s="1" t="s">
        <v>117</v>
      </c>
      <c r="M558" s="1" t="s">
        <v>3458</v>
      </c>
      <c r="N558" s="1" t="s">
        <v>3459</v>
      </c>
      <c r="O558" s="1">
        <v>2</v>
      </c>
      <c r="P558" s="1">
        <v>2</v>
      </c>
      <c r="Q558" s="1">
        <v>0.72381</v>
      </c>
      <c r="R558" s="1">
        <v>0.50148</v>
      </c>
      <c r="S558" s="1">
        <v>2205200</v>
      </c>
      <c r="T558" s="1">
        <v>1533800</v>
      </c>
      <c r="U558" s="1">
        <v>671340</v>
      </c>
      <c r="V558" s="1">
        <v>0.68254</v>
      </c>
      <c r="W558" s="1">
        <v>0.734726169894805</v>
      </c>
    </row>
    <row r="559" s="1" customFormat="1" spans="1:23">
      <c r="A559" s="1" t="s">
        <v>3460</v>
      </c>
      <c r="B559" s="2">
        <v>14</v>
      </c>
      <c r="C559" s="1" t="s">
        <v>3460</v>
      </c>
      <c r="D559" s="1" t="s">
        <v>3461</v>
      </c>
      <c r="E559" s="1" t="s">
        <v>3462</v>
      </c>
      <c r="F559" s="1">
        <v>1</v>
      </c>
      <c r="G559" s="1">
        <v>126.71</v>
      </c>
      <c r="H559" s="1">
        <v>1</v>
      </c>
      <c r="I559" s="1" t="s">
        <v>26</v>
      </c>
      <c r="J559" s="1" t="s">
        <v>3463</v>
      </c>
      <c r="K559" s="1" t="s">
        <v>772</v>
      </c>
      <c r="L559" s="1" t="s">
        <v>572</v>
      </c>
      <c r="M559" s="1" t="s">
        <v>3464</v>
      </c>
      <c r="N559" s="1" t="s">
        <v>3465</v>
      </c>
      <c r="O559" s="1">
        <v>4</v>
      </c>
      <c r="P559" s="1">
        <v>2</v>
      </c>
      <c r="Q559" s="1">
        <v>0.04872</v>
      </c>
      <c r="R559" s="1">
        <v>0.82255</v>
      </c>
      <c r="S559" s="1">
        <v>2447100</v>
      </c>
      <c r="T559" s="1">
        <v>1393100</v>
      </c>
      <c r="U559" s="1">
        <v>1054000</v>
      </c>
      <c r="V559" s="1">
        <v>1.1178</v>
      </c>
      <c r="W559" s="1">
        <v>0.735865092145285</v>
      </c>
    </row>
    <row r="560" s="1" customFormat="1" spans="1:23">
      <c r="A560" s="1" t="s">
        <v>2934</v>
      </c>
      <c r="B560" s="2">
        <v>770</v>
      </c>
      <c r="C560" s="1" t="s">
        <v>2934</v>
      </c>
      <c r="D560" s="1" t="s">
        <v>2935</v>
      </c>
      <c r="E560" s="1" t="s">
        <v>2936</v>
      </c>
      <c r="F560" s="1">
        <v>0.917014</v>
      </c>
      <c r="G560" s="1">
        <v>125.72</v>
      </c>
      <c r="H560" s="1">
        <v>1</v>
      </c>
      <c r="I560" s="1" t="s">
        <v>26</v>
      </c>
      <c r="J560" s="1" t="s">
        <v>3466</v>
      </c>
      <c r="K560" s="1" t="s">
        <v>28</v>
      </c>
      <c r="L560" s="1" t="s">
        <v>3059</v>
      </c>
      <c r="M560" s="1" t="s">
        <v>3467</v>
      </c>
      <c r="N560" s="1" t="s">
        <v>3468</v>
      </c>
      <c r="O560" s="1">
        <v>12</v>
      </c>
      <c r="P560" s="1">
        <v>2</v>
      </c>
      <c r="Q560" s="1">
        <v>0.27347</v>
      </c>
      <c r="R560" s="1">
        <v>1.0804</v>
      </c>
      <c r="S560" s="1">
        <v>8826700</v>
      </c>
      <c r="T560" s="1">
        <v>3816900</v>
      </c>
      <c r="U560" s="1">
        <v>5009800</v>
      </c>
      <c r="V560" s="1">
        <v>1.468</v>
      </c>
      <c r="W560" s="1">
        <v>0.735967302452316</v>
      </c>
    </row>
    <row r="561" s="1" customFormat="1" spans="1:23">
      <c r="A561" s="1" t="s">
        <v>1895</v>
      </c>
      <c r="B561" s="2" t="s">
        <v>121</v>
      </c>
      <c r="C561" s="1" t="s">
        <v>1897</v>
      </c>
      <c r="D561" s="1" t="s">
        <v>1898</v>
      </c>
      <c r="E561" s="1" t="s">
        <v>1899</v>
      </c>
      <c r="F561" s="1">
        <v>1</v>
      </c>
      <c r="G561" s="1">
        <v>74.439</v>
      </c>
      <c r="H561" s="1">
        <v>1</v>
      </c>
      <c r="I561" s="1" t="s">
        <v>26</v>
      </c>
      <c r="J561" s="1" t="s">
        <v>3469</v>
      </c>
      <c r="K561" s="1" t="s">
        <v>28</v>
      </c>
      <c r="L561" s="1" t="s">
        <v>1140</v>
      </c>
      <c r="M561" s="1" t="s">
        <v>3470</v>
      </c>
      <c r="N561" s="1" t="s">
        <v>3471</v>
      </c>
      <c r="O561" s="1">
        <v>3</v>
      </c>
      <c r="P561" s="1">
        <v>2</v>
      </c>
      <c r="Q561" s="1">
        <v>0.65066</v>
      </c>
      <c r="R561" s="1">
        <v>1.3251</v>
      </c>
      <c r="S561" s="1">
        <v>2510400</v>
      </c>
      <c r="T561" s="1">
        <v>1022000</v>
      </c>
      <c r="U561" s="1">
        <v>1488500</v>
      </c>
      <c r="V561" s="1">
        <v>1.7978</v>
      </c>
      <c r="W561" s="1">
        <v>0.737067526977417</v>
      </c>
    </row>
    <row r="562" s="1" customFormat="1" spans="1:23">
      <c r="A562" s="1" t="s">
        <v>2033</v>
      </c>
      <c r="B562" s="2" t="s">
        <v>3472</v>
      </c>
      <c r="C562" s="1" t="s">
        <v>2035</v>
      </c>
      <c r="D562" s="1" t="s">
        <v>2036</v>
      </c>
      <c r="E562" s="1" t="s">
        <v>2037</v>
      </c>
      <c r="F562" s="1">
        <v>1</v>
      </c>
      <c r="G562" s="1">
        <v>84.581</v>
      </c>
      <c r="H562" s="1">
        <v>1</v>
      </c>
      <c r="I562" s="1" t="s">
        <v>26</v>
      </c>
      <c r="J562" s="1" t="s">
        <v>3473</v>
      </c>
      <c r="K562" s="1" t="s">
        <v>804</v>
      </c>
      <c r="L562" s="1" t="s">
        <v>920</v>
      </c>
      <c r="M562" s="1" t="s">
        <v>3474</v>
      </c>
      <c r="N562" s="1" t="s">
        <v>3475</v>
      </c>
      <c r="O562" s="1">
        <v>4</v>
      </c>
      <c r="P562" s="1">
        <v>4</v>
      </c>
      <c r="Q562" s="1">
        <v>-0.48699</v>
      </c>
      <c r="R562" s="1">
        <v>0.87906</v>
      </c>
      <c r="S562" s="1">
        <v>15994000</v>
      </c>
      <c r="T562" s="1">
        <v>8654200</v>
      </c>
      <c r="U562" s="1">
        <v>7339500</v>
      </c>
      <c r="V562" s="1">
        <v>1.1916</v>
      </c>
      <c r="W562" s="1">
        <v>0.737713997985901</v>
      </c>
    </row>
    <row r="563" s="1" customFormat="1" spans="1:23">
      <c r="A563" s="1" t="s">
        <v>1636</v>
      </c>
      <c r="B563" s="2">
        <v>21</v>
      </c>
      <c r="C563" s="1" t="s">
        <v>1636</v>
      </c>
      <c r="D563" s="1" t="s">
        <v>1637</v>
      </c>
      <c r="E563" s="1" t="s">
        <v>1638</v>
      </c>
      <c r="F563" s="1">
        <v>1</v>
      </c>
      <c r="G563" s="1">
        <v>53.166</v>
      </c>
      <c r="H563" s="1">
        <v>1</v>
      </c>
      <c r="I563" s="1" t="s">
        <v>26</v>
      </c>
      <c r="J563" s="1" t="s">
        <v>3476</v>
      </c>
      <c r="K563" s="1" t="s">
        <v>28</v>
      </c>
      <c r="L563" s="1" t="s">
        <v>1429</v>
      </c>
      <c r="M563" s="1" t="s">
        <v>3477</v>
      </c>
      <c r="N563" s="1" t="s">
        <v>3478</v>
      </c>
      <c r="O563" s="1">
        <v>5</v>
      </c>
      <c r="P563" s="1">
        <v>3</v>
      </c>
      <c r="Q563" s="1">
        <v>-0.13937</v>
      </c>
      <c r="R563" s="1">
        <v>0.48695</v>
      </c>
      <c r="S563" s="1">
        <v>1199400</v>
      </c>
      <c r="T563" s="1">
        <v>860230</v>
      </c>
      <c r="U563" s="1">
        <v>339140</v>
      </c>
      <c r="V563" s="1">
        <v>0.65991</v>
      </c>
      <c r="W563" s="1">
        <v>0.737903653528512</v>
      </c>
    </row>
    <row r="564" s="1" customFormat="1" spans="1:23">
      <c r="A564" s="1" t="s">
        <v>3356</v>
      </c>
      <c r="B564" s="2" t="s">
        <v>3479</v>
      </c>
      <c r="C564" s="1" t="s">
        <v>3357</v>
      </c>
      <c r="D564" s="1" t="s">
        <v>3358</v>
      </c>
      <c r="E564" s="1" t="s">
        <v>3359</v>
      </c>
      <c r="F564" s="1">
        <v>1</v>
      </c>
      <c r="G564" s="1">
        <v>141.89</v>
      </c>
      <c r="H564" s="1">
        <v>1</v>
      </c>
      <c r="I564" s="1" t="s">
        <v>26</v>
      </c>
      <c r="J564" s="1" t="s">
        <v>3480</v>
      </c>
      <c r="K564" s="1" t="s">
        <v>28</v>
      </c>
      <c r="L564" s="1" t="s">
        <v>3481</v>
      </c>
      <c r="M564" s="1" t="s">
        <v>3482</v>
      </c>
      <c r="N564" s="1" t="s">
        <v>3483</v>
      </c>
      <c r="O564" s="1">
        <v>13</v>
      </c>
      <c r="P564" s="1">
        <v>2</v>
      </c>
      <c r="Q564" s="1">
        <v>-0.24543</v>
      </c>
      <c r="R564" s="1">
        <v>0.93822</v>
      </c>
      <c r="S564" s="1">
        <v>6267800</v>
      </c>
      <c r="T564" s="1">
        <v>3064300</v>
      </c>
      <c r="U564" s="1">
        <v>3203500</v>
      </c>
      <c r="V564" s="1">
        <v>1.2703</v>
      </c>
      <c r="W564" s="1">
        <v>0.738581437455719</v>
      </c>
    </row>
    <row r="565" s="1" customFormat="1" spans="1:23">
      <c r="A565" s="1" t="s">
        <v>3484</v>
      </c>
      <c r="B565" s="2" t="s">
        <v>3229</v>
      </c>
      <c r="C565" s="1" t="s">
        <v>3485</v>
      </c>
      <c r="D565" s="1" t="s">
        <v>3486</v>
      </c>
      <c r="E565" s="1" t="s">
        <v>3487</v>
      </c>
      <c r="F565" s="1">
        <v>1</v>
      </c>
      <c r="G565" s="1">
        <v>52.495</v>
      </c>
      <c r="H565" s="1">
        <v>1</v>
      </c>
      <c r="I565" s="1" t="s">
        <v>26</v>
      </c>
      <c r="J565" s="1" t="s">
        <v>3488</v>
      </c>
      <c r="K565" s="1" t="s">
        <v>3489</v>
      </c>
      <c r="L565" s="1" t="s">
        <v>214</v>
      </c>
      <c r="M565" s="1" t="s">
        <v>3490</v>
      </c>
      <c r="N565" s="1" t="s">
        <v>3491</v>
      </c>
      <c r="O565" s="1">
        <v>13</v>
      </c>
      <c r="P565" s="1">
        <v>3</v>
      </c>
      <c r="Q565" s="1">
        <v>-0.043138</v>
      </c>
      <c r="R565" s="1">
        <v>0.70612</v>
      </c>
      <c r="S565" s="1">
        <v>1664100</v>
      </c>
      <c r="T565" s="1">
        <v>1066700</v>
      </c>
      <c r="U565" s="1">
        <v>597380</v>
      </c>
      <c r="V565" s="1">
        <v>0.95602</v>
      </c>
      <c r="W565" s="1">
        <v>0.738603794899688</v>
      </c>
    </row>
    <row r="566" s="1" customFormat="1" spans="1:23">
      <c r="A566" s="1" t="s">
        <v>3492</v>
      </c>
      <c r="B566" s="2" t="s">
        <v>3493</v>
      </c>
      <c r="C566" s="1" t="s">
        <v>3494</v>
      </c>
      <c r="D566" s="1" t="s">
        <v>3495</v>
      </c>
      <c r="E566" s="1" t="s">
        <v>3496</v>
      </c>
      <c r="F566" s="1">
        <v>1</v>
      </c>
      <c r="G566" s="1">
        <v>79.337</v>
      </c>
      <c r="H566" s="1">
        <v>1</v>
      </c>
      <c r="I566" s="1" t="s">
        <v>26</v>
      </c>
      <c r="J566" s="1" t="s">
        <v>3497</v>
      </c>
      <c r="K566" s="1" t="s">
        <v>28</v>
      </c>
      <c r="L566" s="1" t="s">
        <v>2673</v>
      </c>
      <c r="M566" s="1" t="s">
        <v>3498</v>
      </c>
      <c r="N566" s="1" t="s">
        <v>3499</v>
      </c>
      <c r="O566" s="1">
        <v>7</v>
      </c>
      <c r="P566" s="1">
        <v>3</v>
      </c>
      <c r="Q566" s="1">
        <v>-6.6847</v>
      </c>
      <c r="R566" s="1">
        <v>0.268</v>
      </c>
      <c r="S566" s="1">
        <v>5539100</v>
      </c>
      <c r="T566" s="1">
        <v>4283900</v>
      </c>
      <c r="U566" s="1">
        <v>1255200</v>
      </c>
      <c r="V566" s="1">
        <v>0.36261</v>
      </c>
      <c r="W566" s="1">
        <v>0.739086070433799</v>
      </c>
    </row>
    <row r="567" s="1" customFormat="1" spans="1:23">
      <c r="A567" s="1" t="s">
        <v>3500</v>
      </c>
      <c r="B567" s="2" t="s">
        <v>1593</v>
      </c>
      <c r="C567" s="1" t="s">
        <v>3501</v>
      </c>
      <c r="D567" s="1" t="s">
        <v>3502</v>
      </c>
      <c r="E567" s="1" t="s">
        <v>3503</v>
      </c>
      <c r="F567" s="1">
        <v>1</v>
      </c>
      <c r="G567" s="1">
        <v>73.26</v>
      </c>
      <c r="H567" s="1">
        <v>1</v>
      </c>
      <c r="I567" s="1" t="s">
        <v>26</v>
      </c>
      <c r="J567" s="1" t="s">
        <v>3504</v>
      </c>
      <c r="K567" s="1" t="s">
        <v>28</v>
      </c>
      <c r="L567" s="1" t="s">
        <v>603</v>
      </c>
      <c r="M567" s="1" t="s">
        <v>3505</v>
      </c>
      <c r="N567" s="1" t="s">
        <v>3506</v>
      </c>
      <c r="O567" s="1">
        <v>1</v>
      </c>
      <c r="P567" s="1">
        <v>2</v>
      </c>
      <c r="Q567" s="1">
        <v>-0.10129</v>
      </c>
      <c r="R567" s="1">
        <v>0.41149</v>
      </c>
      <c r="S567" s="1">
        <v>4504100</v>
      </c>
      <c r="T567" s="1">
        <v>3158500</v>
      </c>
      <c r="U567" s="1">
        <v>1345600</v>
      </c>
      <c r="V567" s="1">
        <v>0.55607</v>
      </c>
      <c r="W567" s="1">
        <v>0.739996762997464</v>
      </c>
    </row>
    <row r="568" s="1" customFormat="1" spans="1:23">
      <c r="A568" s="1" t="s">
        <v>2982</v>
      </c>
      <c r="B568" s="2" t="s">
        <v>3507</v>
      </c>
      <c r="C568" s="1" t="s">
        <v>2984</v>
      </c>
      <c r="D568" s="1" t="s">
        <v>2985</v>
      </c>
      <c r="E568" s="1" t="s">
        <v>2986</v>
      </c>
      <c r="F568" s="1">
        <v>0.99147</v>
      </c>
      <c r="G568" s="1">
        <v>94.487</v>
      </c>
      <c r="H568" s="1">
        <v>1</v>
      </c>
      <c r="I568" s="1" t="s">
        <v>26</v>
      </c>
      <c r="J568" s="1" t="s">
        <v>3508</v>
      </c>
      <c r="K568" s="1" t="s">
        <v>1824</v>
      </c>
      <c r="L568" s="1" t="s">
        <v>1210</v>
      </c>
      <c r="M568" s="1" t="s">
        <v>3509</v>
      </c>
      <c r="N568" s="1" t="s">
        <v>3510</v>
      </c>
      <c r="O568" s="1">
        <v>11</v>
      </c>
      <c r="P568" s="1">
        <v>3</v>
      </c>
      <c r="Q568" s="1">
        <v>0.16186</v>
      </c>
      <c r="R568" s="1">
        <v>0.69449</v>
      </c>
      <c r="S568" s="1">
        <v>20487000</v>
      </c>
      <c r="T568" s="1">
        <v>14487000</v>
      </c>
      <c r="U568" s="1">
        <v>6000700</v>
      </c>
      <c r="V568" s="1">
        <v>0.93774</v>
      </c>
      <c r="W568" s="1">
        <v>0.740599739799945</v>
      </c>
    </row>
    <row r="569" s="1" customFormat="1" spans="1:23">
      <c r="A569" s="1" t="s">
        <v>129</v>
      </c>
      <c r="B569" s="2" t="s">
        <v>3511</v>
      </c>
      <c r="C569" s="1" t="s">
        <v>131</v>
      </c>
      <c r="D569" s="1" t="s">
        <v>132</v>
      </c>
      <c r="E569" s="1" t="s">
        <v>133</v>
      </c>
      <c r="F569" s="1">
        <v>0.999547</v>
      </c>
      <c r="G569" s="1">
        <v>109.66</v>
      </c>
      <c r="H569" s="1">
        <v>1</v>
      </c>
      <c r="I569" s="1" t="s">
        <v>26</v>
      </c>
      <c r="J569" s="1" t="s">
        <v>3512</v>
      </c>
      <c r="K569" s="1" t="s">
        <v>28</v>
      </c>
      <c r="L569" s="1" t="s">
        <v>553</v>
      </c>
      <c r="M569" s="1" t="s">
        <v>3513</v>
      </c>
      <c r="N569" s="1" t="s">
        <v>3514</v>
      </c>
      <c r="O569" s="1">
        <v>8</v>
      </c>
      <c r="P569" s="1">
        <v>2</v>
      </c>
      <c r="Q569" s="1">
        <v>0.55599</v>
      </c>
      <c r="R569" s="1">
        <v>0.92689</v>
      </c>
      <c r="S569" s="1">
        <v>9923600</v>
      </c>
      <c r="T569" s="1">
        <v>5256200</v>
      </c>
      <c r="U569" s="1">
        <v>4667500</v>
      </c>
      <c r="V569" s="1">
        <v>1.2515</v>
      </c>
      <c r="W569" s="1">
        <v>0.740623252097483</v>
      </c>
    </row>
    <row r="570" s="1" customFormat="1" spans="1:23">
      <c r="A570" s="1" t="s">
        <v>3515</v>
      </c>
      <c r="B570" s="2" t="s">
        <v>470</v>
      </c>
      <c r="C570" s="1" t="s">
        <v>3516</v>
      </c>
      <c r="D570" s="1" t="s">
        <v>3517</v>
      </c>
      <c r="E570" s="1" t="s">
        <v>3518</v>
      </c>
      <c r="F570" s="1">
        <v>1</v>
      </c>
      <c r="G570" s="1">
        <v>45.213</v>
      </c>
      <c r="H570" s="1">
        <v>1</v>
      </c>
      <c r="I570" s="1" t="s">
        <v>26</v>
      </c>
      <c r="J570" s="1" t="s">
        <v>3519</v>
      </c>
      <c r="K570" s="1" t="s">
        <v>28</v>
      </c>
      <c r="L570" s="1" t="s">
        <v>3520</v>
      </c>
      <c r="M570" s="1" t="s">
        <v>3521</v>
      </c>
      <c r="N570" s="1" t="s">
        <v>3522</v>
      </c>
      <c r="O570" s="1">
        <v>15</v>
      </c>
      <c r="P570" s="1">
        <v>3</v>
      </c>
      <c r="Q570" s="1">
        <v>-0.3123</v>
      </c>
      <c r="R570" s="1">
        <v>0.91033</v>
      </c>
      <c r="S570" s="1">
        <v>2535700</v>
      </c>
      <c r="T570" s="1">
        <v>1041100</v>
      </c>
      <c r="U570" s="1">
        <v>1494700</v>
      </c>
      <c r="V570" s="1">
        <v>1.2277</v>
      </c>
      <c r="W570" s="1">
        <v>0.741492221226684</v>
      </c>
    </row>
    <row r="571" s="1" customFormat="1" spans="1:23">
      <c r="A571" s="1" t="s">
        <v>3523</v>
      </c>
      <c r="B571" s="2" t="s">
        <v>589</v>
      </c>
      <c r="C571" s="1" t="s">
        <v>3524</v>
      </c>
      <c r="D571" s="1" t="s">
        <v>3525</v>
      </c>
      <c r="E571" s="1" t="s">
        <v>3526</v>
      </c>
      <c r="F571" s="1">
        <v>1</v>
      </c>
      <c r="G571" s="1">
        <v>101.2</v>
      </c>
      <c r="H571" s="1">
        <v>1</v>
      </c>
      <c r="I571" s="1" t="s">
        <v>26</v>
      </c>
      <c r="J571" s="1" t="s">
        <v>3527</v>
      </c>
      <c r="K571" s="1" t="s">
        <v>1015</v>
      </c>
      <c r="L571" s="1" t="s">
        <v>1067</v>
      </c>
      <c r="M571" s="1" t="s">
        <v>3528</v>
      </c>
      <c r="N571" s="1" t="s">
        <v>3529</v>
      </c>
      <c r="O571" s="1">
        <v>8</v>
      </c>
      <c r="P571" s="1">
        <v>3</v>
      </c>
      <c r="Q571" s="1">
        <v>-0.040208</v>
      </c>
      <c r="R571" s="1">
        <v>0.66003</v>
      </c>
      <c r="S571" s="1">
        <v>2862300</v>
      </c>
      <c r="T571" s="1">
        <v>1789400</v>
      </c>
      <c r="U571" s="1">
        <v>1072900</v>
      </c>
      <c r="V571" s="1">
        <v>0.88886</v>
      </c>
      <c r="W571" s="1">
        <v>0.742557883131202</v>
      </c>
    </row>
    <row r="572" s="1" customFormat="1" spans="1:23">
      <c r="A572" s="1" t="s">
        <v>2334</v>
      </c>
      <c r="B572" s="2" t="s">
        <v>297</v>
      </c>
      <c r="C572" s="1" t="s">
        <v>2336</v>
      </c>
      <c r="D572" s="1" t="s">
        <v>2337</v>
      </c>
      <c r="E572" s="1" t="s">
        <v>2338</v>
      </c>
      <c r="F572" s="1">
        <v>1</v>
      </c>
      <c r="G572" s="1">
        <v>96.492</v>
      </c>
      <c r="H572" s="1">
        <v>1</v>
      </c>
      <c r="I572" s="1" t="s">
        <v>26</v>
      </c>
      <c r="J572" s="1" t="s">
        <v>3530</v>
      </c>
      <c r="K572" s="1" t="s">
        <v>28</v>
      </c>
      <c r="L572" s="1" t="s">
        <v>449</v>
      </c>
      <c r="M572" s="1" t="s">
        <v>3531</v>
      </c>
      <c r="N572" s="1" t="s">
        <v>3532</v>
      </c>
      <c r="O572" s="1">
        <v>1</v>
      </c>
      <c r="P572" s="1">
        <v>2</v>
      </c>
      <c r="Q572" s="1">
        <v>-0.24112</v>
      </c>
      <c r="R572" s="1">
        <v>1.0434</v>
      </c>
      <c r="S572" s="1">
        <v>11846000</v>
      </c>
      <c r="T572" s="1">
        <v>5773000</v>
      </c>
      <c r="U572" s="1">
        <v>6072700</v>
      </c>
      <c r="V572" s="1">
        <v>1.4042</v>
      </c>
      <c r="W572" s="1">
        <v>0.743056544651759</v>
      </c>
    </row>
    <row r="573" s="1" customFormat="1" spans="1:23">
      <c r="A573" s="1" t="s">
        <v>1469</v>
      </c>
      <c r="B573" s="2">
        <v>283</v>
      </c>
      <c r="C573" s="1" t="s">
        <v>1469</v>
      </c>
      <c r="D573" s="1" t="s">
        <v>1470</v>
      </c>
      <c r="E573" s="1" t="s">
        <v>1471</v>
      </c>
      <c r="F573" s="1">
        <v>1</v>
      </c>
      <c r="G573" s="1">
        <v>89.624</v>
      </c>
      <c r="H573" s="1">
        <v>1</v>
      </c>
      <c r="I573" s="1" t="s">
        <v>26</v>
      </c>
      <c r="J573" s="1" t="s">
        <v>3533</v>
      </c>
      <c r="K573" s="1" t="s">
        <v>3534</v>
      </c>
      <c r="L573" s="1" t="s">
        <v>1272</v>
      </c>
      <c r="M573" s="1" t="s">
        <v>3535</v>
      </c>
      <c r="N573" s="1" t="s">
        <v>3536</v>
      </c>
      <c r="O573" s="1">
        <v>9</v>
      </c>
      <c r="P573" s="1">
        <v>3</v>
      </c>
      <c r="Q573" s="1">
        <v>0.37585</v>
      </c>
      <c r="R573" s="1">
        <v>0.76607</v>
      </c>
      <c r="S573" s="1">
        <v>36908000</v>
      </c>
      <c r="T573" s="1">
        <v>23201000</v>
      </c>
      <c r="U573" s="1">
        <v>13707000</v>
      </c>
      <c r="V573" s="1">
        <v>1.0309</v>
      </c>
      <c r="W573" s="1">
        <v>0.743107963915026</v>
      </c>
    </row>
    <row r="574" s="1" customFormat="1" spans="1:23">
      <c r="A574" s="1" t="s">
        <v>3537</v>
      </c>
      <c r="B574" s="2" t="s">
        <v>3538</v>
      </c>
      <c r="C574" s="1" t="s">
        <v>3539</v>
      </c>
      <c r="D574" s="1" t="s">
        <v>3540</v>
      </c>
      <c r="E574" s="1" t="s">
        <v>3541</v>
      </c>
      <c r="F574" s="1">
        <v>0.809107</v>
      </c>
      <c r="G574" s="1">
        <v>49.655</v>
      </c>
      <c r="H574" s="1">
        <v>1</v>
      </c>
      <c r="I574" s="1" t="s">
        <v>26</v>
      </c>
      <c r="J574" s="1" t="s">
        <v>3542</v>
      </c>
      <c r="K574" s="1" t="s">
        <v>456</v>
      </c>
      <c r="L574" s="1" t="s">
        <v>625</v>
      </c>
      <c r="M574" s="1" t="s">
        <v>3543</v>
      </c>
      <c r="N574" s="1" t="s">
        <v>3544</v>
      </c>
      <c r="O574" s="1">
        <v>16</v>
      </c>
      <c r="P574" s="1">
        <v>3</v>
      </c>
      <c r="Q574" s="1">
        <v>-0.21425</v>
      </c>
      <c r="R574" s="1">
        <v>0.88469</v>
      </c>
      <c r="S574" s="1">
        <v>9912300</v>
      </c>
      <c r="T574" s="1">
        <v>4863700</v>
      </c>
      <c r="U574" s="1">
        <v>5048600</v>
      </c>
      <c r="V574" s="1">
        <v>1.1903</v>
      </c>
      <c r="W574" s="1">
        <v>0.743249600940939</v>
      </c>
    </row>
    <row r="575" s="1" customFormat="1" spans="1:23">
      <c r="A575" s="1" t="s">
        <v>735</v>
      </c>
      <c r="B575" s="2" t="s">
        <v>3545</v>
      </c>
      <c r="C575" s="1" t="s">
        <v>737</v>
      </c>
      <c r="D575" s="1" t="s">
        <v>738</v>
      </c>
      <c r="E575" s="1" t="s">
        <v>739</v>
      </c>
      <c r="F575" s="1">
        <v>1</v>
      </c>
      <c r="G575" s="1">
        <v>119.41</v>
      </c>
      <c r="H575" s="1">
        <v>1</v>
      </c>
      <c r="I575" s="1" t="s">
        <v>26</v>
      </c>
      <c r="J575" s="1" t="s">
        <v>3546</v>
      </c>
      <c r="K575" s="1" t="s">
        <v>28</v>
      </c>
      <c r="L575" s="1" t="s">
        <v>449</v>
      </c>
      <c r="M575" s="1" t="s">
        <v>3547</v>
      </c>
      <c r="N575" s="1" t="s">
        <v>3548</v>
      </c>
      <c r="O575" s="1">
        <v>1</v>
      </c>
      <c r="P575" s="1">
        <v>2</v>
      </c>
      <c r="Q575" s="1">
        <v>-1.036</v>
      </c>
      <c r="R575" s="1">
        <v>0.77146</v>
      </c>
      <c r="S575" s="1">
        <v>6069000</v>
      </c>
      <c r="T575" s="1">
        <v>3433700</v>
      </c>
      <c r="U575" s="1">
        <v>2635300</v>
      </c>
      <c r="V575" s="1">
        <v>1.0376</v>
      </c>
      <c r="W575" s="1">
        <v>0.743504240555127</v>
      </c>
    </row>
    <row r="576" s="1" customFormat="1" spans="1:23">
      <c r="A576" s="1" t="s">
        <v>3549</v>
      </c>
      <c r="B576" s="2" t="s">
        <v>460</v>
      </c>
      <c r="C576" s="1" t="s">
        <v>3550</v>
      </c>
      <c r="D576" s="1" t="s">
        <v>3551</v>
      </c>
      <c r="E576" s="1" t="s">
        <v>3552</v>
      </c>
      <c r="F576" s="1">
        <v>0.805634</v>
      </c>
      <c r="G576" s="1">
        <v>60.735</v>
      </c>
      <c r="H576" s="1">
        <v>1</v>
      </c>
      <c r="I576" s="1" t="s">
        <v>26</v>
      </c>
      <c r="J576" s="1" t="s">
        <v>3553</v>
      </c>
      <c r="K576" s="1" t="s">
        <v>528</v>
      </c>
      <c r="L576" s="1" t="s">
        <v>3554</v>
      </c>
      <c r="M576" s="1" t="s">
        <v>3555</v>
      </c>
      <c r="N576" s="1" t="s">
        <v>3556</v>
      </c>
      <c r="O576" s="1">
        <v>13</v>
      </c>
      <c r="P576" s="1">
        <v>3</v>
      </c>
      <c r="Q576" s="1">
        <v>-0.011989</v>
      </c>
      <c r="R576" s="1">
        <v>0.80239</v>
      </c>
      <c r="S576" s="1">
        <v>4067300</v>
      </c>
      <c r="T576" s="1">
        <v>2176800</v>
      </c>
      <c r="U576" s="1">
        <v>1890600</v>
      </c>
      <c r="V576" s="1">
        <v>1.0788</v>
      </c>
      <c r="W576" s="1">
        <v>0.743780126065999</v>
      </c>
    </row>
    <row r="577" s="1" customFormat="1" spans="1:23">
      <c r="A577" s="1" t="s">
        <v>701</v>
      </c>
      <c r="B577" s="2" t="s">
        <v>3557</v>
      </c>
      <c r="C577" s="1" t="s">
        <v>703</v>
      </c>
      <c r="D577" s="1" t="s">
        <v>704</v>
      </c>
      <c r="E577" s="1" t="s">
        <v>705</v>
      </c>
      <c r="F577" s="1">
        <v>0.96618</v>
      </c>
      <c r="G577" s="1">
        <v>58.32</v>
      </c>
      <c r="H577" s="1">
        <v>1</v>
      </c>
      <c r="I577" s="1" t="s">
        <v>26</v>
      </c>
      <c r="J577" s="1" t="s">
        <v>3558</v>
      </c>
      <c r="K577" s="1" t="s">
        <v>3559</v>
      </c>
      <c r="L577" s="1" t="s">
        <v>644</v>
      </c>
      <c r="M577" s="1" t="s">
        <v>3560</v>
      </c>
      <c r="N577" s="1" t="s">
        <v>3561</v>
      </c>
      <c r="O577" s="1">
        <v>11</v>
      </c>
      <c r="P577" s="1">
        <v>3</v>
      </c>
      <c r="Q577" s="1">
        <v>0.44678</v>
      </c>
      <c r="R577" s="1">
        <v>0.95185</v>
      </c>
      <c r="S577" s="1">
        <v>2035400</v>
      </c>
      <c r="T577" s="1">
        <v>1017200</v>
      </c>
      <c r="U577" s="1">
        <v>1018300</v>
      </c>
      <c r="V577" s="1">
        <v>1.2792</v>
      </c>
      <c r="W577" s="1">
        <v>0.744097873671044</v>
      </c>
    </row>
    <row r="578" s="1" customFormat="1" spans="1:23">
      <c r="A578" s="1" t="s">
        <v>1608</v>
      </c>
      <c r="B578" s="2" t="s">
        <v>3562</v>
      </c>
      <c r="C578" s="1" t="s">
        <v>1610</v>
      </c>
      <c r="D578" s="1" t="s">
        <v>1611</v>
      </c>
      <c r="E578" s="1" t="s">
        <v>1612</v>
      </c>
      <c r="F578" s="1">
        <v>0.999992</v>
      </c>
      <c r="G578" s="1">
        <v>79.474</v>
      </c>
      <c r="H578" s="1">
        <v>1</v>
      </c>
      <c r="I578" s="1" t="s">
        <v>26</v>
      </c>
      <c r="J578" s="1" t="s">
        <v>3563</v>
      </c>
      <c r="K578" s="1" t="s">
        <v>3564</v>
      </c>
      <c r="L578" s="1" t="s">
        <v>293</v>
      </c>
      <c r="M578" s="1" t="s">
        <v>3565</v>
      </c>
      <c r="N578" s="1" t="s">
        <v>3566</v>
      </c>
      <c r="O578" s="1">
        <v>1</v>
      </c>
      <c r="P578" s="1">
        <v>2</v>
      </c>
      <c r="Q578" s="1">
        <v>-0.078675</v>
      </c>
      <c r="R578" s="1">
        <v>0.79629</v>
      </c>
      <c r="S578" s="1">
        <v>4860500</v>
      </c>
      <c r="T578" s="1">
        <v>2659400</v>
      </c>
      <c r="U578" s="1">
        <v>2201200</v>
      </c>
      <c r="V578" s="1">
        <v>1.0701</v>
      </c>
      <c r="W578" s="1">
        <v>0.74412671712924</v>
      </c>
    </row>
    <row r="579" s="1" customFormat="1" spans="1:23">
      <c r="A579" s="1" t="s">
        <v>3567</v>
      </c>
      <c r="B579" s="2" t="s">
        <v>3145</v>
      </c>
      <c r="C579" s="1" t="s">
        <v>3568</v>
      </c>
      <c r="D579" s="1" t="s">
        <v>3569</v>
      </c>
      <c r="E579" s="1" t="s">
        <v>3570</v>
      </c>
      <c r="F579" s="1">
        <v>1</v>
      </c>
      <c r="G579" s="1">
        <v>68.787</v>
      </c>
      <c r="H579" s="1">
        <v>1</v>
      </c>
      <c r="I579" s="1" t="s">
        <v>26</v>
      </c>
      <c r="J579" s="1" t="s">
        <v>3571</v>
      </c>
      <c r="K579" s="1" t="s">
        <v>28</v>
      </c>
      <c r="L579" s="1" t="s">
        <v>1429</v>
      </c>
      <c r="M579" s="1" t="s">
        <v>3572</v>
      </c>
      <c r="N579" s="1" t="s">
        <v>3573</v>
      </c>
      <c r="O579" s="1">
        <v>5</v>
      </c>
      <c r="P579" s="1">
        <v>2</v>
      </c>
      <c r="Q579" s="1">
        <v>-0.045261</v>
      </c>
      <c r="R579" s="1">
        <v>0.85581</v>
      </c>
      <c r="S579" s="1">
        <v>3715400</v>
      </c>
      <c r="T579" s="1">
        <v>1837600</v>
      </c>
      <c r="U579" s="1">
        <v>1877800</v>
      </c>
      <c r="V579" s="1">
        <v>1.1492</v>
      </c>
      <c r="W579" s="1">
        <v>0.744700661329621</v>
      </c>
    </row>
    <row r="580" s="1" customFormat="1" spans="1:23">
      <c r="A580" s="1" t="s">
        <v>3574</v>
      </c>
      <c r="B580" s="2" t="s">
        <v>2352</v>
      </c>
      <c r="C580" s="1" t="s">
        <v>3575</v>
      </c>
      <c r="D580" s="1" t="s">
        <v>3576</v>
      </c>
      <c r="E580" s="1" t="s">
        <v>3577</v>
      </c>
      <c r="F580" s="1">
        <v>1</v>
      </c>
      <c r="G580" s="1">
        <v>55.531</v>
      </c>
      <c r="H580" s="1">
        <v>1</v>
      </c>
      <c r="I580" s="1" t="s">
        <v>26</v>
      </c>
      <c r="J580" s="1" t="s">
        <v>3578</v>
      </c>
      <c r="K580" s="1" t="s">
        <v>1015</v>
      </c>
      <c r="L580" s="1" t="s">
        <v>3579</v>
      </c>
      <c r="M580" s="1" t="s">
        <v>3580</v>
      </c>
      <c r="N580" s="1" t="s">
        <v>3581</v>
      </c>
      <c r="O580" s="1">
        <v>6</v>
      </c>
      <c r="P580" s="1">
        <v>3</v>
      </c>
      <c r="Q580" s="1">
        <v>0.17664</v>
      </c>
      <c r="R580" s="1">
        <v>0.87191</v>
      </c>
      <c r="S580" s="1">
        <v>459950</v>
      </c>
      <c r="T580" s="1">
        <v>248240</v>
      </c>
      <c r="U580" s="1">
        <v>211710</v>
      </c>
      <c r="V580" s="1">
        <v>1.17</v>
      </c>
      <c r="W580" s="1">
        <v>0.745222222222222</v>
      </c>
    </row>
    <row r="581" s="1" customFormat="1" spans="1:23">
      <c r="A581" s="1" t="s">
        <v>847</v>
      </c>
      <c r="B581" s="2" t="s">
        <v>1222</v>
      </c>
      <c r="C581" s="1" t="s">
        <v>849</v>
      </c>
      <c r="D581" s="1" t="s">
        <v>850</v>
      </c>
      <c r="E581" s="1" t="s">
        <v>851</v>
      </c>
      <c r="F581" s="1">
        <v>1</v>
      </c>
      <c r="G581" s="1">
        <v>125.82</v>
      </c>
      <c r="H581" s="1">
        <v>1</v>
      </c>
      <c r="I581" s="1" t="s">
        <v>26</v>
      </c>
      <c r="J581" s="1" t="s">
        <v>3582</v>
      </c>
      <c r="K581" s="1" t="s">
        <v>3583</v>
      </c>
      <c r="L581" s="1" t="s">
        <v>117</v>
      </c>
      <c r="M581" s="1" t="s">
        <v>3584</v>
      </c>
      <c r="N581" s="1" t="s">
        <v>3585</v>
      </c>
      <c r="O581" s="1">
        <v>2</v>
      </c>
      <c r="P581" s="1">
        <v>2</v>
      </c>
      <c r="Q581" s="1">
        <v>0.6114</v>
      </c>
      <c r="R581" s="1">
        <v>1.2563</v>
      </c>
      <c r="S581" s="1">
        <v>2177800</v>
      </c>
      <c r="T581" s="1">
        <v>942200</v>
      </c>
      <c r="U581" s="1">
        <v>1235600</v>
      </c>
      <c r="V581" s="1">
        <v>1.6848</v>
      </c>
      <c r="W581" s="1">
        <v>0.745667141500475</v>
      </c>
    </row>
    <row r="582" s="1" customFormat="1" spans="1:23">
      <c r="A582" s="1" t="s">
        <v>1440</v>
      </c>
      <c r="B582" s="2" t="s">
        <v>3586</v>
      </c>
      <c r="C582" s="1" t="s">
        <v>1442</v>
      </c>
      <c r="D582" s="1" t="s">
        <v>1443</v>
      </c>
      <c r="E582" s="1" t="s">
        <v>1444</v>
      </c>
      <c r="F582" s="1">
        <v>1</v>
      </c>
      <c r="G582" s="1">
        <v>76.799</v>
      </c>
      <c r="H582" s="1">
        <v>1</v>
      </c>
      <c r="I582" s="1" t="s">
        <v>26</v>
      </c>
      <c r="J582" s="1" t="s">
        <v>3587</v>
      </c>
      <c r="K582" s="1" t="s">
        <v>28</v>
      </c>
      <c r="L582" s="1" t="s">
        <v>707</v>
      </c>
      <c r="M582" s="1" t="s">
        <v>3588</v>
      </c>
      <c r="N582" s="1" t="s">
        <v>3589</v>
      </c>
      <c r="O582" s="1">
        <v>3</v>
      </c>
      <c r="P582" s="1">
        <v>3</v>
      </c>
      <c r="Q582" s="1">
        <v>0.28534</v>
      </c>
      <c r="R582" s="1">
        <v>0.91659</v>
      </c>
      <c r="S582" s="1">
        <v>29907000</v>
      </c>
      <c r="T582" s="1">
        <v>15566000</v>
      </c>
      <c r="U582" s="1">
        <v>14341000</v>
      </c>
      <c r="V582" s="1">
        <v>1.2276</v>
      </c>
      <c r="W582" s="1">
        <v>0.746652003910068</v>
      </c>
    </row>
    <row r="583" s="1" customFormat="1" spans="1:23">
      <c r="A583" s="1" t="s">
        <v>1440</v>
      </c>
      <c r="B583" s="2" t="s">
        <v>1264</v>
      </c>
      <c r="C583" s="1" t="s">
        <v>1442</v>
      </c>
      <c r="D583" s="1" t="s">
        <v>1443</v>
      </c>
      <c r="E583" s="1" t="s">
        <v>1444</v>
      </c>
      <c r="F583" s="1">
        <v>1</v>
      </c>
      <c r="G583" s="1">
        <v>76.774</v>
      </c>
      <c r="H583" s="1">
        <v>1</v>
      </c>
      <c r="I583" s="1" t="s">
        <v>26</v>
      </c>
      <c r="J583" s="1" t="s">
        <v>3590</v>
      </c>
      <c r="K583" s="1" t="s">
        <v>3591</v>
      </c>
      <c r="L583" s="1" t="s">
        <v>410</v>
      </c>
      <c r="M583" s="1" t="s">
        <v>3592</v>
      </c>
      <c r="N583" s="1" t="s">
        <v>3593</v>
      </c>
      <c r="O583" s="1">
        <v>2</v>
      </c>
      <c r="P583" s="1">
        <v>2</v>
      </c>
      <c r="Q583" s="1">
        <v>-0.059205</v>
      </c>
      <c r="R583" s="1">
        <v>0.91808</v>
      </c>
      <c r="S583" s="1">
        <v>48572000</v>
      </c>
      <c r="T583" s="1">
        <v>26464000</v>
      </c>
      <c r="U583" s="1">
        <v>22108000</v>
      </c>
      <c r="V583" s="1">
        <v>1.2276</v>
      </c>
      <c r="W583" s="1">
        <v>0.747865754317367</v>
      </c>
    </row>
    <row r="584" s="1" customFormat="1" spans="1:23">
      <c r="A584" s="1" t="s">
        <v>522</v>
      </c>
      <c r="B584" s="2" t="s">
        <v>719</v>
      </c>
      <c r="C584" s="1" t="s">
        <v>524</v>
      </c>
      <c r="D584" s="1" t="s">
        <v>525</v>
      </c>
      <c r="E584" s="1" t="s">
        <v>526</v>
      </c>
      <c r="F584" s="1">
        <v>1</v>
      </c>
      <c r="G584" s="1">
        <v>67.993</v>
      </c>
      <c r="H584" s="1">
        <v>1</v>
      </c>
      <c r="I584" s="1" t="s">
        <v>26</v>
      </c>
      <c r="J584" s="1" t="s">
        <v>3594</v>
      </c>
      <c r="K584" s="1" t="s">
        <v>971</v>
      </c>
      <c r="L584" s="1" t="s">
        <v>909</v>
      </c>
      <c r="M584" s="1" t="s">
        <v>3595</v>
      </c>
      <c r="N584" s="1" t="s">
        <v>3596</v>
      </c>
      <c r="O584" s="1">
        <v>4</v>
      </c>
      <c r="P584" s="1">
        <v>2</v>
      </c>
      <c r="Q584" s="1">
        <v>0.17778</v>
      </c>
      <c r="R584" s="1">
        <v>0.79361</v>
      </c>
      <c r="S584" s="1">
        <v>7291400</v>
      </c>
      <c r="T584" s="1">
        <v>3939800</v>
      </c>
      <c r="U584" s="1">
        <v>3351700</v>
      </c>
      <c r="V584" s="1">
        <v>1.0607</v>
      </c>
      <c r="W584" s="1">
        <v>0.748194588479306</v>
      </c>
    </row>
    <row r="585" s="1" customFormat="1" spans="1:23">
      <c r="A585" s="1" t="s">
        <v>1050</v>
      </c>
      <c r="B585" s="2" t="s">
        <v>3597</v>
      </c>
      <c r="C585" s="1" t="s">
        <v>1052</v>
      </c>
      <c r="D585" s="1" t="s">
        <v>1053</v>
      </c>
      <c r="E585" s="1" t="s">
        <v>1054</v>
      </c>
      <c r="F585" s="1">
        <v>1</v>
      </c>
      <c r="G585" s="1">
        <v>74.92</v>
      </c>
      <c r="H585" s="1">
        <v>1</v>
      </c>
      <c r="I585" s="1" t="s">
        <v>26</v>
      </c>
      <c r="J585" s="1" t="s">
        <v>3598</v>
      </c>
      <c r="K585" s="1" t="s">
        <v>36</v>
      </c>
      <c r="L585" s="1" t="s">
        <v>126</v>
      </c>
      <c r="M585" s="1" t="s">
        <v>3599</v>
      </c>
      <c r="N585" s="1" t="s">
        <v>3600</v>
      </c>
      <c r="O585" s="1">
        <v>5</v>
      </c>
      <c r="P585" s="1">
        <v>3</v>
      </c>
      <c r="Q585" s="1">
        <v>-0.57692</v>
      </c>
      <c r="R585" s="1">
        <v>0.71594</v>
      </c>
      <c r="S585" s="1">
        <v>4568300</v>
      </c>
      <c r="T585" s="1">
        <v>2805600</v>
      </c>
      <c r="U585" s="1">
        <v>1762700</v>
      </c>
      <c r="V585" s="1">
        <v>0.95516</v>
      </c>
      <c r="W585" s="1">
        <v>0.749549813643787</v>
      </c>
    </row>
    <row r="586" s="1" customFormat="1" spans="1:23">
      <c r="A586" s="1" t="s">
        <v>3601</v>
      </c>
      <c r="B586" s="2" t="s">
        <v>3602</v>
      </c>
      <c r="C586" s="1" t="s">
        <v>3603</v>
      </c>
      <c r="D586" s="1" t="s">
        <v>3604</v>
      </c>
      <c r="E586" s="1" t="s">
        <v>3605</v>
      </c>
      <c r="F586" s="1">
        <v>0.999996</v>
      </c>
      <c r="G586" s="1">
        <v>57.019</v>
      </c>
      <c r="H586" s="1">
        <v>1</v>
      </c>
      <c r="I586" s="1" t="s">
        <v>26</v>
      </c>
      <c r="J586" s="1" t="s">
        <v>3606</v>
      </c>
      <c r="K586" s="1" t="s">
        <v>901</v>
      </c>
      <c r="L586" s="1" t="s">
        <v>690</v>
      </c>
      <c r="M586" s="1" t="s">
        <v>3607</v>
      </c>
      <c r="N586" s="1" t="s">
        <v>3608</v>
      </c>
      <c r="O586" s="1">
        <v>3</v>
      </c>
      <c r="P586" s="1">
        <v>2</v>
      </c>
      <c r="Q586" s="1">
        <v>-1.1639</v>
      </c>
      <c r="R586" s="1">
        <v>0.86293</v>
      </c>
      <c r="S586" s="1">
        <v>1926100</v>
      </c>
      <c r="T586" s="1">
        <v>1061300</v>
      </c>
      <c r="U586" s="1">
        <v>864780</v>
      </c>
      <c r="V586" s="1">
        <v>1.151</v>
      </c>
      <c r="W586" s="1">
        <v>0.749721980886186</v>
      </c>
    </row>
    <row r="587" s="1" customFormat="1" spans="1:23">
      <c r="A587" s="1" t="s">
        <v>3609</v>
      </c>
      <c r="B587" s="2" t="s">
        <v>3610</v>
      </c>
      <c r="C587" s="1" t="s">
        <v>3611</v>
      </c>
      <c r="D587" s="1" t="s">
        <v>3612</v>
      </c>
      <c r="E587" s="1" t="s">
        <v>3613</v>
      </c>
      <c r="F587" s="1">
        <v>0.999999</v>
      </c>
      <c r="G587" s="1">
        <v>70.488</v>
      </c>
      <c r="H587" s="1">
        <v>1</v>
      </c>
      <c r="I587" s="1" t="s">
        <v>26</v>
      </c>
      <c r="J587" s="1" t="s">
        <v>3614</v>
      </c>
      <c r="K587" s="1" t="s">
        <v>28</v>
      </c>
      <c r="L587" s="1" t="s">
        <v>742</v>
      </c>
      <c r="M587" s="1" t="s">
        <v>3615</v>
      </c>
      <c r="N587" s="1" t="s">
        <v>3616</v>
      </c>
      <c r="O587" s="1">
        <v>3</v>
      </c>
      <c r="P587" s="1">
        <v>3</v>
      </c>
      <c r="Q587" s="1">
        <v>-0.58042</v>
      </c>
      <c r="R587" s="1">
        <v>0.67434</v>
      </c>
      <c r="S587" s="1">
        <v>1946600</v>
      </c>
      <c r="T587" s="1">
        <v>1167900</v>
      </c>
      <c r="U587" s="1">
        <v>778710</v>
      </c>
      <c r="V587" s="1">
        <v>0.89926</v>
      </c>
      <c r="W587" s="1">
        <v>0.74988323732847</v>
      </c>
    </row>
    <row r="588" s="1" customFormat="1" spans="1:23">
      <c r="A588" s="1" t="s">
        <v>1018</v>
      </c>
      <c r="B588" s="2" t="s">
        <v>3112</v>
      </c>
      <c r="C588" s="1" t="s">
        <v>1020</v>
      </c>
      <c r="D588" s="1" t="s">
        <v>1021</v>
      </c>
      <c r="E588" s="1" t="s">
        <v>1022</v>
      </c>
      <c r="F588" s="1">
        <v>1</v>
      </c>
      <c r="G588" s="1">
        <v>91.069</v>
      </c>
      <c r="H588" s="1">
        <v>1</v>
      </c>
      <c r="I588" s="1" t="s">
        <v>26</v>
      </c>
      <c r="J588" s="1" t="s">
        <v>3617</v>
      </c>
      <c r="K588" s="1" t="s">
        <v>28</v>
      </c>
      <c r="L588" s="1" t="s">
        <v>1498</v>
      </c>
      <c r="M588" s="1" t="s">
        <v>3618</v>
      </c>
      <c r="N588" s="1" t="s">
        <v>3619</v>
      </c>
      <c r="O588" s="1">
        <v>10</v>
      </c>
      <c r="P588" s="1">
        <v>2</v>
      </c>
      <c r="Q588" s="1">
        <v>0.5603</v>
      </c>
      <c r="R588" s="1">
        <v>0.7111</v>
      </c>
      <c r="S588" s="1">
        <v>18551000</v>
      </c>
      <c r="T588" s="1">
        <v>11112000</v>
      </c>
      <c r="U588" s="1">
        <v>7439700</v>
      </c>
      <c r="V588" s="1">
        <v>0.94769</v>
      </c>
      <c r="W588" s="1">
        <v>0.750350853127077</v>
      </c>
    </row>
    <row r="589" s="1" customFormat="1" spans="1:23">
      <c r="A589" s="1" t="s">
        <v>3620</v>
      </c>
      <c r="B589" s="2" t="s">
        <v>1264</v>
      </c>
      <c r="C589" s="1" t="s">
        <v>3621</v>
      </c>
      <c r="D589" s="1" t="s">
        <v>3622</v>
      </c>
      <c r="E589" s="1" t="s">
        <v>3623</v>
      </c>
      <c r="F589" s="1">
        <v>1</v>
      </c>
      <c r="G589" s="1">
        <v>199.12</v>
      </c>
      <c r="H589" s="1">
        <v>1</v>
      </c>
      <c r="I589" s="1" t="s">
        <v>26</v>
      </c>
      <c r="J589" s="1" t="s">
        <v>3624</v>
      </c>
      <c r="K589" s="1" t="s">
        <v>28</v>
      </c>
      <c r="L589" s="1" t="s">
        <v>2125</v>
      </c>
      <c r="M589" s="1" t="s">
        <v>3625</v>
      </c>
      <c r="N589" s="1" t="s">
        <v>3626</v>
      </c>
      <c r="O589" s="1">
        <v>2</v>
      </c>
      <c r="P589" s="1">
        <v>2</v>
      </c>
      <c r="Q589" s="1">
        <v>-0.242</v>
      </c>
      <c r="R589" s="1">
        <v>0.70487</v>
      </c>
      <c r="S589" s="1">
        <v>11009000</v>
      </c>
      <c r="T589" s="1">
        <v>6422600</v>
      </c>
      <c r="U589" s="1">
        <v>4586600</v>
      </c>
      <c r="V589" s="1">
        <v>0.93931</v>
      </c>
      <c r="W589" s="1">
        <v>0.750412536862165</v>
      </c>
    </row>
    <row r="590" s="1" customFormat="1" spans="1:23">
      <c r="A590" s="1" t="s">
        <v>3416</v>
      </c>
      <c r="B590" s="2" t="s">
        <v>438</v>
      </c>
      <c r="C590" s="1" t="s">
        <v>3417</v>
      </c>
      <c r="D590" s="1" t="s">
        <v>3418</v>
      </c>
      <c r="E590" s="1" t="s">
        <v>3419</v>
      </c>
      <c r="F590" s="1">
        <v>0.957597</v>
      </c>
      <c r="G590" s="1">
        <v>66.325</v>
      </c>
      <c r="H590" s="1">
        <v>1</v>
      </c>
      <c r="I590" s="1" t="s">
        <v>26</v>
      </c>
      <c r="J590" s="1" t="s">
        <v>3627</v>
      </c>
      <c r="K590" s="1" t="s">
        <v>3628</v>
      </c>
      <c r="L590" s="1" t="s">
        <v>2665</v>
      </c>
      <c r="M590" s="1" t="s">
        <v>3629</v>
      </c>
      <c r="N590" s="1" t="s">
        <v>3630</v>
      </c>
      <c r="O590" s="1">
        <v>10</v>
      </c>
      <c r="P590" s="1">
        <v>3</v>
      </c>
      <c r="Q590" s="1">
        <v>1.7911</v>
      </c>
      <c r="R590" s="1">
        <v>0.57719</v>
      </c>
      <c r="S590" s="1">
        <v>14964000</v>
      </c>
      <c r="T590" s="1">
        <v>9971000</v>
      </c>
      <c r="U590" s="1">
        <v>4993200</v>
      </c>
      <c r="V590" s="1">
        <v>0.76899</v>
      </c>
      <c r="W590" s="1">
        <v>0.750581932144761</v>
      </c>
    </row>
    <row r="591" s="1" customFormat="1" spans="1:23">
      <c r="A591" s="1" t="s">
        <v>3631</v>
      </c>
      <c r="B591" s="2">
        <v>304</v>
      </c>
      <c r="C591" s="1" t="s">
        <v>3631</v>
      </c>
      <c r="D591" s="1" t="s">
        <v>3632</v>
      </c>
      <c r="E591" s="1" t="s">
        <v>3633</v>
      </c>
      <c r="F591" s="1">
        <v>1</v>
      </c>
      <c r="G591" s="1">
        <v>42.529</v>
      </c>
      <c r="H591" s="1">
        <v>1</v>
      </c>
      <c r="I591" s="1" t="s">
        <v>26</v>
      </c>
      <c r="J591" s="1" t="s">
        <v>3634</v>
      </c>
      <c r="K591" s="1" t="s">
        <v>28</v>
      </c>
      <c r="L591" s="1" t="s">
        <v>920</v>
      </c>
      <c r="M591" s="1" t="s">
        <v>3635</v>
      </c>
      <c r="N591" s="1" t="s">
        <v>3636</v>
      </c>
      <c r="O591" s="1">
        <v>4</v>
      </c>
      <c r="P591" s="1">
        <v>4</v>
      </c>
      <c r="Q591" s="1">
        <v>-0.54079</v>
      </c>
      <c r="R591" s="1">
        <v>0.75352</v>
      </c>
      <c r="S591" s="1">
        <v>2579400</v>
      </c>
      <c r="T591" s="1">
        <v>1309800</v>
      </c>
      <c r="U591" s="1">
        <v>1269600</v>
      </c>
      <c r="V591" s="1">
        <v>1.0034</v>
      </c>
      <c r="W591" s="1">
        <v>0.750966713175204</v>
      </c>
    </row>
    <row r="592" s="1" customFormat="1" spans="1:23">
      <c r="A592" s="1" t="s">
        <v>3637</v>
      </c>
      <c r="B592" s="2" t="s">
        <v>607</v>
      </c>
      <c r="C592" s="1" t="s">
        <v>3638</v>
      </c>
      <c r="D592" s="1" t="s">
        <v>3639</v>
      </c>
      <c r="E592" s="1" t="s">
        <v>3640</v>
      </c>
      <c r="F592" s="1">
        <v>1</v>
      </c>
      <c r="G592" s="1">
        <v>69.721</v>
      </c>
      <c r="H592" s="1">
        <v>1</v>
      </c>
      <c r="I592" s="1" t="s">
        <v>26</v>
      </c>
      <c r="J592" s="1" t="s">
        <v>3641</v>
      </c>
      <c r="K592" s="1" t="s">
        <v>28</v>
      </c>
      <c r="L592" s="1" t="s">
        <v>165</v>
      </c>
      <c r="M592" s="1" t="s">
        <v>3642</v>
      </c>
      <c r="N592" s="1" t="s">
        <v>3643</v>
      </c>
      <c r="O592" s="1">
        <v>1</v>
      </c>
      <c r="P592" s="1">
        <v>2</v>
      </c>
      <c r="Q592" s="1">
        <v>-0.78001</v>
      </c>
      <c r="R592" s="1">
        <v>0.35039</v>
      </c>
      <c r="S592" s="1">
        <v>1431900</v>
      </c>
      <c r="T592" s="1">
        <v>1181200</v>
      </c>
      <c r="U592" s="1">
        <v>250730</v>
      </c>
      <c r="V592" s="1">
        <v>0.46638</v>
      </c>
      <c r="W592" s="1">
        <v>0.751297225438484</v>
      </c>
    </row>
    <row r="593" s="1" customFormat="1" spans="1:23">
      <c r="A593" s="1" t="s">
        <v>69</v>
      </c>
      <c r="B593" s="2" t="s">
        <v>3644</v>
      </c>
      <c r="C593" s="1" t="s">
        <v>71</v>
      </c>
      <c r="D593" s="1" t="s">
        <v>72</v>
      </c>
      <c r="E593" s="1" t="s">
        <v>73</v>
      </c>
      <c r="F593" s="1">
        <v>0.999825</v>
      </c>
      <c r="G593" s="1">
        <v>52.162</v>
      </c>
      <c r="H593" s="1">
        <v>1</v>
      </c>
      <c r="I593" s="1" t="s">
        <v>26</v>
      </c>
      <c r="J593" s="1" t="s">
        <v>3645</v>
      </c>
      <c r="K593" s="1" t="s">
        <v>28</v>
      </c>
      <c r="L593" s="1" t="s">
        <v>1540</v>
      </c>
      <c r="M593" s="1" t="s">
        <v>3646</v>
      </c>
      <c r="N593" s="1" t="s">
        <v>3647</v>
      </c>
      <c r="O593" s="1">
        <v>9</v>
      </c>
      <c r="P593" s="1">
        <v>3</v>
      </c>
      <c r="Q593" s="1">
        <v>1.7258</v>
      </c>
      <c r="R593" s="1">
        <v>0.81691</v>
      </c>
      <c r="S593" s="1">
        <v>8615100</v>
      </c>
      <c r="T593" s="1">
        <v>6055700</v>
      </c>
      <c r="U593" s="1">
        <v>2559400</v>
      </c>
      <c r="V593" s="1">
        <v>1.0851</v>
      </c>
      <c r="W593" s="1">
        <v>0.752843055939545</v>
      </c>
    </row>
    <row r="594" s="1" customFormat="1" spans="1:23">
      <c r="A594" s="1" t="s">
        <v>1579</v>
      </c>
      <c r="B594" s="2" t="s">
        <v>2180</v>
      </c>
      <c r="C594" s="1" t="s">
        <v>1581</v>
      </c>
      <c r="D594" s="1" t="s">
        <v>1582</v>
      </c>
      <c r="E594" s="1" t="s">
        <v>1583</v>
      </c>
      <c r="F594" s="1">
        <v>1</v>
      </c>
      <c r="G594" s="1">
        <v>77.19</v>
      </c>
      <c r="H594" s="1">
        <v>1</v>
      </c>
      <c r="I594" s="1" t="s">
        <v>26</v>
      </c>
      <c r="J594" s="1" t="s">
        <v>3648</v>
      </c>
      <c r="K594" s="1" t="s">
        <v>465</v>
      </c>
      <c r="L594" s="1" t="s">
        <v>920</v>
      </c>
      <c r="M594" s="1" t="s">
        <v>3649</v>
      </c>
      <c r="N594" s="1" t="s">
        <v>3650</v>
      </c>
      <c r="O594" s="1">
        <v>4</v>
      </c>
      <c r="P594" s="1">
        <v>3</v>
      </c>
      <c r="Q594" s="1">
        <v>-0.79614</v>
      </c>
      <c r="R594" s="1">
        <v>1.0073</v>
      </c>
      <c r="S594" s="1">
        <v>22196000</v>
      </c>
      <c r="T594" s="1">
        <v>11096000</v>
      </c>
      <c r="U594" s="1">
        <v>11101000</v>
      </c>
      <c r="V594" s="1">
        <v>1.3378</v>
      </c>
      <c r="W594" s="1">
        <v>0.752952608760652</v>
      </c>
    </row>
    <row r="595" s="1" customFormat="1" spans="1:23">
      <c r="A595" s="1" t="s">
        <v>376</v>
      </c>
      <c r="B595" s="2" t="s">
        <v>2878</v>
      </c>
      <c r="C595" s="1" t="s">
        <v>378</v>
      </c>
      <c r="D595" s="1" t="s">
        <v>379</v>
      </c>
      <c r="E595" s="1" t="s">
        <v>380</v>
      </c>
      <c r="F595" s="1">
        <v>0.999989</v>
      </c>
      <c r="G595" s="1">
        <v>50.432</v>
      </c>
      <c r="H595" s="1">
        <v>1</v>
      </c>
      <c r="I595" s="1" t="s">
        <v>26</v>
      </c>
      <c r="J595" s="1" t="s">
        <v>3651</v>
      </c>
      <c r="K595" s="1" t="s">
        <v>28</v>
      </c>
      <c r="L595" s="1" t="s">
        <v>1136</v>
      </c>
      <c r="M595" s="1" t="s">
        <v>3652</v>
      </c>
      <c r="N595" s="1" t="s">
        <v>3653</v>
      </c>
      <c r="O595" s="1">
        <v>2</v>
      </c>
      <c r="P595" s="1">
        <v>3</v>
      </c>
      <c r="Q595" s="1">
        <v>0.53144</v>
      </c>
      <c r="R595" s="1">
        <v>0.32648</v>
      </c>
      <c r="S595" s="1">
        <v>3027100</v>
      </c>
      <c r="T595" s="1">
        <v>1902300</v>
      </c>
      <c r="U595" s="1">
        <v>1124700</v>
      </c>
      <c r="V595" s="1">
        <v>0.43331</v>
      </c>
      <c r="W595" s="1">
        <v>0.753455955320671</v>
      </c>
    </row>
    <row r="596" s="1" customFormat="1" spans="1:23">
      <c r="A596" s="1" t="s">
        <v>3654</v>
      </c>
      <c r="B596" s="2" t="s">
        <v>470</v>
      </c>
      <c r="C596" s="1" t="s">
        <v>3655</v>
      </c>
      <c r="D596" s="1" t="s">
        <v>3656</v>
      </c>
      <c r="E596" s="1" t="s">
        <v>3657</v>
      </c>
      <c r="F596" s="1">
        <v>0.999981</v>
      </c>
      <c r="G596" s="1">
        <v>84.359</v>
      </c>
      <c r="H596" s="1">
        <v>1</v>
      </c>
      <c r="I596" s="1" t="s">
        <v>26</v>
      </c>
      <c r="J596" s="1" t="s">
        <v>3658</v>
      </c>
      <c r="K596" s="1" t="s">
        <v>1643</v>
      </c>
      <c r="L596" s="1" t="s">
        <v>594</v>
      </c>
      <c r="M596" s="1" t="s">
        <v>3659</v>
      </c>
      <c r="N596" s="1" t="s">
        <v>3660</v>
      </c>
      <c r="O596" s="1">
        <v>3</v>
      </c>
      <c r="P596" s="1">
        <v>2</v>
      </c>
      <c r="Q596" s="1">
        <v>-0.0073962</v>
      </c>
      <c r="R596" s="1">
        <v>0.76929</v>
      </c>
      <c r="S596" s="1">
        <v>2518300</v>
      </c>
      <c r="T596" s="1">
        <v>1298600</v>
      </c>
      <c r="U596" s="1">
        <v>1219700</v>
      </c>
      <c r="V596" s="1">
        <v>1.0193</v>
      </c>
      <c r="W596" s="1">
        <v>0.754723830079466</v>
      </c>
    </row>
    <row r="597" s="1" customFormat="1" spans="1:23">
      <c r="A597" s="1" t="s">
        <v>3661</v>
      </c>
      <c r="B597" s="2" t="s">
        <v>3662</v>
      </c>
      <c r="C597" s="1" t="s">
        <v>2488</v>
      </c>
      <c r="D597" s="1" t="s">
        <v>2489</v>
      </c>
      <c r="E597" s="1" t="s">
        <v>2490</v>
      </c>
      <c r="F597" s="1">
        <v>1</v>
      </c>
      <c r="G597" s="1">
        <v>71.555</v>
      </c>
      <c r="I597" s="1" t="s">
        <v>26</v>
      </c>
      <c r="J597" s="1" t="s">
        <v>3663</v>
      </c>
      <c r="K597" s="1" t="s">
        <v>465</v>
      </c>
      <c r="L597" s="1" t="s">
        <v>2086</v>
      </c>
      <c r="M597" s="1" t="s">
        <v>3664</v>
      </c>
      <c r="N597" s="1" t="s">
        <v>3665</v>
      </c>
      <c r="O597" s="1">
        <v>6</v>
      </c>
      <c r="P597" s="1">
        <v>3</v>
      </c>
      <c r="Q597" s="1">
        <v>-0.068037</v>
      </c>
      <c r="R597" s="1">
        <v>0.7073</v>
      </c>
      <c r="S597" s="1">
        <v>11674000</v>
      </c>
      <c r="T597" s="1">
        <v>6874300</v>
      </c>
      <c r="U597" s="1">
        <v>4799900</v>
      </c>
      <c r="V597" s="1">
        <v>0.93698</v>
      </c>
      <c r="W597" s="1">
        <v>0.754872035689129</v>
      </c>
    </row>
    <row r="598" s="1" customFormat="1" spans="1:23">
      <c r="A598" s="1" t="s">
        <v>1018</v>
      </c>
      <c r="B598" s="2" t="s">
        <v>1852</v>
      </c>
      <c r="C598" s="1" t="s">
        <v>1020</v>
      </c>
      <c r="D598" s="1" t="s">
        <v>1021</v>
      </c>
      <c r="E598" s="1" t="s">
        <v>1022</v>
      </c>
      <c r="F598" s="1">
        <v>0.999366</v>
      </c>
      <c r="G598" s="1">
        <v>71.241</v>
      </c>
      <c r="H598" s="1">
        <v>1</v>
      </c>
      <c r="I598" s="1" t="s">
        <v>26</v>
      </c>
      <c r="J598" s="1" t="s">
        <v>3666</v>
      </c>
      <c r="K598" s="1" t="s">
        <v>1824</v>
      </c>
      <c r="L598" s="1" t="s">
        <v>788</v>
      </c>
      <c r="M598" s="1" t="s">
        <v>3667</v>
      </c>
      <c r="N598" s="1" t="s">
        <v>3668</v>
      </c>
      <c r="O598" s="1">
        <v>6</v>
      </c>
      <c r="P598" s="1">
        <v>2</v>
      </c>
      <c r="Q598" s="1">
        <v>1.6391</v>
      </c>
      <c r="R598" s="1">
        <v>0.71582</v>
      </c>
      <c r="S598" s="1">
        <v>3652600</v>
      </c>
      <c r="T598" s="1">
        <v>2072600</v>
      </c>
      <c r="U598" s="1">
        <v>1580100</v>
      </c>
      <c r="V598" s="1">
        <v>0.94769</v>
      </c>
      <c r="W598" s="1">
        <v>0.755331384735515</v>
      </c>
    </row>
    <row r="599" s="1" customFormat="1" spans="1:23">
      <c r="A599" s="1" t="s">
        <v>753</v>
      </c>
      <c r="B599" s="2">
        <v>61</v>
      </c>
      <c r="C599" s="1" t="s">
        <v>753</v>
      </c>
      <c r="D599" s="1" t="s">
        <v>754</v>
      </c>
      <c r="E599" s="1" t="s">
        <v>755</v>
      </c>
      <c r="F599" s="1">
        <v>1</v>
      </c>
      <c r="G599" s="1">
        <v>51.854</v>
      </c>
      <c r="H599" s="1">
        <v>1</v>
      </c>
      <c r="I599" s="1" t="s">
        <v>26</v>
      </c>
      <c r="J599" s="1" t="s">
        <v>3669</v>
      </c>
      <c r="K599" s="1" t="s">
        <v>28</v>
      </c>
      <c r="L599" s="1" t="s">
        <v>814</v>
      </c>
      <c r="M599" s="1" t="s">
        <v>3670</v>
      </c>
      <c r="N599" s="1" t="s">
        <v>3671</v>
      </c>
      <c r="O599" s="1">
        <v>2</v>
      </c>
      <c r="P599" s="1">
        <v>2</v>
      </c>
      <c r="Q599" s="1">
        <v>0.5542</v>
      </c>
      <c r="R599" s="1">
        <v>0.64942</v>
      </c>
      <c r="S599" s="1">
        <v>2793800</v>
      </c>
      <c r="T599" s="1">
        <v>1738800</v>
      </c>
      <c r="U599" s="1">
        <v>1055000</v>
      </c>
      <c r="V599" s="1">
        <v>0.85771</v>
      </c>
      <c r="W599" s="1">
        <v>0.757155681990416</v>
      </c>
    </row>
    <row r="600" s="1" customFormat="1" spans="1:23">
      <c r="A600" s="1" t="s">
        <v>260</v>
      </c>
      <c r="B600" s="2" t="s">
        <v>3672</v>
      </c>
      <c r="C600" s="1" t="s">
        <v>262</v>
      </c>
      <c r="D600" s="1" t="s">
        <v>263</v>
      </c>
      <c r="E600" s="1" t="s">
        <v>264</v>
      </c>
      <c r="F600" s="1">
        <v>0.999945</v>
      </c>
      <c r="G600" s="1">
        <v>53.756</v>
      </c>
      <c r="H600" s="1">
        <v>1</v>
      </c>
      <c r="I600" s="1" t="s">
        <v>26</v>
      </c>
      <c r="J600" s="1" t="s">
        <v>3673</v>
      </c>
      <c r="K600" s="1" t="s">
        <v>28</v>
      </c>
      <c r="L600" s="1" t="s">
        <v>510</v>
      </c>
      <c r="M600" s="1" t="s">
        <v>3674</v>
      </c>
      <c r="N600" s="1" t="s">
        <v>3675</v>
      </c>
      <c r="O600" s="1">
        <v>2</v>
      </c>
      <c r="P600" s="1">
        <v>2</v>
      </c>
      <c r="Q600" s="1">
        <v>0.41644</v>
      </c>
      <c r="R600" s="1">
        <v>0.73548</v>
      </c>
      <c r="S600" s="1">
        <v>808650</v>
      </c>
      <c r="T600" s="1">
        <v>502860</v>
      </c>
      <c r="U600" s="1">
        <v>305790</v>
      </c>
      <c r="V600" s="1">
        <v>0.96973</v>
      </c>
      <c r="W600" s="1">
        <v>0.758437915708496</v>
      </c>
    </row>
    <row r="601" s="1" customFormat="1" spans="1:23">
      <c r="A601" s="1" t="s">
        <v>3676</v>
      </c>
      <c r="B601" s="2" t="s">
        <v>711</v>
      </c>
      <c r="C601" s="1" t="s">
        <v>3677</v>
      </c>
      <c r="D601" s="1" t="s">
        <v>3678</v>
      </c>
      <c r="E601" s="1" t="s">
        <v>3679</v>
      </c>
      <c r="F601" s="1">
        <v>1</v>
      </c>
      <c r="G601" s="1">
        <v>55.885</v>
      </c>
      <c r="H601" s="1">
        <v>1</v>
      </c>
      <c r="I601" s="1" t="s">
        <v>26</v>
      </c>
      <c r="J601" s="1" t="s">
        <v>3680</v>
      </c>
      <c r="K601" s="1" t="s">
        <v>28</v>
      </c>
      <c r="L601" s="1" t="s">
        <v>102</v>
      </c>
      <c r="M601" s="1" t="s">
        <v>3681</v>
      </c>
      <c r="N601" s="1" t="s">
        <v>3682</v>
      </c>
      <c r="O601" s="1">
        <v>10</v>
      </c>
      <c r="P601" s="1">
        <v>3</v>
      </c>
      <c r="Q601" s="1">
        <v>0.47434</v>
      </c>
      <c r="R601" s="1">
        <v>0.69941</v>
      </c>
      <c r="S601" s="1">
        <v>865910</v>
      </c>
      <c r="T601" s="1">
        <v>505630</v>
      </c>
      <c r="U601" s="1">
        <v>360280</v>
      </c>
      <c r="V601" s="1">
        <v>0.92197</v>
      </c>
      <c r="W601" s="1">
        <v>0.758603859127737</v>
      </c>
    </row>
    <row r="602" s="1" customFormat="1" spans="1:23">
      <c r="A602" s="1" t="s">
        <v>3492</v>
      </c>
      <c r="B602" s="2" t="s">
        <v>3683</v>
      </c>
      <c r="C602" s="1" t="s">
        <v>3494</v>
      </c>
      <c r="D602" s="1" t="s">
        <v>3495</v>
      </c>
      <c r="E602" s="1" t="s">
        <v>3496</v>
      </c>
      <c r="F602" s="1">
        <v>1</v>
      </c>
      <c r="G602" s="1">
        <v>63.31</v>
      </c>
      <c r="H602" s="1">
        <v>1</v>
      </c>
      <c r="I602" s="1" t="s">
        <v>26</v>
      </c>
      <c r="J602" s="1" t="s">
        <v>3684</v>
      </c>
      <c r="K602" s="1" t="s">
        <v>28</v>
      </c>
      <c r="L602" s="1" t="s">
        <v>309</v>
      </c>
      <c r="M602" s="1" t="s">
        <v>3685</v>
      </c>
      <c r="N602" s="1" t="s">
        <v>3686</v>
      </c>
      <c r="O602" s="1">
        <v>6</v>
      </c>
      <c r="P602" s="1">
        <v>4</v>
      </c>
      <c r="Q602" s="1">
        <v>0.85417</v>
      </c>
      <c r="R602" s="1">
        <v>0.27512</v>
      </c>
      <c r="S602" s="1">
        <v>8478100</v>
      </c>
      <c r="T602" s="1">
        <v>6590000</v>
      </c>
      <c r="U602" s="1">
        <v>1888200</v>
      </c>
      <c r="V602" s="1">
        <v>0.36261</v>
      </c>
      <c r="W602" s="1">
        <v>0.758721491409503</v>
      </c>
    </row>
    <row r="603" s="1" customFormat="1" spans="1:23">
      <c r="A603" s="1" t="s">
        <v>3687</v>
      </c>
      <c r="B603" s="2" t="s">
        <v>1125</v>
      </c>
      <c r="C603" s="1" t="s">
        <v>3688</v>
      </c>
      <c r="D603" s="1" t="s">
        <v>3689</v>
      </c>
      <c r="E603" s="1" t="s">
        <v>3690</v>
      </c>
      <c r="F603" s="1">
        <v>1</v>
      </c>
      <c r="G603" s="1">
        <v>90.718</v>
      </c>
      <c r="H603" s="1">
        <v>1</v>
      </c>
      <c r="I603" s="1" t="s">
        <v>26</v>
      </c>
      <c r="J603" s="1" t="s">
        <v>3691</v>
      </c>
      <c r="K603" s="1" t="s">
        <v>3692</v>
      </c>
      <c r="L603" s="1" t="s">
        <v>3392</v>
      </c>
      <c r="M603" s="1" t="s">
        <v>3693</v>
      </c>
      <c r="N603" s="1" t="s">
        <v>3694</v>
      </c>
      <c r="O603" s="1">
        <v>7</v>
      </c>
      <c r="P603" s="1">
        <v>3</v>
      </c>
      <c r="Q603" s="1">
        <v>1.0757</v>
      </c>
      <c r="R603" s="1">
        <v>0.78875</v>
      </c>
      <c r="S603" s="1">
        <v>1802800</v>
      </c>
      <c r="T603" s="1">
        <v>1015500</v>
      </c>
      <c r="U603" s="1">
        <v>787340</v>
      </c>
      <c r="V603" s="1">
        <v>1.0379</v>
      </c>
      <c r="W603" s="1">
        <v>0.759947971866268</v>
      </c>
    </row>
    <row r="604" s="1" customFormat="1" spans="1:23">
      <c r="A604" s="1" t="s">
        <v>3695</v>
      </c>
      <c r="B604" s="2">
        <v>152</v>
      </c>
      <c r="C604" s="1" t="s">
        <v>3695</v>
      </c>
      <c r="D604" s="1" t="s">
        <v>3696</v>
      </c>
      <c r="E604" s="1" t="s">
        <v>3697</v>
      </c>
      <c r="F604" s="1">
        <v>1</v>
      </c>
      <c r="G604" s="1">
        <v>50.607</v>
      </c>
      <c r="I604" s="1" t="s">
        <v>26</v>
      </c>
      <c r="J604" s="1" t="s">
        <v>3698</v>
      </c>
      <c r="K604" s="1" t="s">
        <v>28</v>
      </c>
      <c r="L604" s="1" t="s">
        <v>449</v>
      </c>
      <c r="M604" s="1" t="s">
        <v>3699</v>
      </c>
      <c r="N604" s="1" t="s">
        <v>3700</v>
      </c>
      <c r="O604" s="1">
        <v>1</v>
      </c>
      <c r="P604" s="1">
        <v>2</v>
      </c>
      <c r="Q604" s="1">
        <v>-1.3507</v>
      </c>
      <c r="R604" s="1">
        <v>0.67077</v>
      </c>
      <c r="S604" s="1">
        <v>657880</v>
      </c>
      <c r="T604" s="1">
        <v>388270</v>
      </c>
      <c r="U604" s="1">
        <v>269610</v>
      </c>
      <c r="V604" s="1">
        <v>0.88075</v>
      </c>
      <c r="W604" s="1">
        <v>0.761589554357082</v>
      </c>
    </row>
    <row r="605" s="1" customFormat="1" spans="1:23">
      <c r="A605" s="1" t="s">
        <v>95</v>
      </c>
      <c r="B605" s="2" t="s">
        <v>3153</v>
      </c>
      <c r="C605" s="1" t="s">
        <v>97</v>
      </c>
      <c r="D605" s="1" t="s">
        <v>98</v>
      </c>
      <c r="E605" s="1" t="s">
        <v>99</v>
      </c>
      <c r="F605" s="1">
        <v>1</v>
      </c>
      <c r="G605" s="1">
        <v>130.56</v>
      </c>
      <c r="H605" s="1">
        <v>1</v>
      </c>
      <c r="I605" s="1" t="s">
        <v>26</v>
      </c>
      <c r="J605" s="1" t="s">
        <v>3701</v>
      </c>
      <c r="K605" s="1" t="s">
        <v>3702</v>
      </c>
      <c r="L605" s="1" t="s">
        <v>3703</v>
      </c>
      <c r="M605" s="1" t="s">
        <v>3704</v>
      </c>
      <c r="N605" s="1" t="s">
        <v>3705</v>
      </c>
      <c r="O605" s="1">
        <v>5</v>
      </c>
      <c r="P605" s="1">
        <v>2</v>
      </c>
      <c r="Q605" s="1">
        <v>0.48138</v>
      </c>
      <c r="R605" s="1">
        <v>0.80557</v>
      </c>
      <c r="S605" s="1">
        <v>2802200</v>
      </c>
      <c r="T605" s="1">
        <v>1579200</v>
      </c>
      <c r="U605" s="1">
        <v>1223100</v>
      </c>
      <c r="V605" s="1">
        <v>1.0577</v>
      </c>
      <c r="W605" s="1">
        <v>0.761624279096152</v>
      </c>
    </row>
    <row r="606" s="1" customFormat="1" spans="1:23">
      <c r="A606" s="1" t="s">
        <v>1408</v>
      </c>
      <c r="B606" s="2" t="s">
        <v>3412</v>
      </c>
      <c r="C606" s="1" t="s">
        <v>1410</v>
      </c>
      <c r="D606" s="1" t="s">
        <v>1411</v>
      </c>
      <c r="E606" s="1" t="s">
        <v>1412</v>
      </c>
      <c r="F606" s="1">
        <v>0.98402</v>
      </c>
      <c r="G606" s="1">
        <v>103.39</v>
      </c>
      <c r="H606" s="1">
        <v>1</v>
      </c>
      <c r="I606" s="1" t="s">
        <v>26</v>
      </c>
      <c r="J606" s="1" t="s">
        <v>3706</v>
      </c>
      <c r="K606" s="1" t="s">
        <v>3707</v>
      </c>
      <c r="L606" s="1" t="s">
        <v>3376</v>
      </c>
      <c r="M606" s="1" t="s">
        <v>3708</v>
      </c>
      <c r="N606" s="1" t="s">
        <v>3709</v>
      </c>
      <c r="O606" s="1">
        <v>11</v>
      </c>
      <c r="P606" s="1">
        <v>3</v>
      </c>
      <c r="Q606" s="1">
        <v>-0.70403</v>
      </c>
      <c r="R606" s="1">
        <v>0.67781</v>
      </c>
      <c r="S606" s="1">
        <v>10294000</v>
      </c>
      <c r="T606" s="1">
        <v>6002000</v>
      </c>
      <c r="U606" s="1">
        <v>4291800</v>
      </c>
      <c r="V606" s="1">
        <v>0.88992</v>
      </c>
      <c r="W606" s="1">
        <v>0.761652732829917</v>
      </c>
    </row>
    <row r="607" s="1" customFormat="1" spans="1:23">
      <c r="A607" s="1" t="s">
        <v>1170</v>
      </c>
      <c r="B607" s="2">
        <v>199</v>
      </c>
      <c r="C607" s="1" t="s">
        <v>1170</v>
      </c>
      <c r="D607" s="1" t="s">
        <v>1171</v>
      </c>
      <c r="E607" s="1" t="s">
        <v>1172</v>
      </c>
      <c r="F607" s="1">
        <v>0.999997</v>
      </c>
      <c r="G607" s="1">
        <v>122.83</v>
      </c>
      <c r="H607" s="1">
        <v>1</v>
      </c>
      <c r="I607" s="1" t="s">
        <v>26</v>
      </c>
      <c r="J607" s="1" t="s">
        <v>3710</v>
      </c>
      <c r="K607" s="1" t="s">
        <v>28</v>
      </c>
      <c r="L607" s="1" t="s">
        <v>2861</v>
      </c>
      <c r="M607" s="1" t="s">
        <v>3711</v>
      </c>
      <c r="N607" s="1" t="s">
        <v>3712</v>
      </c>
      <c r="O607" s="1">
        <v>12</v>
      </c>
      <c r="P607" s="1">
        <v>3</v>
      </c>
      <c r="Q607" s="1">
        <v>-0.84457</v>
      </c>
      <c r="R607" s="1">
        <v>1.4551</v>
      </c>
      <c r="S607" s="1">
        <v>6806500</v>
      </c>
      <c r="T607" s="1">
        <v>2726100</v>
      </c>
      <c r="U607" s="1">
        <v>4080400</v>
      </c>
      <c r="V607" s="1">
        <v>1.91</v>
      </c>
      <c r="W607" s="1">
        <v>0.761832460732984</v>
      </c>
    </row>
    <row r="608" s="1" customFormat="1" spans="1:23">
      <c r="A608" s="1" t="s">
        <v>3713</v>
      </c>
      <c r="B608" s="2">
        <v>98</v>
      </c>
      <c r="C608" s="1" t="s">
        <v>3713</v>
      </c>
      <c r="D608" s="1" t="s">
        <v>3714</v>
      </c>
      <c r="E608" s="1" t="s">
        <v>3715</v>
      </c>
      <c r="F608" s="1">
        <v>1</v>
      </c>
      <c r="G608" s="1">
        <v>64.26</v>
      </c>
      <c r="H608" s="1">
        <v>1</v>
      </c>
      <c r="I608" s="1" t="s">
        <v>26</v>
      </c>
      <c r="J608" s="1" t="s">
        <v>3716</v>
      </c>
      <c r="K608" s="1" t="s">
        <v>1783</v>
      </c>
      <c r="L608" s="1" t="s">
        <v>2638</v>
      </c>
      <c r="M608" s="1" t="s">
        <v>3717</v>
      </c>
      <c r="N608" s="1" t="s">
        <v>3718</v>
      </c>
      <c r="O608" s="1">
        <v>7</v>
      </c>
      <c r="P608" s="1">
        <v>4</v>
      </c>
      <c r="Q608" s="1">
        <v>-0.028213</v>
      </c>
      <c r="R608" s="1">
        <v>0.7049</v>
      </c>
      <c r="S608" s="1">
        <v>4504500</v>
      </c>
      <c r="T608" s="1">
        <v>3099900</v>
      </c>
      <c r="U608" s="1">
        <v>1404600</v>
      </c>
      <c r="V608" s="1">
        <v>0.92525</v>
      </c>
      <c r="W608" s="1">
        <v>0.761848149148879</v>
      </c>
    </row>
    <row r="609" s="1" customFormat="1" spans="1:23">
      <c r="A609" s="1" t="s">
        <v>3719</v>
      </c>
      <c r="B609" s="2" t="s">
        <v>1686</v>
      </c>
      <c r="C609" s="1" t="s">
        <v>3720</v>
      </c>
      <c r="D609" s="1" t="s">
        <v>3721</v>
      </c>
      <c r="E609" s="1" t="s">
        <v>3722</v>
      </c>
      <c r="F609" s="1">
        <v>1</v>
      </c>
      <c r="G609" s="1">
        <v>90.709</v>
      </c>
      <c r="H609" s="1">
        <v>1</v>
      </c>
      <c r="I609" s="1" t="s">
        <v>26</v>
      </c>
      <c r="J609" s="1" t="s">
        <v>3723</v>
      </c>
      <c r="K609" s="1" t="s">
        <v>28</v>
      </c>
      <c r="L609" s="1" t="s">
        <v>603</v>
      </c>
      <c r="M609" s="1" t="s">
        <v>3724</v>
      </c>
      <c r="N609" s="1" t="s">
        <v>3725</v>
      </c>
      <c r="O609" s="1">
        <v>1</v>
      </c>
      <c r="P609" s="1">
        <v>2</v>
      </c>
      <c r="Q609" s="1">
        <v>-1.9606</v>
      </c>
      <c r="R609" s="1">
        <v>0.75972</v>
      </c>
      <c r="S609" s="1">
        <v>8164200</v>
      </c>
      <c r="T609" s="1">
        <v>4726400</v>
      </c>
      <c r="U609" s="1">
        <v>3437800</v>
      </c>
      <c r="V609" s="1">
        <v>0.99641</v>
      </c>
      <c r="W609" s="1">
        <v>0.762457221424915</v>
      </c>
    </row>
    <row r="610" s="1" customFormat="1" spans="1:23">
      <c r="A610" s="1" t="s">
        <v>3726</v>
      </c>
      <c r="B610" s="2" t="s">
        <v>3727</v>
      </c>
      <c r="C610" s="1" t="s">
        <v>3728</v>
      </c>
      <c r="D610" s="1" t="s">
        <v>2997</v>
      </c>
      <c r="E610" s="1" t="s">
        <v>2998</v>
      </c>
      <c r="F610" s="1">
        <v>1</v>
      </c>
      <c r="G610" s="1">
        <v>98.421</v>
      </c>
      <c r="H610" s="1">
        <v>1</v>
      </c>
      <c r="I610" s="1" t="s">
        <v>26</v>
      </c>
      <c r="J610" s="1" t="s">
        <v>3729</v>
      </c>
      <c r="K610" s="1" t="s">
        <v>46</v>
      </c>
      <c r="L610" s="1" t="s">
        <v>1032</v>
      </c>
      <c r="M610" s="1" t="s">
        <v>3730</v>
      </c>
      <c r="N610" s="1" t="s">
        <v>3731</v>
      </c>
      <c r="O610" s="1">
        <v>4</v>
      </c>
      <c r="P610" s="1">
        <v>3</v>
      </c>
      <c r="Q610" s="1">
        <v>-0.28275</v>
      </c>
      <c r="R610" s="1">
        <v>0.88802</v>
      </c>
      <c r="S610" s="1">
        <v>4431200</v>
      </c>
      <c r="T610" s="1">
        <v>2484400</v>
      </c>
      <c r="U610" s="1">
        <v>1946800</v>
      </c>
      <c r="V610" s="1">
        <v>1.164</v>
      </c>
      <c r="W610" s="1">
        <v>0.762903780068729</v>
      </c>
    </row>
    <row r="611" s="1" customFormat="1" spans="1:23">
      <c r="A611" s="1" t="s">
        <v>1863</v>
      </c>
      <c r="B611" s="2" t="s">
        <v>3732</v>
      </c>
      <c r="C611" s="1" t="s">
        <v>1865</v>
      </c>
      <c r="D611" s="1" t="s">
        <v>1866</v>
      </c>
      <c r="E611" s="1" t="s">
        <v>1867</v>
      </c>
      <c r="F611" s="1">
        <v>1</v>
      </c>
      <c r="G611" s="1">
        <v>156</v>
      </c>
      <c r="H611" s="1">
        <v>1</v>
      </c>
      <c r="I611" s="1" t="s">
        <v>26</v>
      </c>
      <c r="J611" s="1" t="s">
        <v>3733</v>
      </c>
      <c r="K611" s="1" t="s">
        <v>28</v>
      </c>
      <c r="L611" s="1" t="s">
        <v>1136</v>
      </c>
      <c r="M611" s="1" t="s">
        <v>3734</v>
      </c>
      <c r="N611" s="1" t="s">
        <v>3735</v>
      </c>
      <c r="O611" s="1">
        <v>2</v>
      </c>
      <c r="P611" s="1">
        <v>3</v>
      </c>
      <c r="Q611" s="1">
        <v>0.015105</v>
      </c>
      <c r="R611" s="1">
        <v>0.60434</v>
      </c>
      <c r="S611" s="1">
        <v>13897000</v>
      </c>
      <c r="T611" s="1">
        <v>8841500</v>
      </c>
      <c r="U611" s="1">
        <v>5055300</v>
      </c>
      <c r="V611" s="1">
        <v>0.79201</v>
      </c>
      <c r="W611" s="1">
        <v>0.763045921137359</v>
      </c>
    </row>
    <row r="612" s="1" customFormat="1" spans="1:23">
      <c r="A612" s="1" t="s">
        <v>3736</v>
      </c>
      <c r="B612" s="2" t="s">
        <v>3020</v>
      </c>
      <c r="C612" s="1" t="s">
        <v>3737</v>
      </c>
      <c r="D612" s="1" t="s">
        <v>3738</v>
      </c>
      <c r="E612" s="1" t="s">
        <v>3739</v>
      </c>
      <c r="F612" s="1">
        <v>1</v>
      </c>
      <c r="G612" s="1">
        <v>97.431</v>
      </c>
      <c r="H612" s="1">
        <v>1</v>
      </c>
      <c r="I612" s="1" t="s">
        <v>26</v>
      </c>
      <c r="J612" s="1" t="s">
        <v>3740</v>
      </c>
      <c r="K612" s="1" t="s">
        <v>28</v>
      </c>
      <c r="L612" s="1" t="s">
        <v>276</v>
      </c>
      <c r="M612" s="1" t="s">
        <v>3741</v>
      </c>
      <c r="N612" s="1" t="s">
        <v>3742</v>
      </c>
      <c r="O612" s="1">
        <v>3</v>
      </c>
      <c r="P612" s="1">
        <v>2</v>
      </c>
      <c r="Q612" s="1">
        <v>0.25054</v>
      </c>
      <c r="R612" s="1">
        <v>0.78441</v>
      </c>
      <c r="S612" s="1">
        <v>11611000</v>
      </c>
      <c r="T612" s="1">
        <v>7318300</v>
      </c>
      <c r="U612" s="1">
        <v>4292900</v>
      </c>
      <c r="V612" s="1">
        <v>1.027</v>
      </c>
      <c r="W612" s="1">
        <v>0.763787731256086</v>
      </c>
    </row>
    <row r="613" s="1" customFormat="1" spans="1:23">
      <c r="A613" s="1" t="s">
        <v>3743</v>
      </c>
      <c r="B613" s="2" t="s">
        <v>3744</v>
      </c>
      <c r="C613" s="1" t="s">
        <v>3745</v>
      </c>
      <c r="D613" s="1" t="s">
        <v>3746</v>
      </c>
      <c r="E613" s="1" t="s">
        <v>3747</v>
      </c>
      <c r="F613" s="1">
        <v>1</v>
      </c>
      <c r="G613" s="1">
        <v>77.058</v>
      </c>
      <c r="H613" s="1">
        <v>1</v>
      </c>
      <c r="I613" s="1" t="s">
        <v>26</v>
      </c>
      <c r="J613" s="1" t="s">
        <v>3748</v>
      </c>
      <c r="K613" s="1" t="s">
        <v>28</v>
      </c>
      <c r="L613" s="1" t="s">
        <v>410</v>
      </c>
      <c r="M613" s="1" t="s">
        <v>3749</v>
      </c>
      <c r="N613" s="1" t="s">
        <v>3750</v>
      </c>
      <c r="O613" s="1">
        <v>2</v>
      </c>
      <c r="P613" s="1">
        <v>2</v>
      </c>
      <c r="Q613" s="1">
        <v>-0.27582</v>
      </c>
      <c r="R613" s="1">
        <v>0.70145</v>
      </c>
      <c r="S613" s="1">
        <v>5873900</v>
      </c>
      <c r="T613" s="1">
        <v>3436700</v>
      </c>
      <c r="U613" s="1">
        <v>2437100</v>
      </c>
      <c r="V613" s="1">
        <v>0.91829</v>
      </c>
      <c r="W613" s="1">
        <v>0.763865445556415</v>
      </c>
    </row>
    <row r="614" s="1" customFormat="1" spans="1:23">
      <c r="A614" s="1" t="s">
        <v>1170</v>
      </c>
      <c r="B614" s="2">
        <v>350</v>
      </c>
      <c r="C614" s="1" t="s">
        <v>1170</v>
      </c>
      <c r="D614" s="1" t="s">
        <v>1171</v>
      </c>
      <c r="E614" s="1" t="s">
        <v>1172</v>
      </c>
      <c r="F614" s="1">
        <v>1</v>
      </c>
      <c r="G614" s="1">
        <v>177.02</v>
      </c>
      <c r="H614" s="1">
        <v>1</v>
      </c>
      <c r="I614" s="1" t="s">
        <v>26</v>
      </c>
      <c r="J614" s="1" t="s">
        <v>3751</v>
      </c>
      <c r="K614" s="1" t="s">
        <v>3752</v>
      </c>
      <c r="L614" s="1" t="s">
        <v>3078</v>
      </c>
      <c r="M614" s="1" t="s">
        <v>3753</v>
      </c>
      <c r="N614" s="1" t="s">
        <v>3754</v>
      </c>
      <c r="O614" s="1">
        <v>6</v>
      </c>
      <c r="P614" s="1">
        <v>3</v>
      </c>
      <c r="Q614" s="1">
        <v>-0.38598</v>
      </c>
      <c r="R614" s="1">
        <v>1.4616</v>
      </c>
      <c r="S614" s="1">
        <v>65384000</v>
      </c>
      <c r="T614" s="1">
        <v>25425000</v>
      </c>
      <c r="U614" s="1">
        <v>39959000</v>
      </c>
      <c r="V614" s="1">
        <v>1.91</v>
      </c>
      <c r="W614" s="1">
        <v>0.765235602094241</v>
      </c>
    </row>
    <row r="615" s="1" customFormat="1" spans="1:23">
      <c r="A615" s="1" t="s">
        <v>3755</v>
      </c>
      <c r="B615" s="2" t="s">
        <v>3511</v>
      </c>
      <c r="C615" s="1" t="s">
        <v>3756</v>
      </c>
      <c r="D615" s="1" t="s">
        <v>3757</v>
      </c>
      <c r="E615" s="1" t="s">
        <v>3758</v>
      </c>
      <c r="F615" s="1">
        <v>1</v>
      </c>
      <c r="G615" s="1">
        <v>64.803</v>
      </c>
      <c r="H615" s="1">
        <v>2</v>
      </c>
      <c r="I615" s="1" t="s">
        <v>26</v>
      </c>
      <c r="J615" s="1" t="s">
        <v>3759</v>
      </c>
      <c r="K615" s="1" t="s">
        <v>1704</v>
      </c>
      <c r="L615" s="1" t="s">
        <v>293</v>
      </c>
      <c r="M615" s="1" t="s">
        <v>3760</v>
      </c>
      <c r="N615" s="1" t="s">
        <v>3761</v>
      </c>
      <c r="O615" s="1">
        <v>1</v>
      </c>
      <c r="P615" s="1">
        <v>2</v>
      </c>
      <c r="Q615" s="1">
        <v>0.12319</v>
      </c>
      <c r="R615" s="1">
        <v>1.2226</v>
      </c>
      <c r="S615" s="1">
        <v>5644400</v>
      </c>
      <c r="T615" s="1">
        <v>2635000</v>
      </c>
      <c r="U615" s="1">
        <v>3009300</v>
      </c>
      <c r="V615" s="1">
        <v>1.5974</v>
      </c>
      <c r="W615" s="1">
        <v>0.765368724176787</v>
      </c>
    </row>
    <row r="616" s="1" customFormat="1" spans="1:23">
      <c r="A616" s="1" t="s">
        <v>3762</v>
      </c>
      <c r="B616" s="2" t="s">
        <v>3763</v>
      </c>
      <c r="C616" s="1" t="s">
        <v>3764</v>
      </c>
      <c r="D616" s="1" t="s">
        <v>3765</v>
      </c>
      <c r="E616" s="1" t="s">
        <v>3766</v>
      </c>
      <c r="F616" s="1">
        <v>0.845975</v>
      </c>
      <c r="G616" s="1">
        <v>71.08</v>
      </c>
      <c r="H616" s="1">
        <v>1</v>
      </c>
      <c r="I616" s="1" t="s">
        <v>26</v>
      </c>
      <c r="J616" s="1" t="s">
        <v>3767</v>
      </c>
      <c r="K616" s="1" t="s">
        <v>28</v>
      </c>
      <c r="L616" s="1" t="s">
        <v>1589</v>
      </c>
      <c r="M616" s="1" t="s">
        <v>3768</v>
      </c>
      <c r="N616" s="1" t="s">
        <v>3769</v>
      </c>
      <c r="O616" s="1">
        <v>14</v>
      </c>
      <c r="P616" s="1">
        <v>4</v>
      </c>
      <c r="Q616" s="1">
        <v>-0.16228</v>
      </c>
      <c r="R616" s="1">
        <v>0.85407</v>
      </c>
      <c r="S616" s="1">
        <v>2721500</v>
      </c>
      <c r="T616" s="1">
        <v>1433800</v>
      </c>
      <c r="U616" s="1">
        <v>1287700</v>
      </c>
      <c r="V616" s="1">
        <v>1.1131</v>
      </c>
      <c r="W616" s="1">
        <v>0.767289551702453</v>
      </c>
    </row>
    <row r="617" s="1" customFormat="1" spans="1:23">
      <c r="A617" s="1" t="s">
        <v>3770</v>
      </c>
      <c r="B617" s="2" t="s">
        <v>196</v>
      </c>
      <c r="C617" s="1" t="s">
        <v>3771</v>
      </c>
      <c r="D617" s="1" t="s">
        <v>3772</v>
      </c>
      <c r="E617" s="1" t="s">
        <v>3773</v>
      </c>
      <c r="F617" s="1">
        <v>0.999988</v>
      </c>
      <c r="G617" s="1">
        <v>57.788</v>
      </c>
      <c r="H617" s="1">
        <v>1</v>
      </c>
      <c r="I617" s="1" t="s">
        <v>26</v>
      </c>
      <c r="J617" s="1" t="s">
        <v>3774</v>
      </c>
      <c r="K617" s="1" t="s">
        <v>2124</v>
      </c>
      <c r="L617" s="1" t="s">
        <v>92</v>
      </c>
      <c r="M617" s="1" t="s">
        <v>3775</v>
      </c>
      <c r="N617" s="1" t="s">
        <v>3776</v>
      </c>
      <c r="O617" s="1">
        <v>1</v>
      </c>
      <c r="P617" s="1">
        <v>3</v>
      </c>
      <c r="Q617" s="1">
        <v>0.24769</v>
      </c>
      <c r="R617" s="1">
        <v>0.73307</v>
      </c>
      <c r="S617" s="1">
        <v>1450000</v>
      </c>
      <c r="T617" s="1">
        <v>859390</v>
      </c>
      <c r="U617" s="1">
        <v>590640</v>
      </c>
      <c r="V617" s="1">
        <v>0.95492</v>
      </c>
      <c r="W617" s="1">
        <v>0.767676873455368</v>
      </c>
    </row>
    <row r="618" s="1" customFormat="1" spans="1:23">
      <c r="A618" s="1" t="s">
        <v>3186</v>
      </c>
      <c r="B618" s="2" t="s">
        <v>3020</v>
      </c>
      <c r="C618" s="1" t="s">
        <v>3187</v>
      </c>
      <c r="D618" s="1" t="s">
        <v>3188</v>
      </c>
      <c r="E618" s="1" t="s">
        <v>3189</v>
      </c>
      <c r="F618" s="1">
        <v>1</v>
      </c>
      <c r="G618" s="1">
        <v>64.374</v>
      </c>
      <c r="H618" s="1">
        <v>1</v>
      </c>
      <c r="I618" s="1" t="s">
        <v>26</v>
      </c>
      <c r="J618" s="1" t="s">
        <v>3777</v>
      </c>
      <c r="K618" s="1" t="s">
        <v>3778</v>
      </c>
      <c r="L618" s="1" t="s">
        <v>949</v>
      </c>
      <c r="M618" s="1" t="s">
        <v>3779</v>
      </c>
      <c r="N618" s="1" t="s">
        <v>3780</v>
      </c>
      <c r="O618" s="1">
        <v>6</v>
      </c>
      <c r="P618" s="1">
        <v>3</v>
      </c>
      <c r="Q618" s="1">
        <v>1.7395</v>
      </c>
      <c r="R618" s="1">
        <v>0.84205</v>
      </c>
      <c r="S618" s="1">
        <v>3313300</v>
      </c>
      <c r="T618" s="1">
        <v>1982000</v>
      </c>
      <c r="U618" s="1">
        <v>1331300</v>
      </c>
      <c r="V618" s="1">
        <v>1.0933</v>
      </c>
      <c r="W618" s="1">
        <v>0.770191164364767</v>
      </c>
    </row>
    <row r="619" s="1" customFormat="1" spans="1:23">
      <c r="A619" s="1" t="s">
        <v>3160</v>
      </c>
      <c r="B619" s="2" t="s">
        <v>3781</v>
      </c>
      <c r="C619" s="1" t="s">
        <v>3161</v>
      </c>
      <c r="D619" s="1" t="s">
        <v>3162</v>
      </c>
      <c r="E619" s="1" t="s">
        <v>3163</v>
      </c>
      <c r="F619" s="1">
        <v>1</v>
      </c>
      <c r="G619" s="1">
        <v>113.41</v>
      </c>
      <c r="H619" s="1">
        <v>1</v>
      </c>
      <c r="I619" s="1" t="s">
        <v>26</v>
      </c>
      <c r="J619" s="1" t="s">
        <v>3782</v>
      </c>
      <c r="K619" s="1" t="s">
        <v>1911</v>
      </c>
      <c r="L619" s="1" t="s">
        <v>543</v>
      </c>
      <c r="M619" s="1" t="s">
        <v>3783</v>
      </c>
      <c r="N619" s="1" t="s">
        <v>3784</v>
      </c>
      <c r="O619" s="1">
        <v>1</v>
      </c>
      <c r="P619" s="1">
        <v>2</v>
      </c>
      <c r="Q619" s="1">
        <v>-0.32036</v>
      </c>
      <c r="R619" s="1">
        <v>0.77479</v>
      </c>
      <c r="S619" s="1">
        <v>17732000</v>
      </c>
      <c r="T619" s="1">
        <v>11480000</v>
      </c>
      <c r="U619" s="1">
        <v>6252000</v>
      </c>
      <c r="V619" s="1">
        <v>1.0057</v>
      </c>
      <c r="W619" s="1">
        <v>0.770398727254648</v>
      </c>
    </row>
    <row r="620" s="1" customFormat="1" spans="1:23">
      <c r="A620" s="1" t="s">
        <v>3785</v>
      </c>
      <c r="B620" s="2" t="s">
        <v>3446</v>
      </c>
      <c r="C620" s="1" t="s">
        <v>3786</v>
      </c>
      <c r="D620" s="1" t="s">
        <v>3787</v>
      </c>
      <c r="E620" s="1" t="s">
        <v>3788</v>
      </c>
      <c r="F620" s="1">
        <v>0.999554</v>
      </c>
      <c r="G620" s="1">
        <v>57.973</v>
      </c>
      <c r="H620" s="1">
        <v>1</v>
      </c>
      <c r="I620" s="1" t="s">
        <v>26</v>
      </c>
      <c r="J620" s="1" t="s">
        <v>3789</v>
      </c>
      <c r="K620" s="1" t="s">
        <v>28</v>
      </c>
      <c r="L620" s="1" t="s">
        <v>1991</v>
      </c>
      <c r="M620" s="1" t="s">
        <v>3790</v>
      </c>
      <c r="N620" s="1" t="s">
        <v>3791</v>
      </c>
      <c r="O620" s="1">
        <v>9</v>
      </c>
      <c r="P620" s="1">
        <v>3</v>
      </c>
      <c r="Q620" s="1">
        <v>-0.32596</v>
      </c>
      <c r="R620" s="1">
        <v>0.7277</v>
      </c>
      <c r="S620" s="1">
        <v>2617000</v>
      </c>
      <c r="T620" s="1">
        <v>1491300</v>
      </c>
      <c r="U620" s="1">
        <v>1125700</v>
      </c>
      <c r="V620" s="1">
        <v>0.94312</v>
      </c>
      <c r="W620" s="1">
        <v>0.771587920943252</v>
      </c>
    </row>
    <row r="621" s="1" customFormat="1" spans="1:23">
      <c r="A621" s="1" t="s">
        <v>2019</v>
      </c>
      <c r="B621" s="2" t="s">
        <v>3792</v>
      </c>
      <c r="C621" s="1" t="s">
        <v>2020</v>
      </c>
      <c r="D621" s="1" t="s">
        <v>2021</v>
      </c>
      <c r="E621" s="1" t="s">
        <v>2022</v>
      </c>
      <c r="F621" s="1">
        <v>0.999577</v>
      </c>
      <c r="G621" s="1">
        <v>62.528</v>
      </c>
      <c r="H621" s="1">
        <v>1</v>
      </c>
      <c r="I621" s="1" t="s">
        <v>26</v>
      </c>
      <c r="J621" s="1" t="s">
        <v>3793</v>
      </c>
      <c r="K621" s="1" t="s">
        <v>3794</v>
      </c>
      <c r="L621" s="1" t="s">
        <v>1147</v>
      </c>
      <c r="M621" s="1" t="s">
        <v>3795</v>
      </c>
      <c r="N621" s="1" t="s">
        <v>3796</v>
      </c>
      <c r="O621" s="1">
        <v>7</v>
      </c>
      <c r="P621" s="1">
        <v>3</v>
      </c>
      <c r="Q621" s="1">
        <v>-0.095433</v>
      </c>
      <c r="R621" s="1">
        <v>0.59069</v>
      </c>
      <c r="S621" s="1">
        <v>2900200</v>
      </c>
      <c r="T621" s="1">
        <v>1624200</v>
      </c>
      <c r="U621" s="1">
        <v>1276000</v>
      </c>
      <c r="V621" s="1">
        <v>0.76421</v>
      </c>
      <c r="W621" s="1">
        <v>0.772941992384292</v>
      </c>
    </row>
    <row r="622" s="1" customFormat="1" spans="1:23">
      <c r="A622" s="1" t="s">
        <v>3012</v>
      </c>
      <c r="B622" s="2" t="s">
        <v>3797</v>
      </c>
      <c r="C622" s="1" t="s">
        <v>3014</v>
      </c>
      <c r="D622" s="1" t="s">
        <v>3015</v>
      </c>
      <c r="E622" s="1" t="s">
        <v>3016</v>
      </c>
      <c r="F622" s="1">
        <v>1</v>
      </c>
      <c r="G622" s="1">
        <v>109.39</v>
      </c>
      <c r="H622" s="1">
        <v>1</v>
      </c>
      <c r="I622" s="1" t="s">
        <v>26</v>
      </c>
      <c r="J622" s="1" t="s">
        <v>3798</v>
      </c>
      <c r="K622" s="1" t="s">
        <v>28</v>
      </c>
      <c r="L622" s="1" t="s">
        <v>510</v>
      </c>
      <c r="M622" s="1" t="s">
        <v>3799</v>
      </c>
      <c r="N622" s="1" t="s">
        <v>3800</v>
      </c>
      <c r="O622" s="1">
        <v>2</v>
      </c>
      <c r="P622" s="1">
        <v>3</v>
      </c>
      <c r="Q622" s="1">
        <v>-0.46981</v>
      </c>
      <c r="R622" s="1">
        <v>0.68778</v>
      </c>
      <c r="S622" s="1">
        <v>7454700</v>
      </c>
      <c r="T622" s="1">
        <v>4470900</v>
      </c>
      <c r="U622" s="1">
        <v>2983800</v>
      </c>
      <c r="V622" s="1">
        <v>0.88924</v>
      </c>
      <c r="W622" s="1">
        <v>0.773446988439566</v>
      </c>
    </row>
    <row r="623" s="1" customFormat="1" spans="1:23">
      <c r="A623" s="1" t="s">
        <v>3801</v>
      </c>
      <c r="B623" s="2">
        <v>105</v>
      </c>
      <c r="C623" s="1" t="s">
        <v>3801</v>
      </c>
      <c r="D623" s="1" t="s">
        <v>3802</v>
      </c>
      <c r="E623" s="1" t="s">
        <v>3803</v>
      </c>
      <c r="F623" s="1">
        <v>0.999704</v>
      </c>
      <c r="G623" s="1">
        <v>74.812</v>
      </c>
      <c r="H623" s="1">
        <v>1</v>
      </c>
      <c r="I623" s="1" t="s">
        <v>26</v>
      </c>
      <c r="J623" s="1" t="s">
        <v>3804</v>
      </c>
      <c r="K623" s="1" t="s">
        <v>28</v>
      </c>
      <c r="L623" s="1" t="s">
        <v>976</v>
      </c>
      <c r="M623" s="1" t="s">
        <v>3805</v>
      </c>
      <c r="N623" s="1" t="s">
        <v>3806</v>
      </c>
      <c r="O623" s="1">
        <v>11</v>
      </c>
      <c r="P623" s="1">
        <v>3</v>
      </c>
      <c r="Q623" s="1">
        <v>-0.55126</v>
      </c>
      <c r="R623" s="1">
        <v>0.7057</v>
      </c>
      <c r="S623" s="1">
        <v>4489000</v>
      </c>
      <c r="T623" s="1">
        <v>2559100</v>
      </c>
      <c r="U623" s="1">
        <v>1929900</v>
      </c>
      <c r="V623" s="1">
        <v>0.91063</v>
      </c>
      <c r="W623" s="1">
        <v>0.774957996112581</v>
      </c>
    </row>
    <row r="624" s="1" customFormat="1" spans="1:23">
      <c r="A624" s="1" t="s">
        <v>1669</v>
      </c>
      <c r="B624" s="2" t="s">
        <v>3005</v>
      </c>
      <c r="C624" s="1" t="s">
        <v>1670</v>
      </c>
      <c r="D624" s="1" t="s">
        <v>1671</v>
      </c>
      <c r="E624" s="1" t="s">
        <v>1672</v>
      </c>
      <c r="F624" s="1">
        <v>1</v>
      </c>
      <c r="G624" s="1">
        <v>123.68</v>
      </c>
      <c r="H624" s="1">
        <v>1</v>
      </c>
      <c r="I624" s="1" t="s">
        <v>26</v>
      </c>
      <c r="J624" s="1" t="s">
        <v>3807</v>
      </c>
      <c r="K624" s="1" t="s">
        <v>3808</v>
      </c>
      <c r="L624" s="1" t="s">
        <v>3248</v>
      </c>
      <c r="M624" s="1" t="s">
        <v>3809</v>
      </c>
      <c r="N624" s="1" t="s">
        <v>3810</v>
      </c>
      <c r="O624" s="1">
        <v>13</v>
      </c>
      <c r="P624" s="1">
        <v>3</v>
      </c>
      <c r="Q624" s="1">
        <v>0.10668</v>
      </c>
      <c r="R624" s="1">
        <v>0.80709</v>
      </c>
      <c r="S624" s="1">
        <v>6993000</v>
      </c>
      <c r="T624" s="1">
        <v>3924000</v>
      </c>
      <c r="U624" s="1">
        <v>3069000</v>
      </c>
      <c r="V624" s="1">
        <v>1.041</v>
      </c>
      <c r="W624" s="1">
        <v>0.775302593659942</v>
      </c>
    </row>
    <row r="625" s="1" customFormat="1" spans="1:23">
      <c r="A625" s="1" t="s">
        <v>2019</v>
      </c>
      <c r="B625" s="2" t="s">
        <v>3811</v>
      </c>
      <c r="C625" s="1" t="s">
        <v>2020</v>
      </c>
      <c r="D625" s="1" t="s">
        <v>2021</v>
      </c>
      <c r="E625" s="1" t="s">
        <v>2022</v>
      </c>
      <c r="F625" s="1">
        <v>1</v>
      </c>
      <c r="G625" s="1">
        <v>74.415</v>
      </c>
      <c r="H625" s="1">
        <v>1</v>
      </c>
      <c r="I625" s="1" t="s">
        <v>26</v>
      </c>
      <c r="J625" s="1" t="s">
        <v>3812</v>
      </c>
      <c r="K625" s="1" t="s">
        <v>391</v>
      </c>
      <c r="L625" s="1" t="s">
        <v>3579</v>
      </c>
      <c r="M625" s="1" t="s">
        <v>3813</v>
      </c>
      <c r="N625" s="1" t="s">
        <v>3814</v>
      </c>
      <c r="O625" s="1">
        <v>6</v>
      </c>
      <c r="P625" s="1">
        <v>2</v>
      </c>
      <c r="Q625" s="1">
        <v>-0.29036</v>
      </c>
      <c r="R625" s="1">
        <v>0.59301</v>
      </c>
      <c r="S625" s="1">
        <v>2837000</v>
      </c>
      <c r="T625" s="1">
        <v>1765400</v>
      </c>
      <c r="U625" s="1">
        <v>1071700</v>
      </c>
      <c r="V625" s="1">
        <v>0.76421</v>
      </c>
      <c r="W625" s="1">
        <v>0.77597780714725</v>
      </c>
    </row>
    <row r="626" s="1" customFormat="1" spans="1:23">
      <c r="A626" s="1" t="s">
        <v>3815</v>
      </c>
      <c r="B626" s="2" t="s">
        <v>2118</v>
      </c>
      <c r="C626" s="1" t="s">
        <v>3816</v>
      </c>
      <c r="D626" s="1" t="s">
        <v>3817</v>
      </c>
      <c r="E626" s="1" t="s">
        <v>3818</v>
      </c>
      <c r="F626" s="1">
        <v>1</v>
      </c>
      <c r="G626" s="1">
        <v>101.21</v>
      </c>
      <c r="H626" s="1">
        <v>1</v>
      </c>
      <c r="I626" s="1" t="s">
        <v>26</v>
      </c>
      <c r="J626" s="1" t="s">
        <v>3819</v>
      </c>
      <c r="K626" s="1" t="s">
        <v>28</v>
      </c>
      <c r="L626" s="1" t="s">
        <v>293</v>
      </c>
      <c r="M626" s="1" t="s">
        <v>3820</v>
      </c>
      <c r="N626" s="1" t="s">
        <v>3821</v>
      </c>
      <c r="O626" s="1">
        <v>1</v>
      </c>
      <c r="P626" s="1">
        <v>2</v>
      </c>
      <c r="Q626" s="1">
        <v>0.10636</v>
      </c>
      <c r="R626" s="1">
        <v>0.84912</v>
      </c>
      <c r="S626" s="1">
        <v>2175800</v>
      </c>
      <c r="T626" s="1">
        <v>1173000</v>
      </c>
      <c r="U626" s="1">
        <v>1002800</v>
      </c>
      <c r="V626" s="1">
        <v>1.0939</v>
      </c>
      <c r="W626" s="1">
        <v>0.776231831063168</v>
      </c>
    </row>
    <row r="627" s="1" customFormat="1" spans="1:23">
      <c r="A627" s="1" t="s">
        <v>1170</v>
      </c>
      <c r="B627" s="2">
        <v>55</v>
      </c>
      <c r="C627" s="1" t="s">
        <v>1170</v>
      </c>
      <c r="D627" s="1" t="s">
        <v>1171</v>
      </c>
      <c r="E627" s="1" t="s">
        <v>1172</v>
      </c>
      <c r="F627" s="1">
        <v>0.893793</v>
      </c>
      <c r="G627" s="1">
        <v>116.51</v>
      </c>
      <c r="H627" s="1">
        <v>1</v>
      </c>
      <c r="I627" s="1" t="s">
        <v>26</v>
      </c>
      <c r="J627" s="1" t="s">
        <v>3822</v>
      </c>
      <c r="K627" s="1" t="s">
        <v>3823</v>
      </c>
      <c r="L627" s="1" t="s">
        <v>757</v>
      </c>
      <c r="M627" s="1" t="s">
        <v>3824</v>
      </c>
      <c r="N627" s="1" t="s">
        <v>3825</v>
      </c>
      <c r="O627" s="1">
        <v>8</v>
      </c>
      <c r="P627" s="1">
        <v>2</v>
      </c>
      <c r="Q627" s="1">
        <v>-0.19935</v>
      </c>
      <c r="R627" s="1">
        <v>1.4837</v>
      </c>
      <c r="S627" s="1">
        <v>14323000</v>
      </c>
      <c r="T627" s="1">
        <v>5289700</v>
      </c>
      <c r="U627" s="1">
        <v>9033300</v>
      </c>
      <c r="V627" s="1">
        <v>1.91</v>
      </c>
      <c r="W627" s="1">
        <v>0.776806282722513</v>
      </c>
    </row>
    <row r="628" s="1" customFormat="1" spans="1:23">
      <c r="A628" s="1" t="s">
        <v>3356</v>
      </c>
      <c r="B628" s="2" t="s">
        <v>1092</v>
      </c>
      <c r="C628" s="1" t="s">
        <v>3357</v>
      </c>
      <c r="D628" s="1" t="s">
        <v>3358</v>
      </c>
      <c r="E628" s="1" t="s">
        <v>3359</v>
      </c>
      <c r="F628" s="1">
        <v>1</v>
      </c>
      <c r="G628" s="1">
        <v>107.57</v>
      </c>
      <c r="H628" s="1">
        <v>1</v>
      </c>
      <c r="I628" s="1" t="s">
        <v>26</v>
      </c>
      <c r="J628" s="1" t="s">
        <v>3826</v>
      </c>
      <c r="K628" s="1" t="s">
        <v>971</v>
      </c>
      <c r="L628" s="1" t="s">
        <v>2979</v>
      </c>
      <c r="M628" s="1" t="s">
        <v>3827</v>
      </c>
      <c r="N628" s="1" t="s">
        <v>3828</v>
      </c>
      <c r="O628" s="1">
        <v>9</v>
      </c>
      <c r="P628" s="1">
        <v>3</v>
      </c>
      <c r="Q628" s="1">
        <v>1.1815</v>
      </c>
      <c r="R628" s="1">
        <v>0.98747</v>
      </c>
      <c r="S628" s="1">
        <v>22720000</v>
      </c>
      <c r="T628" s="1">
        <v>8898300</v>
      </c>
      <c r="U628" s="1">
        <v>13821000</v>
      </c>
      <c r="V628" s="1">
        <v>1.2703</v>
      </c>
      <c r="W628" s="1">
        <v>0.777351806659844</v>
      </c>
    </row>
    <row r="629" s="1" customFormat="1" spans="1:23">
      <c r="A629" s="1" t="s">
        <v>3829</v>
      </c>
      <c r="B629" s="2" t="s">
        <v>1350</v>
      </c>
      <c r="C629" s="1" t="s">
        <v>3830</v>
      </c>
      <c r="D629" s="1" t="s">
        <v>3831</v>
      </c>
      <c r="E629" s="1" t="s">
        <v>3832</v>
      </c>
      <c r="F629" s="1">
        <v>0.999998</v>
      </c>
      <c r="G629" s="1">
        <v>61.962</v>
      </c>
      <c r="H629" s="1">
        <v>1</v>
      </c>
      <c r="I629" s="1" t="s">
        <v>26</v>
      </c>
      <c r="J629" s="1" t="s">
        <v>3833</v>
      </c>
      <c r="K629" s="1" t="s">
        <v>428</v>
      </c>
      <c r="L629" s="1" t="s">
        <v>449</v>
      </c>
      <c r="M629" s="1" t="s">
        <v>3834</v>
      </c>
      <c r="N629" s="1" t="s">
        <v>3835</v>
      </c>
      <c r="O629" s="1">
        <v>1</v>
      </c>
      <c r="P629" s="1">
        <v>2</v>
      </c>
      <c r="Q629" s="1">
        <v>0.29035</v>
      </c>
      <c r="R629" s="1">
        <v>0.98189</v>
      </c>
      <c r="S629" s="1">
        <v>3314300</v>
      </c>
      <c r="T629" s="1">
        <v>1798600</v>
      </c>
      <c r="U629" s="1">
        <v>1515600</v>
      </c>
      <c r="V629" s="1">
        <v>1.2608</v>
      </c>
      <c r="W629" s="1">
        <v>0.778783312182741</v>
      </c>
    </row>
    <row r="630" s="1" customFormat="1" spans="1:23">
      <c r="A630" s="1" t="s">
        <v>987</v>
      </c>
      <c r="B630" s="2" t="s">
        <v>3836</v>
      </c>
      <c r="C630" s="1" t="s">
        <v>989</v>
      </c>
      <c r="D630" s="1" t="s">
        <v>990</v>
      </c>
      <c r="E630" s="1" t="s">
        <v>991</v>
      </c>
      <c r="F630" s="1">
        <v>0.999996</v>
      </c>
      <c r="G630" s="1">
        <v>160.67</v>
      </c>
      <c r="H630" s="1">
        <v>1</v>
      </c>
      <c r="I630" s="1" t="s">
        <v>26</v>
      </c>
      <c r="J630" s="1" t="s">
        <v>3837</v>
      </c>
      <c r="K630" s="1" t="s">
        <v>3838</v>
      </c>
      <c r="L630" s="1" t="s">
        <v>2075</v>
      </c>
      <c r="M630" s="1" t="s">
        <v>3839</v>
      </c>
      <c r="N630" s="1" t="s">
        <v>3840</v>
      </c>
      <c r="O630" s="1">
        <v>8</v>
      </c>
      <c r="P630" s="1">
        <v>3</v>
      </c>
      <c r="Q630" s="1">
        <v>0.39239</v>
      </c>
      <c r="R630" s="1">
        <v>0.96521</v>
      </c>
      <c r="S630" s="1">
        <v>14121000</v>
      </c>
      <c r="T630" s="1">
        <v>6927200</v>
      </c>
      <c r="U630" s="1">
        <v>7193700</v>
      </c>
      <c r="V630" s="1">
        <v>1.2387</v>
      </c>
      <c r="W630" s="1">
        <v>0.779212077177686</v>
      </c>
    </row>
    <row r="631" s="1" customFormat="1" spans="1:23">
      <c r="A631" s="1" t="s">
        <v>3713</v>
      </c>
      <c r="B631" s="2">
        <v>89</v>
      </c>
      <c r="C631" s="1" t="s">
        <v>3713</v>
      </c>
      <c r="D631" s="1" t="s">
        <v>3714</v>
      </c>
      <c r="E631" s="1" t="s">
        <v>3715</v>
      </c>
      <c r="F631" s="1">
        <v>1</v>
      </c>
      <c r="G631" s="1">
        <v>65.347</v>
      </c>
      <c r="H631" s="1">
        <v>1</v>
      </c>
      <c r="I631" s="1" t="s">
        <v>26</v>
      </c>
      <c r="J631" s="1" t="s">
        <v>3841</v>
      </c>
      <c r="K631" s="1" t="s">
        <v>1824</v>
      </c>
      <c r="L631" s="1" t="s">
        <v>778</v>
      </c>
      <c r="M631" s="1" t="s">
        <v>3842</v>
      </c>
      <c r="N631" s="1" t="s">
        <v>3843</v>
      </c>
      <c r="O631" s="1">
        <v>9</v>
      </c>
      <c r="P631" s="1">
        <v>2</v>
      </c>
      <c r="Q631" s="1">
        <v>0.41014</v>
      </c>
      <c r="R631" s="1">
        <v>0.72175</v>
      </c>
      <c r="S631" s="1">
        <v>1665900</v>
      </c>
      <c r="T631" s="1">
        <v>940880</v>
      </c>
      <c r="U631" s="1">
        <v>724980</v>
      </c>
      <c r="V631" s="1">
        <v>0.92525</v>
      </c>
      <c r="W631" s="1">
        <v>0.780059443393677</v>
      </c>
    </row>
    <row r="632" s="1" customFormat="1" spans="1:23">
      <c r="A632" s="1" t="s">
        <v>486</v>
      </c>
      <c r="B632" s="2" t="s">
        <v>261</v>
      </c>
      <c r="C632" s="1" t="s">
        <v>488</v>
      </c>
      <c r="D632" s="1" t="s">
        <v>489</v>
      </c>
      <c r="E632" s="1" t="s">
        <v>490</v>
      </c>
      <c r="F632" s="1">
        <v>1</v>
      </c>
      <c r="G632" s="1">
        <v>74.533</v>
      </c>
      <c r="H632" s="1">
        <v>1</v>
      </c>
      <c r="I632" s="1" t="s">
        <v>26</v>
      </c>
      <c r="J632" s="1" t="s">
        <v>3844</v>
      </c>
      <c r="K632" s="1" t="s">
        <v>901</v>
      </c>
      <c r="L632" s="1" t="s">
        <v>2086</v>
      </c>
      <c r="M632" s="1" t="s">
        <v>3845</v>
      </c>
      <c r="N632" s="1" t="s">
        <v>3846</v>
      </c>
      <c r="O632" s="1">
        <v>6</v>
      </c>
      <c r="P632" s="1">
        <v>2</v>
      </c>
      <c r="Q632" s="1">
        <v>-0.15914</v>
      </c>
      <c r="R632" s="1">
        <v>0.68888</v>
      </c>
      <c r="S632" s="1">
        <v>12389000</v>
      </c>
      <c r="T632" s="1">
        <v>7374500</v>
      </c>
      <c r="U632" s="1">
        <v>5014900</v>
      </c>
      <c r="V632" s="1">
        <v>0.88264</v>
      </c>
      <c r="W632" s="1">
        <v>0.780476751563491</v>
      </c>
    </row>
    <row r="633" s="1" customFormat="1" spans="1:23">
      <c r="A633" s="1" t="s">
        <v>2447</v>
      </c>
      <c r="B633" s="2" t="s">
        <v>818</v>
      </c>
      <c r="C633" s="1" t="s">
        <v>2448</v>
      </c>
      <c r="D633" s="1" t="s">
        <v>2449</v>
      </c>
      <c r="E633" s="1" t="s">
        <v>2450</v>
      </c>
      <c r="F633" s="1">
        <v>1</v>
      </c>
      <c r="G633" s="1">
        <v>41.283</v>
      </c>
      <c r="H633" s="1">
        <v>1</v>
      </c>
      <c r="I633" s="1" t="s">
        <v>26</v>
      </c>
      <c r="J633" s="1" t="s">
        <v>3847</v>
      </c>
      <c r="K633" s="1" t="s">
        <v>528</v>
      </c>
      <c r="L633" s="1" t="s">
        <v>553</v>
      </c>
      <c r="M633" s="1" t="s">
        <v>3848</v>
      </c>
      <c r="N633" s="1" t="s">
        <v>3849</v>
      </c>
      <c r="O633" s="1">
        <v>8</v>
      </c>
      <c r="P633" s="1">
        <v>3</v>
      </c>
      <c r="Q633" s="1">
        <v>-0.49207</v>
      </c>
      <c r="R633" s="1">
        <v>0.89135</v>
      </c>
      <c r="S633" s="1">
        <v>3486000</v>
      </c>
      <c r="T633" s="1">
        <v>1692800</v>
      </c>
      <c r="U633" s="1">
        <v>1793200</v>
      </c>
      <c r="V633" s="1">
        <v>1.1404</v>
      </c>
      <c r="W633" s="1">
        <v>0.781611715187653</v>
      </c>
    </row>
    <row r="634" s="1" customFormat="1" spans="1:23">
      <c r="A634" s="1" t="s">
        <v>2995</v>
      </c>
      <c r="B634" s="2" t="s">
        <v>3850</v>
      </c>
      <c r="C634" s="1" t="s">
        <v>2996</v>
      </c>
      <c r="D634" s="1" t="s">
        <v>2997</v>
      </c>
      <c r="E634" s="1" t="s">
        <v>2998</v>
      </c>
      <c r="F634" s="1">
        <v>1</v>
      </c>
      <c r="G634" s="1">
        <v>89.466</v>
      </c>
      <c r="H634" s="1">
        <v>1</v>
      </c>
      <c r="I634" s="1" t="s">
        <v>26</v>
      </c>
      <c r="J634" s="1" t="s">
        <v>3851</v>
      </c>
      <c r="K634" s="1" t="s">
        <v>28</v>
      </c>
      <c r="L634" s="1" t="s">
        <v>3852</v>
      </c>
      <c r="M634" s="1" t="s">
        <v>3853</v>
      </c>
      <c r="N634" s="1" t="s">
        <v>3854</v>
      </c>
      <c r="O634" s="1">
        <v>2</v>
      </c>
      <c r="P634" s="1">
        <v>3</v>
      </c>
      <c r="Q634" s="1">
        <v>0.2296</v>
      </c>
      <c r="R634" s="1">
        <v>0.91013</v>
      </c>
      <c r="S634" s="1">
        <v>9143000</v>
      </c>
      <c r="T634" s="1">
        <v>4991300</v>
      </c>
      <c r="U634" s="1">
        <v>4151800</v>
      </c>
      <c r="V634" s="1">
        <v>1.164</v>
      </c>
      <c r="W634" s="1">
        <v>0.781898625429553</v>
      </c>
    </row>
    <row r="635" s="1" customFormat="1" spans="1:23">
      <c r="A635" s="1" t="s">
        <v>2530</v>
      </c>
      <c r="B635" s="2" t="s">
        <v>3855</v>
      </c>
      <c r="C635" s="1" t="s">
        <v>2531</v>
      </c>
      <c r="D635" s="1" t="s">
        <v>2532</v>
      </c>
      <c r="E635" s="1" t="s">
        <v>2533</v>
      </c>
      <c r="F635" s="1">
        <v>1</v>
      </c>
      <c r="G635" s="1">
        <v>77.379</v>
      </c>
      <c r="H635" s="1">
        <v>1</v>
      </c>
      <c r="I635" s="1" t="s">
        <v>26</v>
      </c>
      <c r="J635" s="1" t="s">
        <v>3856</v>
      </c>
      <c r="K635" s="1" t="s">
        <v>28</v>
      </c>
      <c r="L635" s="1" t="s">
        <v>229</v>
      </c>
      <c r="M635" s="1" t="s">
        <v>3857</v>
      </c>
      <c r="N635" s="1" t="s">
        <v>3858</v>
      </c>
      <c r="O635" s="1">
        <v>1</v>
      </c>
      <c r="P635" s="1">
        <v>2</v>
      </c>
      <c r="Q635" s="1">
        <v>1.214</v>
      </c>
      <c r="R635" s="1">
        <v>0.80197</v>
      </c>
      <c r="S635" s="1">
        <v>2312900</v>
      </c>
      <c r="T635" s="1">
        <v>1483200</v>
      </c>
      <c r="U635" s="1">
        <v>829660</v>
      </c>
      <c r="V635" s="1">
        <v>1.0255</v>
      </c>
      <c r="W635" s="1">
        <v>0.782028278888347</v>
      </c>
    </row>
    <row r="636" s="1" customFormat="1" spans="1:23">
      <c r="A636" s="1" t="s">
        <v>3859</v>
      </c>
      <c r="B636" s="2" t="s">
        <v>3860</v>
      </c>
      <c r="C636" s="1" t="s">
        <v>3861</v>
      </c>
      <c r="D636" s="1" t="s">
        <v>3862</v>
      </c>
      <c r="E636" s="1" t="s">
        <v>3863</v>
      </c>
      <c r="F636" s="1">
        <v>1</v>
      </c>
      <c r="G636" s="1">
        <v>61.409</v>
      </c>
      <c r="H636" s="1">
        <v>1</v>
      </c>
      <c r="I636" s="1" t="s">
        <v>26</v>
      </c>
      <c r="J636" s="1" t="s">
        <v>3864</v>
      </c>
      <c r="K636" s="1" t="s">
        <v>28</v>
      </c>
      <c r="L636" s="1" t="s">
        <v>222</v>
      </c>
      <c r="M636" s="1" t="s">
        <v>3865</v>
      </c>
      <c r="N636" s="1" t="s">
        <v>3866</v>
      </c>
      <c r="O636" s="1">
        <v>1</v>
      </c>
      <c r="P636" s="1">
        <v>3</v>
      </c>
      <c r="Q636" s="1">
        <v>-1.5064</v>
      </c>
      <c r="R636" s="1">
        <v>0.79519</v>
      </c>
      <c r="S636" s="1">
        <v>526700</v>
      </c>
      <c r="T636" s="1">
        <v>306870</v>
      </c>
      <c r="U636" s="1">
        <v>219830</v>
      </c>
      <c r="V636" s="1">
        <v>1.016</v>
      </c>
      <c r="W636" s="1">
        <v>0.782667322834646</v>
      </c>
    </row>
    <row r="637" s="1" customFormat="1" spans="1:23">
      <c r="A637" s="1" t="s">
        <v>3492</v>
      </c>
      <c r="B637" s="2" t="s">
        <v>3867</v>
      </c>
      <c r="C637" s="1" t="s">
        <v>3494</v>
      </c>
      <c r="D637" s="1" t="s">
        <v>3495</v>
      </c>
      <c r="E637" s="1" t="s">
        <v>3496</v>
      </c>
      <c r="F637" s="1">
        <v>1</v>
      </c>
      <c r="G637" s="1">
        <v>74.165</v>
      </c>
      <c r="H637" s="1">
        <v>1</v>
      </c>
      <c r="I637" s="1" t="s">
        <v>26</v>
      </c>
      <c r="J637" s="1" t="s">
        <v>3868</v>
      </c>
      <c r="K637" s="1" t="s">
        <v>28</v>
      </c>
      <c r="L637" s="1" t="s">
        <v>117</v>
      </c>
      <c r="M637" s="1" t="s">
        <v>3869</v>
      </c>
      <c r="N637" s="1" t="s">
        <v>3870</v>
      </c>
      <c r="O637" s="1">
        <v>2</v>
      </c>
      <c r="P637" s="1">
        <v>3</v>
      </c>
      <c r="Q637" s="1">
        <v>0.51526</v>
      </c>
      <c r="R637" s="1">
        <v>0.28396</v>
      </c>
      <c r="S637" s="1">
        <v>20430000</v>
      </c>
      <c r="T637" s="1">
        <v>15851000</v>
      </c>
      <c r="U637" s="1">
        <v>4579000</v>
      </c>
      <c r="V637" s="1">
        <v>0.36261</v>
      </c>
      <c r="W637" s="1">
        <v>0.783100300598439</v>
      </c>
    </row>
    <row r="638" s="1" customFormat="1" spans="1:23">
      <c r="A638" s="1" t="s">
        <v>2026</v>
      </c>
      <c r="B638" s="2">
        <v>17</v>
      </c>
      <c r="C638" s="1" t="s">
        <v>2026</v>
      </c>
      <c r="D638" s="1" t="s">
        <v>2027</v>
      </c>
      <c r="E638" s="1" t="s">
        <v>2028</v>
      </c>
      <c r="F638" s="1">
        <v>0.997977</v>
      </c>
      <c r="G638" s="1">
        <v>47.64</v>
      </c>
      <c r="H638" s="1">
        <v>1</v>
      </c>
      <c r="I638" s="1" t="s">
        <v>26</v>
      </c>
      <c r="J638" s="1" t="s">
        <v>3871</v>
      </c>
      <c r="K638" s="1" t="s">
        <v>617</v>
      </c>
      <c r="L638" s="1" t="s">
        <v>1067</v>
      </c>
      <c r="M638" s="1" t="s">
        <v>3872</v>
      </c>
      <c r="N638" s="1" t="s">
        <v>3873</v>
      </c>
      <c r="O638" s="1">
        <v>8</v>
      </c>
      <c r="P638" s="1">
        <v>3</v>
      </c>
      <c r="Q638" s="1">
        <v>0.97179</v>
      </c>
      <c r="R638" s="1">
        <v>0.33232</v>
      </c>
      <c r="S638" s="1">
        <v>1373200</v>
      </c>
      <c r="T638" s="1">
        <v>902800</v>
      </c>
      <c r="U638" s="1">
        <v>470420</v>
      </c>
      <c r="V638" s="1">
        <v>0.42429</v>
      </c>
      <c r="W638" s="1">
        <v>0.783237879752056</v>
      </c>
    </row>
    <row r="639" s="1" customFormat="1" spans="1:23">
      <c r="A639" s="1" t="s">
        <v>987</v>
      </c>
      <c r="B639" s="2" t="s">
        <v>169</v>
      </c>
      <c r="C639" s="1" t="s">
        <v>989</v>
      </c>
      <c r="D639" s="1" t="s">
        <v>990</v>
      </c>
      <c r="E639" s="1" t="s">
        <v>991</v>
      </c>
      <c r="F639" s="1">
        <v>1</v>
      </c>
      <c r="G639" s="1">
        <v>100.7</v>
      </c>
      <c r="H639" s="1">
        <v>1</v>
      </c>
      <c r="I639" s="1" t="s">
        <v>26</v>
      </c>
      <c r="J639" s="1" t="s">
        <v>3874</v>
      </c>
      <c r="K639" s="1" t="s">
        <v>3875</v>
      </c>
      <c r="L639" s="1" t="s">
        <v>3078</v>
      </c>
      <c r="M639" s="1" t="s">
        <v>3876</v>
      </c>
      <c r="N639" s="1" t="s">
        <v>3877</v>
      </c>
      <c r="O639" s="1">
        <v>6</v>
      </c>
      <c r="P639" s="1">
        <v>3</v>
      </c>
      <c r="Q639" s="1">
        <v>-0.31619</v>
      </c>
      <c r="R639" s="1">
        <v>0.97025</v>
      </c>
      <c r="S639" s="1">
        <v>33584000</v>
      </c>
      <c r="T639" s="1">
        <v>16511000</v>
      </c>
      <c r="U639" s="1">
        <v>17073000</v>
      </c>
      <c r="V639" s="1">
        <v>1.2387</v>
      </c>
      <c r="W639" s="1">
        <v>0.783280858965044</v>
      </c>
    </row>
    <row r="640" s="1" customFormat="1" spans="1:23">
      <c r="A640" s="1" t="s">
        <v>1313</v>
      </c>
      <c r="B640" s="2" t="s">
        <v>1187</v>
      </c>
      <c r="C640" s="1" t="s">
        <v>1315</v>
      </c>
      <c r="D640" s="1" t="s">
        <v>1316</v>
      </c>
      <c r="E640" s="1" t="s">
        <v>1317</v>
      </c>
      <c r="F640" s="1">
        <v>1</v>
      </c>
      <c r="G640" s="1">
        <v>132.9</v>
      </c>
      <c r="H640" s="1">
        <v>1</v>
      </c>
      <c r="I640" s="1" t="s">
        <v>26</v>
      </c>
      <c r="J640" s="1" t="s">
        <v>3878</v>
      </c>
      <c r="K640" s="1" t="s">
        <v>28</v>
      </c>
      <c r="L640" s="1" t="s">
        <v>1535</v>
      </c>
      <c r="M640" s="1" t="s">
        <v>3879</v>
      </c>
      <c r="N640" s="1" t="s">
        <v>3880</v>
      </c>
      <c r="O640" s="1">
        <v>15</v>
      </c>
      <c r="P640" s="1">
        <v>3</v>
      </c>
      <c r="Q640" s="1">
        <v>-0.18052</v>
      </c>
      <c r="R640" s="1">
        <v>0.72615</v>
      </c>
      <c r="S640" s="1">
        <v>14590000</v>
      </c>
      <c r="T640" s="1">
        <v>10073000</v>
      </c>
      <c r="U640" s="1">
        <v>4517300</v>
      </c>
      <c r="V640" s="1">
        <v>0.92655</v>
      </c>
      <c r="W640" s="1">
        <v>0.78371377691436</v>
      </c>
    </row>
    <row r="641" s="1" customFormat="1" spans="1:23">
      <c r="A641" s="1" t="s">
        <v>241</v>
      </c>
      <c r="B641" s="2" t="s">
        <v>2432</v>
      </c>
      <c r="C641" s="1" t="s">
        <v>243</v>
      </c>
      <c r="D641" s="1" t="s">
        <v>244</v>
      </c>
      <c r="E641" s="1" t="s">
        <v>245</v>
      </c>
      <c r="F641" s="1">
        <v>1</v>
      </c>
      <c r="G641" s="1">
        <v>45.614</v>
      </c>
      <c r="H641" s="1">
        <v>1</v>
      </c>
      <c r="I641" s="1" t="s">
        <v>26</v>
      </c>
      <c r="J641" s="1" t="s">
        <v>3881</v>
      </c>
      <c r="K641" s="1" t="s">
        <v>28</v>
      </c>
      <c r="L641" s="1" t="s">
        <v>1938</v>
      </c>
      <c r="M641" s="1" t="s">
        <v>3882</v>
      </c>
      <c r="N641" s="1" t="s">
        <v>3883</v>
      </c>
      <c r="O641" s="1">
        <v>10</v>
      </c>
      <c r="P641" s="1">
        <v>3</v>
      </c>
      <c r="Q641" s="1">
        <v>-0.16478</v>
      </c>
      <c r="R641" s="1">
        <v>0.62282</v>
      </c>
      <c r="S641" s="1">
        <v>2190600</v>
      </c>
      <c r="T641" s="1">
        <v>1378400</v>
      </c>
      <c r="U641" s="1">
        <v>812220</v>
      </c>
      <c r="V641" s="1">
        <v>0.79434</v>
      </c>
      <c r="W641" s="1">
        <v>0.784072311604603</v>
      </c>
    </row>
    <row r="642" s="1" customFormat="1" spans="1:23">
      <c r="A642" s="1" t="s">
        <v>1335</v>
      </c>
      <c r="B642" s="2" t="s">
        <v>1792</v>
      </c>
      <c r="C642" s="1" t="s">
        <v>1337</v>
      </c>
      <c r="D642" s="1" t="s">
        <v>1338</v>
      </c>
      <c r="E642" s="1" t="s">
        <v>1339</v>
      </c>
      <c r="F642" s="1">
        <v>0.999998</v>
      </c>
      <c r="G642" s="1">
        <v>61.344</v>
      </c>
      <c r="H642" s="1">
        <v>1</v>
      </c>
      <c r="I642" s="1" t="s">
        <v>26</v>
      </c>
      <c r="J642" s="1" t="s">
        <v>3884</v>
      </c>
      <c r="K642" s="1" t="s">
        <v>28</v>
      </c>
      <c r="L642" s="1" t="s">
        <v>466</v>
      </c>
      <c r="M642" s="1" t="s">
        <v>3885</v>
      </c>
      <c r="N642" s="1" t="s">
        <v>3886</v>
      </c>
      <c r="O642" s="1">
        <v>4</v>
      </c>
      <c r="P642" s="1">
        <v>4</v>
      </c>
      <c r="Q642" s="1">
        <v>-0.54589</v>
      </c>
      <c r="R642" s="1">
        <v>1.0483</v>
      </c>
      <c r="S642" s="1">
        <v>1255300</v>
      </c>
      <c r="T642" s="1">
        <v>513020</v>
      </c>
      <c r="U642" s="1">
        <v>742270</v>
      </c>
      <c r="V642" s="1">
        <v>1.3313</v>
      </c>
      <c r="W642" s="1">
        <v>0.787425824382183</v>
      </c>
    </row>
    <row r="643" s="1" customFormat="1" spans="1:23">
      <c r="A643" s="1" t="s">
        <v>1018</v>
      </c>
      <c r="B643" s="2" t="s">
        <v>3887</v>
      </c>
      <c r="C643" s="1" t="s">
        <v>1020</v>
      </c>
      <c r="D643" s="1" t="s">
        <v>1021</v>
      </c>
      <c r="E643" s="1" t="s">
        <v>1022</v>
      </c>
      <c r="F643" s="1">
        <v>0.998212</v>
      </c>
      <c r="G643" s="1">
        <v>55.549</v>
      </c>
      <c r="H643" s="1">
        <v>1</v>
      </c>
      <c r="I643" s="1" t="s">
        <v>26</v>
      </c>
      <c r="J643" s="1" t="s">
        <v>3888</v>
      </c>
      <c r="K643" s="1" t="s">
        <v>28</v>
      </c>
      <c r="L643" s="1" t="s">
        <v>2474</v>
      </c>
      <c r="M643" s="1" t="s">
        <v>3889</v>
      </c>
      <c r="N643" s="1" t="s">
        <v>3890</v>
      </c>
      <c r="O643" s="1">
        <v>3</v>
      </c>
      <c r="P643" s="1">
        <v>2</v>
      </c>
      <c r="Q643" s="1">
        <v>0.40532</v>
      </c>
      <c r="R643" s="1">
        <v>0.74635</v>
      </c>
      <c r="S643" s="1">
        <v>1693200</v>
      </c>
      <c r="T643" s="1">
        <v>940530</v>
      </c>
      <c r="U643" s="1">
        <v>752710</v>
      </c>
      <c r="V643" s="1">
        <v>0.94769</v>
      </c>
      <c r="W643" s="1">
        <v>0.787546560584157</v>
      </c>
    </row>
    <row r="644" s="1" customFormat="1" spans="1:23">
      <c r="A644" s="1" t="s">
        <v>847</v>
      </c>
      <c r="B644" s="2" t="s">
        <v>3891</v>
      </c>
      <c r="C644" s="1" t="s">
        <v>849</v>
      </c>
      <c r="D644" s="1" t="s">
        <v>850</v>
      </c>
      <c r="E644" s="1" t="s">
        <v>851</v>
      </c>
      <c r="F644" s="1">
        <v>1</v>
      </c>
      <c r="G644" s="1">
        <v>144.1</v>
      </c>
      <c r="H644" s="1">
        <v>1</v>
      </c>
      <c r="I644" s="1" t="s">
        <v>26</v>
      </c>
      <c r="J644" s="1" t="s">
        <v>3892</v>
      </c>
      <c r="K644" s="1" t="s">
        <v>3893</v>
      </c>
      <c r="L644" s="1" t="s">
        <v>2348</v>
      </c>
      <c r="M644" s="1" t="s">
        <v>3894</v>
      </c>
      <c r="N644" s="1" t="s">
        <v>3895</v>
      </c>
      <c r="O644" s="1">
        <v>3</v>
      </c>
      <c r="P644" s="1">
        <v>3</v>
      </c>
      <c r="Q644" s="1">
        <v>-0.31758</v>
      </c>
      <c r="R644" s="1">
        <v>1.328</v>
      </c>
      <c r="S644" s="1">
        <v>22738000</v>
      </c>
      <c r="T644" s="1">
        <v>9452400</v>
      </c>
      <c r="U644" s="1">
        <v>13286000</v>
      </c>
      <c r="V644" s="1">
        <v>1.6848</v>
      </c>
      <c r="W644" s="1">
        <v>0.788224121557455</v>
      </c>
    </row>
    <row r="645" s="1" customFormat="1" spans="1:23">
      <c r="A645" s="1" t="s">
        <v>1003</v>
      </c>
      <c r="B645" s="2" t="s">
        <v>3896</v>
      </c>
      <c r="C645" s="1" t="s">
        <v>1005</v>
      </c>
      <c r="D645" s="1" t="s">
        <v>1006</v>
      </c>
      <c r="E645" s="1" t="s">
        <v>1007</v>
      </c>
      <c r="F645" s="1">
        <v>1</v>
      </c>
      <c r="G645" s="1">
        <v>100.07</v>
      </c>
      <c r="H645" s="1">
        <v>1</v>
      </c>
      <c r="I645" s="1" t="s">
        <v>26</v>
      </c>
      <c r="J645" s="1" t="s">
        <v>3897</v>
      </c>
      <c r="K645" s="1" t="s">
        <v>28</v>
      </c>
      <c r="L645" s="1" t="s">
        <v>201</v>
      </c>
      <c r="M645" s="1" t="s">
        <v>3898</v>
      </c>
      <c r="N645" s="1" t="s">
        <v>3899</v>
      </c>
      <c r="O645" s="1">
        <v>4</v>
      </c>
      <c r="P645" s="1">
        <v>2</v>
      </c>
      <c r="Q645" s="1">
        <v>-0.09677</v>
      </c>
      <c r="R645" s="1">
        <v>0.79164</v>
      </c>
      <c r="S645" s="1">
        <v>14000000</v>
      </c>
      <c r="T645" s="1">
        <v>7983500</v>
      </c>
      <c r="U645" s="1">
        <v>6016700</v>
      </c>
      <c r="V645" s="1">
        <v>1.0039</v>
      </c>
      <c r="W645" s="1">
        <v>0.788564598067537</v>
      </c>
    </row>
    <row r="646" s="1" customFormat="1" spans="1:23">
      <c r="A646" s="1" t="s">
        <v>1111</v>
      </c>
      <c r="B646" s="2" t="s">
        <v>3900</v>
      </c>
      <c r="C646" s="1" t="s">
        <v>1113</v>
      </c>
      <c r="D646" s="1" t="s">
        <v>1114</v>
      </c>
      <c r="E646" s="1" t="s">
        <v>1115</v>
      </c>
      <c r="F646" s="1">
        <v>1</v>
      </c>
      <c r="G646" s="1">
        <v>74.537</v>
      </c>
      <c r="H646" s="1">
        <v>1</v>
      </c>
      <c r="I646" s="1" t="s">
        <v>26</v>
      </c>
      <c r="J646" s="1" t="s">
        <v>3901</v>
      </c>
      <c r="K646" s="1" t="s">
        <v>28</v>
      </c>
      <c r="L646" s="1" t="s">
        <v>2192</v>
      </c>
      <c r="M646" s="1" t="s">
        <v>3902</v>
      </c>
      <c r="N646" s="1" t="s">
        <v>3903</v>
      </c>
      <c r="O646" s="1">
        <v>2</v>
      </c>
      <c r="P646" s="1">
        <v>3</v>
      </c>
      <c r="Q646" s="1">
        <v>-0.39897</v>
      </c>
      <c r="R646" s="1">
        <v>0.60622</v>
      </c>
      <c r="S646" s="1">
        <v>6888700</v>
      </c>
      <c r="T646" s="1">
        <v>4365500</v>
      </c>
      <c r="U646" s="1">
        <v>2523200</v>
      </c>
      <c r="V646" s="1">
        <v>0.76854</v>
      </c>
      <c r="W646" s="1">
        <v>0.788794337314909</v>
      </c>
    </row>
    <row r="647" s="1" customFormat="1" spans="1:23">
      <c r="A647" s="1" t="s">
        <v>3904</v>
      </c>
      <c r="B647" s="2" t="s">
        <v>3905</v>
      </c>
      <c r="C647" s="1" t="s">
        <v>3906</v>
      </c>
      <c r="D647" s="1" t="s">
        <v>3907</v>
      </c>
      <c r="E647" s="1" t="s">
        <v>3908</v>
      </c>
      <c r="F647" s="1">
        <v>0.999953</v>
      </c>
      <c r="G647" s="1">
        <v>75.509</v>
      </c>
      <c r="H647" s="1">
        <v>1</v>
      </c>
      <c r="I647" s="1" t="s">
        <v>26</v>
      </c>
      <c r="J647" s="1" t="s">
        <v>3909</v>
      </c>
      <c r="K647" s="1" t="s">
        <v>1628</v>
      </c>
      <c r="L647" s="1" t="s">
        <v>1901</v>
      </c>
      <c r="M647" s="1" t="s">
        <v>3910</v>
      </c>
      <c r="N647" s="1" t="s">
        <v>3911</v>
      </c>
      <c r="O647" s="1">
        <v>5</v>
      </c>
      <c r="P647" s="1">
        <v>3</v>
      </c>
      <c r="Q647" s="1">
        <v>-0.45356</v>
      </c>
      <c r="R647" s="1">
        <v>0.92795</v>
      </c>
      <c r="S647" s="1">
        <v>3629300</v>
      </c>
      <c r="T647" s="1">
        <v>1656400</v>
      </c>
      <c r="U647" s="1">
        <v>1972900</v>
      </c>
      <c r="V647" s="1">
        <v>1.1753</v>
      </c>
      <c r="W647" s="1">
        <v>0.789543095379903</v>
      </c>
    </row>
    <row r="648" s="1" customFormat="1" spans="1:23">
      <c r="A648" s="1" t="s">
        <v>129</v>
      </c>
      <c r="B648" s="2" t="s">
        <v>1354</v>
      </c>
      <c r="C648" s="1" t="s">
        <v>131</v>
      </c>
      <c r="D648" s="1" t="s">
        <v>132</v>
      </c>
      <c r="E648" s="1" t="s">
        <v>133</v>
      </c>
      <c r="F648" s="1">
        <v>1</v>
      </c>
      <c r="G648" s="1">
        <v>45.081</v>
      </c>
      <c r="H648" s="1">
        <v>1</v>
      </c>
      <c r="I648" s="1" t="s">
        <v>26</v>
      </c>
      <c r="J648" s="1" t="s">
        <v>3912</v>
      </c>
      <c r="K648" s="1" t="s">
        <v>3913</v>
      </c>
      <c r="L648" s="1" t="s">
        <v>1140</v>
      </c>
      <c r="M648" s="1" t="s">
        <v>3914</v>
      </c>
      <c r="N648" s="1" t="s">
        <v>3915</v>
      </c>
      <c r="O648" s="1">
        <v>3</v>
      </c>
      <c r="P648" s="1">
        <v>2</v>
      </c>
      <c r="Q648" s="1">
        <v>0.2109</v>
      </c>
      <c r="R648" s="1">
        <v>0.98886</v>
      </c>
      <c r="S648" s="1">
        <v>3785400</v>
      </c>
      <c r="T648" s="1">
        <v>1817500</v>
      </c>
      <c r="U648" s="1">
        <v>1967900</v>
      </c>
      <c r="V648" s="1">
        <v>1.2515</v>
      </c>
      <c r="W648" s="1">
        <v>0.790139832201358</v>
      </c>
    </row>
    <row r="649" s="1" customFormat="1" spans="1:23">
      <c r="A649" s="1" t="s">
        <v>3916</v>
      </c>
      <c r="B649" s="2">
        <v>170</v>
      </c>
      <c r="C649" s="1" t="s">
        <v>3916</v>
      </c>
      <c r="D649" s="1" t="s">
        <v>3917</v>
      </c>
      <c r="E649" s="1" t="s">
        <v>3918</v>
      </c>
      <c r="F649" s="1">
        <v>1</v>
      </c>
      <c r="G649" s="1">
        <v>68.044</v>
      </c>
      <c r="H649" s="1">
        <v>1</v>
      </c>
      <c r="I649" s="1" t="s">
        <v>26</v>
      </c>
      <c r="J649" s="1" t="s">
        <v>3919</v>
      </c>
      <c r="K649" s="1" t="s">
        <v>28</v>
      </c>
      <c r="L649" s="1" t="s">
        <v>2673</v>
      </c>
      <c r="M649" s="1" t="s">
        <v>3920</v>
      </c>
      <c r="N649" s="1" t="s">
        <v>3921</v>
      </c>
      <c r="O649" s="1">
        <v>7</v>
      </c>
      <c r="P649" s="1">
        <v>3</v>
      </c>
      <c r="Q649" s="1">
        <v>-1.6622</v>
      </c>
      <c r="R649" s="1">
        <v>1.3836</v>
      </c>
      <c r="S649" s="1">
        <v>2330700</v>
      </c>
      <c r="T649" s="1">
        <v>951480</v>
      </c>
      <c r="U649" s="1">
        <v>1379200</v>
      </c>
      <c r="V649" s="1">
        <v>1.7494</v>
      </c>
      <c r="W649" s="1">
        <v>0.790899737052704</v>
      </c>
    </row>
    <row r="650" s="1" customFormat="1" spans="1:23">
      <c r="A650" s="1" t="s">
        <v>3922</v>
      </c>
      <c r="B650" s="2" t="s">
        <v>589</v>
      </c>
      <c r="C650" s="1" t="s">
        <v>3923</v>
      </c>
      <c r="D650" s="1" t="s">
        <v>3924</v>
      </c>
      <c r="E650" s="1" t="s">
        <v>3925</v>
      </c>
      <c r="F650" s="1">
        <v>0.764892</v>
      </c>
      <c r="G650" s="1">
        <v>99.815</v>
      </c>
      <c r="H650" s="1">
        <v>1</v>
      </c>
      <c r="I650" s="1" t="s">
        <v>26</v>
      </c>
      <c r="J650" s="1" t="s">
        <v>3926</v>
      </c>
      <c r="K650" s="1" t="s">
        <v>1015</v>
      </c>
      <c r="L650" s="1" t="s">
        <v>778</v>
      </c>
      <c r="M650" s="1" t="s">
        <v>3927</v>
      </c>
      <c r="N650" s="1" t="s">
        <v>3928</v>
      </c>
      <c r="O650" s="1">
        <v>8</v>
      </c>
      <c r="P650" s="1">
        <v>2</v>
      </c>
      <c r="Q650" s="1">
        <v>0.22833</v>
      </c>
      <c r="R650" s="1">
        <v>0.80054</v>
      </c>
      <c r="S650" s="1">
        <v>5667400</v>
      </c>
      <c r="T650" s="1">
        <v>3405700</v>
      </c>
      <c r="U650" s="1">
        <v>2261800</v>
      </c>
      <c r="V650" s="1">
        <v>1.0098</v>
      </c>
      <c r="W650" s="1">
        <v>0.792770845712022</v>
      </c>
    </row>
    <row r="651" s="1" customFormat="1" spans="1:23">
      <c r="A651" s="1" t="s">
        <v>1003</v>
      </c>
      <c r="B651" s="2" t="s">
        <v>3929</v>
      </c>
      <c r="C651" s="1" t="s">
        <v>1005</v>
      </c>
      <c r="D651" s="1" t="s">
        <v>1006</v>
      </c>
      <c r="E651" s="1" t="s">
        <v>1007</v>
      </c>
      <c r="F651" s="1">
        <v>0.988676</v>
      </c>
      <c r="G651" s="1">
        <v>87.308</v>
      </c>
      <c r="H651" s="1">
        <v>1</v>
      </c>
      <c r="I651" s="1" t="s">
        <v>26</v>
      </c>
      <c r="J651" s="1" t="s">
        <v>3930</v>
      </c>
      <c r="K651" s="1" t="s">
        <v>28</v>
      </c>
      <c r="L651" s="1" t="s">
        <v>529</v>
      </c>
      <c r="M651" s="1" t="s">
        <v>3931</v>
      </c>
      <c r="N651" s="1" t="s">
        <v>3932</v>
      </c>
      <c r="O651" s="1">
        <v>7</v>
      </c>
      <c r="P651" s="1">
        <v>2</v>
      </c>
      <c r="Q651" s="1">
        <v>0.60995</v>
      </c>
      <c r="R651" s="1">
        <v>0.79709</v>
      </c>
      <c r="S651" s="1">
        <v>675350</v>
      </c>
      <c r="T651" s="1">
        <v>422420</v>
      </c>
      <c r="U651" s="1">
        <v>252930</v>
      </c>
      <c r="V651" s="1">
        <v>1.0039</v>
      </c>
      <c r="W651" s="1">
        <v>0.793993425640004</v>
      </c>
    </row>
    <row r="652" s="1" customFormat="1" spans="1:23">
      <c r="A652" s="1" t="s">
        <v>3933</v>
      </c>
      <c r="B652" s="2">
        <v>80</v>
      </c>
      <c r="C652" s="1" t="s">
        <v>3933</v>
      </c>
      <c r="D652" s="1" t="s">
        <v>3934</v>
      </c>
      <c r="E652" s="1" t="s">
        <v>3935</v>
      </c>
      <c r="F652" s="1">
        <v>0.998576</v>
      </c>
      <c r="G652" s="1">
        <v>57.174</v>
      </c>
      <c r="H652" s="1">
        <v>1</v>
      </c>
      <c r="I652" s="1" t="s">
        <v>26</v>
      </c>
      <c r="J652" s="1" t="s">
        <v>3936</v>
      </c>
      <c r="K652" s="1" t="s">
        <v>28</v>
      </c>
      <c r="L652" s="1" t="s">
        <v>543</v>
      </c>
      <c r="M652" s="1" t="s">
        <v>3937</v>
      </c>
      <c r="N652" s="1" t="s">
        <v>3938</v>
      </c>
      <c r="O652" s="1">
        <v>1</v>
      </c>
      <c r="P652" s="1">
        <v>3</v>
      </c>
      <c r="Q652" s="1">
        <v>-0.011109</v>
      </c>
      <c r="R652" s="1">
        <v>1.7493</v>
      </c>
      <c r="S652" s="1">
        <v>910320</v>
      </c>
      <c r="T652" s="1">
        <v>352450</v>
      </c>
      <c r="U652" s="1">
        <v>557870</v>
      </c>
      <c r="V652" s="1">
        <v>2.2009</v>
      </c>
      <c r="W652" s="1">
        <v>0.794811213594439</v>
      </c>
    </row>
    <row r="653" s="1" customFormat="1" spans="1:23">
      <c r="A653" s="1" t="s">
        <v>1018</v>
      </c>
      <c r="B653" s="2" t="s">
        <v>3811</v>
      </c>
      <c r="C653" s="1" t="s">
        <v>1020</v>
      </c>
      <c r="D653" s="1" t="s">
        <v>1021</v>
      </c>
      <c r="E653" s="1" t="s">
        <v>1022</v>
      </c>
      <c r="F653" s="1">
        <v>1</v>
      </c>
      <c r="G653" s="1">
        <v>45.359</v>
      </c>
      <c r="H653" s="1">
        <v>1</v>
      </c>
      <c r="I653" s="1" t="s">
        <v>26</v>
      </c>
      <c r="J653" s="1" t="s">
        <v>3939</v>
      </c>
      <c r="K653" s="1" t="s">
        <v>3940</v>
      </c>
      <c r="L653" s="1" t="s">
        <v>1873</v>
      </c>
      <c r="M653" s="1" t="s">
        <v>3941</v>
      </c>
      <c r="N653" s="1" t="s">
        <v>3942</v>
      </c>
      <c r="O653" s="1">
        <v>12</v>
      </c>
      <c r="P653" s="1">
        <v>2</v>
      </c>
      <c r="Q653" s="1">
        <v>0.9623</v>
      </c>
      <c r="R653" s="1">
        <v>0.75462</v>
      </c>
      <c r="S653" s="1">
        <v>1167800</v>
      </c>
      <c r="T653" s="1">
        <v>670750</v>
      </c>
      <c r="U653" s="1">
        <v>497070</v>
      </c>
      <c r="V653" s="1">
        <v>0.94769</v>
      </c>
      <c r="W653" s="1">
        <v>0.796273042872669</v>
      </c>
    </row>
    <row r="654" s="1" customFormat="1" spans="1:23">
      <c r="A654" s="1" t="s">
        <v>995</v>
      </c>
      <c r="B654" s="2" t="s">
        <v>576</v>
      </c>
      <c r="C654" s="1" t="s">
        <v>997</v>
      </c>
      <c r="D654" s="1" t="s">
        <v>998</v>
      </c>
      <c r="E654" s="1" t="s">
        <v>999</v>
      </c>
      <c r="F654" s="1">
        <v>1</v>
      </c>
      <c r="G654" s="1">
        <v>87.696</v>
      </c>
      <c r="H654" s="1">
        <v>1</v>
      </c>
      <c r="I654" s="1" t="s">
        <v>26</v>
      </c>
      <c r="J654" s="1" t="s">
        <v>3943</v>
      </c>
      <c r="K654" s="1" t="s">
        <v>28</v>
      </c>
      <c r="L654" s="1" t="s">
        <v>1140</v>
      </c>
      <c r="M654" s="1" t="s">
        <v>3944</v>
      </c>
      <c r="N654" s="1" t="s">
        <v>3945</v>
      </c>
      <c r="O654" s="1">
        <v>3</v>
      </c>
      <c r="P654" s="1">
        <v>2</v>
      </c>
      <c r="Q654" s="1">
        <v>0.50411</v>
      </c>
      <c r="R654" s="1">
        <v>0.85741</v>
      </c>
      <c r="S654" s="1">
        <v>4003400</v>
      </c>
      <c r="T654" s="1">
        <v>2223200</v>
      </c>
      <c r="U654" s="1">
        <v>1780200</v>
      </c>
      <c r="V654" s="1">
        <v>1.0765</v>
      </c>
      <c r="W654" s="1">
        <v>0.796479331165815</v>
      </c>
    </row>
    <row r="655" s="1" customFormat="1" spans="1:23">
      <c r="A655" s="1" t="s">
        <v>486</v>
      </c>
      <c r="B655" s="2" t="s">
        <v>196</v>
      </c>
      <c r="C655" s="1" t="s">
        <v>488</v>
      </c>
      <c r="D655" s="1" t="s">
        <v>489</v>
      </c>
      <c r="E655" s="1" t="s">
        <v>490</v>
      </c>
      <c r="F655" s="1">
        <v>0.966226</v>
      </c>
      <c r="G655" s="1">
        <v>57.811</v>
      </c>
      <c r="H655" s="1">
        <v>1</v>
      </c>
      <c r="I655" s="1" t="s">
        <v>26</v>
      </c>
      <c r="J655" s="1" t="s">
        <v>3946</v>
      </c>
      <c r="K655" s="1" t="s">
        <v>3947</v>
      </c>
      <c r="L655" s="1" t="s">
        <v>2575</v>
      </c>
      <c r="M655" s="1" t="s">
        <v>3948</v>
      </c>
      <c r="N655" s="1" t="s">
        <v>3949</v>
      </c>
      <c r="O655" s="1">
        <v>4</v>
      </c>
      <c r="P655" s="1">
        <v>2</v>
      </c>
      <c r="Q655" s="1">
        <v>-0.40046</v>
      </c>
      <c r="R655" s="1">
        <v>0.70313</v>
      </c>
      <c r="S655" s="1">
        <v>5765800</v>
      </c>
      <c r="T655" s="1">
        <v>3492300</v>
      </c>
      <c r="U655" s="1">
        <v>2273500</v>
      </c>
      <c r="V655" s="1">
        <v>0.88264</v>
      </c>
      <c r="W655" s="1">
        <v>0.796621499138947</v>
      </c>
    </row>
    <row r="656" s="1" customFormat="1" spans="1:23">
      <c r="A656" s="1" t="s">
        <v>69</v>
      </c>
      <c r="B656" s="2" t="s">
        <v>3950</v>
      </c>
      <c r="C656" s="1" t="s">
        <v>71</v>
      </c>
      <c r="D656" s="1" t="s">
        <v>72</v>
      </c>
      <c r="E656" s="1" t="s">
        <v>73</v>
      </c>
      <c r="F656" s="1">
        <v>0.805499</v>
      </c>
      <c r="G656" s="1">
        <v>41.348</v>
      </c>
      <c r="I656" s="1" t="s">
        <v>26</v>
      </c>
      <c r="J656" s="1" t="s">
        <v>3951</v>
      </c>
      <c r="K656" s="1" t="s">
        <v>28</v>
      </c>
      <c r="L656" s="1" t="s">
        <v>2692</v>
      </c>
      <c r="M656" s="1" t="s">
        <v>3952</v>
      </c>
      <c r="N656" s="1" t="s">
        <v>3953</v>
      </c>
      <c r="O656" s="1">
        <v>18</v>
      </c>
      <c r="P656" s="1">
        <v>3</v>
      </c>
      <c r="Q656" s="1">
        <v>-0.1865</v>
      </c>
      <c r="R656" s="1">
        <v>0.86547</v>
      </c>
      <c r="S656" s="1">
        <v>5813200</v>
      </c>
      <c r="T656" s="1">
        <v>3016100</v>
      </c>
      <c r="U656" s="1">
        <v>2797100</v>
      </c>
      <c r="V656" s="1">
        <v>1.0851</v>
      </c>
      <c r="W656" s="1">
        <v>0.797594691733481</v>
      </c>
    </row>
    <row r="657" s="1" customFormat="1" spans="1:23">
      <c r="A657" s="1" t="s">
        <v>1018</v>
      </c>
      <c r="B657" s="2" t="s">
        <v>647</v>
      </c>
      <c r="C657" s="1" t="s">
        <v>1020</v>
      </c>
      <c r="D657" s="1" t="s">
        <v>1021</v>
      </c>
      <c r="E657" s="1" t="s">
        <v>1022</v>
      </c>
      <c r="F657" s="1">
        <v>0.999998</v>
      </c>
      <c r="G657" s="1">
        <v>67.032</v>
      </c>
      <c r="H657" s="1">
        <v>1</v>
      </c>
      <c r="I657" s="1" t="s">
        <v>26</v>
      </c>
      <c r="J657" s="1" t="s">
        <v>3954</v>
      </c>
      <c r="K657" s="1" t="s">
        <v>1860</v>
      </c>
      <c r="L657" s="1" t="s">
        <v>909</v>
      </c>
      <c r="M657" s="1" t="s">
        <v>3955</v>
      </c>
      <c r="N657" s="1" t="s">
        <v>3956</v>
      </c>
      <c r="O657" s="1">
        <v>4</v>
      </c>
      <c r="P657" s="1">
        <v>2</v>
      </c>
      <c r="Q657" s="1">
        <v>-0.25565</v>
      </c>
      <c r="R657" s="1">
        <v>0.75594</v>
      </c>
      <c r="S657" s="1">
        <v>4972600</v>
      </c>
      <c r="T657" s="1">
        <v>2850100</v>
      </c>
      <c r="U657" s="1">
        <v>2122600</v>
      </c>
      <c r="V657" s="1">
        <v>0.94769</v>
      </c>
      <c r="W657" s="1">
        <v>0.797665903407232</v>
      </c>
    </row>
    <row r="658" s="1" customFormat="1" spans="1:23">
      <c r="A658" s="1" t="s">
        <v>241</v>
      </c>
      <c r="B658" s="2" t="s">
        <v>1580</v>
      </c>
      <c r="C658" s="1" t="s">
        <v>243</v>
      </c>
      <c r="D658" s="1" t="s">
        <v>244</v>
      </c>
      <c r="E658" s="1" t="s">
        <v>245</v>
      </c>
      <c r="F658" s="1">
        <v>1</v>
      </c>
      <c r="G658" s="1">
        <v>77.379</v>
      </c>
      <c r="H658" s="1">
        <v>1</v>
      </c>
      <c r="I658" s="1" t="s">
        <v>26</v>
      </c>
      <c r="J658" s="1" t="s">
        <v>3957</v>
      </c>
      <c r="K658" s="1" t="s">
        <v>28</v>
      </c>
      <c r="L658" s="1" t="s">
        <v>2086</v>
      </c>
      <c r="M658" s="1" t="s">
        <v>3958</v>
      </c>
      <c r="N658" s="1" t="s">
        <v>3959</v>
      </c>
      <c r="O658" s="1">
        <v>6</v>
      </c>
      <c r="P658" s="1">
        <v>2</v>
      </c>
      <c r="Q658" s="1">
        <v>1.3741</v>
      </c>
      <c r="R658" s="1">
        <v>0.63371</v>
      </c>
      <c r="S658" s="1">
        <v>1242100</v>
      </c>
      <c r="T658" s="1">
        <v>1048200</v>
      </c>
      <c r="U658" s="1">
        <v>193880</v>
      </c>
      <c r="V658" s="1">
        <v>0.79434</v>
      </c>
      <c r="W658" s="1">
        <v>0.797781806279427</v>
      </c>
    </row>
    <row r="659" s="1" customFormat="1" spans="1:23">
      <c r="A659" s="1" t="s">
        <v>3960</v>
      </c>
      <c r="B659" s="2" t="s">
        <v>767</v>
      </c>
      <c r="C659" s="1" t="s">
        <v>1786</v>
      </c>
      <c r="D659" s="1" t="s">
        <v>1787</v>
      </c>
      <c r="E659" s="1" t="s">
        <v>1788</v>
      </c>
      <c r="F659" s="1">
        <v>1</v>
      </c>
      <c r="G659" s="1">
        <v>79.469</v>
      </c>
      <c r="H659" s="1">
        <v>1</v>
      </c>
      <c r="I659" s="1" t="s">
        <v>26</v>
      </c>
      <c r="J659" s="1" t="s">
        <v>3961</v>
      </c>
      <c r="K659" s="1" t="s">
        <v>28</v>
      </c>
      <c r="L659" s="1" t="s">
        <v>293</v>
      </c>
      <c r="M659" s="1" t="s">
        <v>3962</v>
      </c>
      <c r="N659" s="1" t="s">
        <v>3963</v>
      </c>
      <c r="O659" s="1">
        <v>1</v>
      </c>
      <c r="P659" s="1">
        <v>2</v>
      </c>
      <c r="Q659" s="1">
        <v>-0.048251</v>
      </c>
      <c r="R659" s="1">
        <v>0.82224</v>
      </c>
      <c r="S659" s="1">
        <v>1405400</v>
      </c>
      <c r="T659" s="1">
        <v>753580</v>
      </c>
      <c r="U659" s="1">
        <v>651870</v>
      </c>
      <c r="V659" s="1">
        <v>1.0286</v>
      </c>
      <c r="W659" s="1">
        <v>0.799377795061248</v>
      </c>
    </row>
    <row r="660" s="1" customFormat="1" spans="1:23">
      <c r="A660" s="1" t="s">
        <v>661</v>
      </c>
      <c r="B660" s="2" t="s">
        <v>3763</v>
      </c>
      <c r="C660" s="1" t="s">
        <v>663</v>
      </c>
      <c r="D660" s="1" t="s">
        <v>664</v>
      </c>
      <c r="E660" s="1" t="s">
        <v>665</v>
      </c>
      <c r="F660" s="1">
        <v>1</v>
      </c>
      <c r="G660" s="1">
        <v>90.581</v>
      </c>
      <c r="H660" s="1">
        <v>1</v>
      </c>
      <c r="I660" s="1" t="s">
        <v>26</v>
      </c>
      <c r="J660" s="1" t="s">
        <v>3964</v>
      </c>
      <c r="K660" s="1" t="s">
        <v>28</v>
      </c>
      <c r="L660" s="1" t="s">
        <v>3084</v>
      </c>
      <c r="M660" s="1" t="s">
        <v>3965</v>
      </c>
      <c r="N660" s="1" t="s">
        <v>3966</v>
      </c>
      <c r="O660" s="1">
        <v>13</v>
      </c>
      <c r="P660" s="1">
        <v>2</v>
      </c>
      <c r="Q660" s="1">
        <v>0.84564</v>
      </c>
      <c r="R660" s="1">
        <v>0.80028</v>
      </c>
      <c r="S660" s="1">
        <v>8599000</v>
      </c>
      <c r="T660" s="1">
        <v>4961500</v>
      </c>
      <c r="U660" s="1">
        <v>3637400</v>
      </c>
      <c r="V660" s="1">
        <v>0.9993</v>
      </c>
      <c r="W660" s="1">
        <v>0.800840588411888</v>
      </c>
    </row>
    <row r="661" s="1" customFormat="1" spans="1:23">
      <c r="A661" s="1" t="s">
        <v>3967</v>
      </c>
      <c r="B661" s="2" t="s">
        <v>3968</v>
      </c>
      <c r="C661" s="1" t="s">
        <v>3969</v>
      </c>
      <c r="D661" s="1" t="s">
        <v>3970</v>
      </c>
      <c r="E661" s="1" t="s">
        <v>3971</v>
      </c>
      <c r="F661" s="1">
        <v>1</v>
      </c>
      <c r="G661" s="1">
        <v>164.15</v>
      </c>
      <c r="H661" s="1">
        <v>1</v>
      </c>
      <c r="I661" s="1" t="s">
        <v>26</v>
      </c>
      <c r="J661" s="1" t="s">
        <v>3972</v>
      </c>
      <c r="K661" s="1" t="s">
        <v>28</v>
      </c>
      <c r="L661" s="1" t="s">
        <v>1272</v>
      </c>
      <c r="M661" s="1" t="s">
        <v>3973</v>
      </c>
      <c r="N661" s="1" t="s">
        <v>3974</v>
      </c>
      <c r="O661" s="1">
        <v>9</v>
      </c>
      <c r="P661" s="1">
        <v>3</v>
      </c>
      <c r="Q661" s="1">
        <v>-0.26032</v>
      </c>
      <c r="R661" s="1">
        <v>0.72278</v>
      </c>
      <c r="S661" s="1">
        <v>28193000</v>
      </c>
      <c r="T661" s="1">
        <v>18130000</v>
      </c>
      <c r="U661" s="1">
        <v>10063000</v>
      </c>
      <c r="V661" s="1">
        <v>0.90214</v>
      </c>
      <c r="W661" s="1">
        <v>0.80118385173033</v>
      </c>
    </row>
    <row r="662" s="1" customFormat="1" spans="1:23">
      <c r="A662" s="1" t="s">
        <v>241</v>
      </c>
      <c r="B662" s="2" t="s">
        <v>782</v>
      </c>
      <c r="C662" s="1" t="s">
        <v>243</v>
      </c>
      <c r="D662" s="1" t="s">
        <v>244</v>
      </c>
      <c r="E662" s="1" t="s">
        <v>245</v>
      </c>
      <c r="F662" s="1">
        <v>1</v>
      </c>
      <c r="G662" s="1">
        <v>69.01</v>
      </c>
      <c r="H662" s="1">
        <v>1</v>
      </c>
      <c r="I662" s="1" t="s">
        <v>26</v>
      </c>
      <c r="J662" s="1" t="s">
        <v>3975</v>
      </c>
      <c r="K662" s="1" t="s">
        <v>28</v>
      </c>
      <c r="L662" s="1" t="s">
        <v>1375</v>
      </c>
      <c r="M662" s="1" t="s">
        <v>3976</v>
      </c>
      <c r="N662" s="1" t="s">
        <v>3977</v>
      </c>
      <c r="O662" s="1">
        <v>6</v>
      </c>
      <c r="P662" s="1">
        <v>2</v>
      </c>
      <c r="Q662" s="1">
        <v>-0.18921</v>
      </c>
      <c r="R662" s="1">
        <v>0.63667</v>
      </c>
      <c r="S662" s="1">
        <v>3168100</v>
      </c>
      <c r="T662" s="1">
        <v>2093400</v>
      </c>
      <c r="U662" s="1">
        <v>1074700</v>
      </c>
      <c r="V662" s="1">
        <v>0.79434</v>
      </c>
      <c r="W662" s="1">
        <v>0.801508170304907</v>
      </c>
    </row>
    <row r="663" s="1" customFormat="1" spans="1:23">
      <c r="A663" s="1" t="s">
        <v>3286</v>
      </c>
      <c r="B663" s="2" t="s">
        <v>3978</v>
      </c>
      <c r="C663" s="1" t="s">
        <v>1760</v>
      </c>
      <c r="D663" s="1" t="s">
        <v>1761</v>
      </c>
      <c r="E663" s="1" t="s">
        <v>1762</v>
      </c>
      <c r="F663" s="1">
        <v>0.850288</v>
      </c>
      <c r="G663" s="1">
        <v>60.602</v>
      </c>
      <c r="H663" s="1">
        <v>1</v>
      </c>
      <c r="I663" s="1" t="s">
        <v>26</v>
      </c>
      <c r="J663" s="1" t="s">
        <v>3979</v>
      </c>
      <c r="K663" s="1" t="s">
        <v>3980</v>
      </c>
      <c r="L663" s="1" t="s">
        <v>3072</v>
      </c>
      <c r="M663" s="1" t="s">
        <v>3981</v>
      </c>
      <c r="N663" s="1" t="s">
        <v>3982</v>
      </c>
      <c r="O663" s="1">
        <v>15</v>
      </c>
      <c r="P663" s="1">
        <v>4</v>
      </c>
      <c r="Q663" s="1">
        <v>0.35866</v>
      </c>
      <c r="R663" s="1">
        <v>1.0711</v>
      </c>
      <c r="S663" s="1">
        <v>5079700</v>
      </c>
      <c r="T663" s="1">
        <v>2375800</v>
      </c>
      <c r="U663" s="1">
        <v>2703900</v>
      </c>
      <c r="V663" s="1">
        <v>1.3359</v>
      </c>
      <c r="W663" s="1">
        <v>0.801781570476832</v>
      </c>
    </row>
    <row r="664" s="1" customFormat="1" spans="1:23">
      <c r="A664" s="1" t="s">
        <v>3983</v>
      </c>
      <c r="B664" s="2" t="s">
        <v>2913</v>
      </c>
      <c r="C664" s="1" t="s">
        <v>3984</v>
      </c>
      <c r="D664" s="1" t="s">
        <v>3985</v>
      </c>
      <c r="E664" s="1" t="s">
        <v>3986</v>
      </c>
      <c r="F664" s="1">
        <v>1</v>
      </c>
      <c r="G664" s="1">
        <v>73.796</v>
      </c>
      <c r="H664" s="1">
        <v>1</v>
      </c>
      <c r="I664" s="1" t="s">
        <v>26</v>
      </c>
      <c r="J664" s="1" t="s">
        <v>3987</v>
      </c>
      <c r="K664" s="1" t="s">
        <v>28</v>
      </c>
      <c r="L664" s="1" t="s">
        <v>920</v>
      </c>
      <c r="M664" s="1" t="s">
        <v>3988</v>
      </c>
      <c r="N664" s="1" t="s">
        <v>3989</v>
      </c>
      <c r="O664" s="1">
        <v>4</v>
      </c>
      <c r="P664" s="1">
        <v>3</v>
      </c>
      <c r="Q664" s="1">
        <v>0.83608</v>
      </c>
      <c r="R664" s="1">
        <v>0.65369</v>
      </c>
      <c r="S664" s="1">
        <v>14177000</v>
      </c>
      <c r="T664" s="1">
        <v>8101700</v>
      </c>
      <c r="U664" s="1">
        <v>6074800</v>
      </c>
      <c r="V664" s="1">
        <v>0.81468</v>
      </c>
      <c r="W664" s="1">
        <v>0.802388667943242</v>
      </c>
    </row>
    <row r="665" s="1" customFormat="1" spans="1:23">
      <c r="A665" s="1" t="s">
        <v>2256</v>
      </c>
      <c r="B665" s="2" t="s">
        <v>3990</v>
      </c>
      <c r="C665" s="1" t="s">
        <v>2258</v>
      </c>
      <c r="D665" s="1" t="s">
        <v>2259</v>
      </c>
      <c r="E665" s="1" t="s">
        <v>2260</v>
      </c>
      <c r="F665" s="1">
        <v>1</v>
      </c>
      <c r="G665" s="1">
        <v>55.846</v>
      </c>
      <c r="H665" s="1">
        <v>1</v>
      </c>
      <c r="I665" s="1" t="s">
        <v>26</v>
      </c>
      <c r="J665" s="1" t="s">
        <v>3991</v>
      </c>
      <c r="K665" s="1" t="s">
        <v>28</v>
      </c>
      <c r="L665" s="1" t="s">
        <v>3992</v>
      </c>
      <c r="M665" s="1" t="s">
        <v>3993</v>
      </c>
      <c r="N665" s="1" t="s">
        <v>3994</v>
      </c>
      <c r="O665" s="1">
        <v>16</v>
      </c>
      <c r="P665" s="1">
        <v>4</v>
      </c>
      <c r="Q665" s="1">
        <v>-1.0707</v>
      </c>
      <c r="R665" s="1">
        <v>0.74973</v>
      </c>
      <c r="S665" s="1">
        <v>3517700</v>
      </c>
      <c r="T665" s="1">
        <v>2053400</v>
      </c>
      <c r="U665" s="1">
        <v>1464300</v>
      </c>
      <c r="V665" s="1">
        <v>0.93333</v>
      </c>
      <c r="W665" s="1">
        <v>0.803285011732185</v>
      </c>
    </row>
    <row r="666" s="1" customFormat="1" spans="1:23">
      <c r="A666" s="1" t="s">
        <v>3995</v>
      </c>
      <c r="B666" s="2">
        <v>113</v>
      </c>
      <c r="C666" s="1" t="s">
        <v>3995</v>
      </c>
      <c r="D666" s="1" t="s">
        <v>3996</v>
      </c>
      <c r="E666" s="1" t="s">
        <v>3997</v>
      </c>
      <c r="F666" s="1">
        <v>0.99999</v>
      </c>
      <c r="G666" s="1">
        <v>54.157</v>
      </c>
      <c r="H666" s="1">
        <v>1</v>
      </c>
      <c r="I666" s="1" t="s">
        <v>26</v>
      </c>
      <c r="J666" s="1" t="s">
        <v>3998</v>
      </c>
      <c r="K666" s="1" t="s">
        <v>28</v>
      </c>
      <c r="L666" s="1" t="s">
        <v>449</v>
      </c>
      <c r="M666" s="1" t="s">
        <v>3999</v>
      </c>
      <c r="N666" s="1" t="s">
        <v>4000</v>
      </c>
      <c r="O666" s="1">
        <v>1</v>
      </c>
      <c r="P666" s="1">
        <v>2</v>
      </c>
      <c r="Q666" s="1">
        <v>-0.31155</v>
      </c>
      <c r="R666" s="1">
        <v>0.98879</v>
      </c>
      <c r="S666" s="1">
        <v>896990</v>
      </c>
      <c r="T666" s="1">
        <v>443660</v>
      </c>
      <c r="U666" s="1">
        <v>453330</v>
      </c>
      <c r="V666" s="1">
        <v>1.2277</v>
      </c>
      <c r="W666" s="1">
        <v>0.80540034210312</v>
      </c>
    </row>
    <row r="667" s="1" customFormat="1" spans="1:23">
      <c r="A667" s="1" t="s">
        <v>817</v>
      </c>
      <c r="B667" s="2" t="s">
        <v>629</v>
      </c>
      <c r="C667" s="1" t="s">
        <v>819</v>
      </c>
      <c r="D667" s="1" t="s">
        <v>820</v>
      </c>
      <c r="E667" s="1" t="s">
        <v>821</v>
      </c>
      <c r="F667" s="1">
        <v>1</v>
      </c>
      <c r="G667" s="1">
        <v>71.976</v>
      </c>
      <c r="H667" s="1">
        <v>1</v>
      </c>
      <c r="I667" s="1" t="s">
        <v>26</v>
      </c>
      <c r="J667" s="1" t="s">
        <v>4001</v>
      </c>
      <c r="K667" s="1" t="s">
        <v>28</v>
      </c>
      <c r="L667" s="1" t="s">
        <v>884</v>
      </c>
      <c r="M667" s="1" t="s">
        <v>4002</v>
      </c>
      <c r="N667" s="1" t="s">
        <v>4003</v>
      </c>
      <c r="O667" s="1">
        <v>3</v>
      </c>
      <c r="P667" s="1">
        <v>3</v>
      </c>
      <c r="Q667" s="1">
        <v>0.16826</v>
      </c>
      <c r="R667" s="1">
        <v>0.68077</v>
      </c>
      <c r="S667" s="1">
        <v>860890</v>
      </c>
      <c r="T667" s="1">
        <v>498480</v>
      </c>
      <c r="U667" s="1">
        <v>362410</v>
      </c>
      <c r="V667" s="1">
        <v>0.84459</v>
      </c>
      <c r="W667" s="1">
        <v>0.806036064836193</v>
      </c>
    </row>
    <row r="668" s="1" customFormat="1" spans="1:23">
      <c r="A668" s="1" t="s">
        <v>4004</v>
      </c>
      <c r="B668" s="2" t="s">
        <v>4005</v>
      </c>
      <c r="C668" s="1" t="s">
        <v>2940</v>
      </c>
      <c r="D668" s="1" t="s">
        <v>2941</v>
      </c>
      <c r="E668" s="1" t="s">
        <v>2942</v>
      </c>
      <c r="F668" s="1">
        <v>1</v>
      </c>
      <c r="G668" s="1">
        <v>46.953</v>
      </c>
      <c r="H668" s="1">
        <v>1</v>
      </c>
      <c r="I668" s="1" t="s">
        <v>26</v>
      </c>
      <c r="J668" s="1" t="s">
        <v>4006</v>
      </c>
      <c r="K668" s="1" t="s">
        <v>28</v>
      </c>
      <c r="L668" s="1" t="s">
        <v>1556</v>
      </c>
      <c r="M668" s="1" t="s">
        <v>4007</v>
      </c>
      <c r="N668" s="1" t="s">
        <v>4008</v>
      </c>
      <c r="O668" s="1">
        <v>8</v>
      </c>
      <c r="P668" s="1">
        <v>3</v>
      </c>
      <c r="Q668" s="1">
        <v>-0.4126</v>
      </c>
      <c r="R668" s="1">
        <v>1.0937</v>
      </c>
      <c r="S668" s="1">
        <v>1880400</v>
      </c>
      <c r="T668" s="1">
        <v>1028300</v>
      </c>
      <c r="U668" s="1">
        <v>852120</v>
      </c>
      <c r="V668" s="1">
        <v>1.3565</v>
      </c>
      <c r="W668" s="1">
        <v>0.806266126059712</v>
      </c>
    </row>
    <row r="669" s="1" customFormat="1" spans="1:23">
      <c r="A669" s="1" t="s">
        <v>987</v>
      </c>
      <c r="B669" s="2" t="s">
        <v>4009</v>
      </c>
      <c r="C669" s="1" t="s">
        <v>989</v>
      </c>
      <c r="D669" s="1" t="s">
        <v>990</v>
      </c>
      <c r="E669" s="1" t="s">
        <v>991</v>
      </c>
      <c r="F669" s="1">
        <v>0.999999</v>
      </c>
      <c r="G669" s="1">
        <v>61.691</v>
      </c>
      <c r="H669" s="1">
        <v>1</v>
      </c>
      <c r="I669" s="1" t="s">
        <v>26</v>
      </c>
      <c r="J669" s="1" t="s">
        <v>4010</v>
      </c>
      <c r="K669" s="1" t="s">
        <v>4011</v>
      </c>
      <c r="L669" s="1" t="s">
        <v>603</v>
      </c>
      <c r="M669" s="1" t="s">
        <v>4012</v>
      </c>
      <c r="N669" s="1" t="s">
        <v>4013</v>
      </c>
      <c r="O669" s="1">
        <v>1</v>
      </c>
      <c r="P669" s="1">
        <v>2</v>
      </c>
      <c r="Q669" s="1">
        <v>-0.27451</v>
      </c>
      <c r="R669" s="1">
        <v>1.002</v>
      </c>
      <c r="S669" s="1">
        <v>4264200</v>
      </c>
      <c r="T669" s="1">
        <v>2109400</v>
      </c>
      <c r="U669" s="1">
        <v>2154900</v>
      </c>
      <c r="V669" s="1">
        <v>1.2387</v>
      </c>
      <c r="W669" s="1">
        <v>0.80891256962945</v>
      </c>
    </row>
    <row r="670" s="1" customFormat="1" spans="1:23">
      <c r="A670" s="1" t="s">
        <v>148</v>
      </c>
      <c r="B670" s="2" t="s">
        <v>4014</v>
      </c>
      <c r="C670" s="1" t="s">
        <v>150</v>
      </c>
      <c r="D670" s="1" t="s">
        <v>151</v>
      </c>
      <c r="E670" s="1" t="s">
        <v>152</v>
      </c>
      <c r="F670" s="1">
        <v>1</v>
      </c>
      <c r="G670" s="1">
        <v>80.683</v>
      </c>
      <c r="H670" s="1">
        <v>1</v>
      </c>
      <c r="I670" s="1" t="s">
        <v>26</v>
      </c>
      <c r="J670" s="1" t="s">
        <v>4015</v>
      </c>
      <c r="K670" s="1" t="s">
        <v>28</v>
      </c>
      <c r="L670" s="1" t="s">
        <v>37</v>
      </c>
      <c r="M670" s="1" t="s">
        <v>4016</v>
      </c>
      <c r="N670" s="1" t="s">
        <v>4017</v>
      </c>
      <c r="O670" s="1">
        <v>19</v>
      </c>
      <c r="P670" s="1">
        <v>3</v>
      </c>
      <c r="Q670" s="1">
        <v>-0.63144</v>
      </c>
      <c r="R670" s="1">
        <v>0.77094</v>
      </c>
      <c r="S670" s="1">
        <v>9367500</v>
      </c>
      <c r="T670" s="1">
        <v>6615800</v>
      </c>
      <c r="U670" s="1">
        <v>2751800</v>
      </c>
      <c r="V670" s="1">
        <v>0.9523</v>
      </c>
      <c r="W670" s="1">
        <v>0.809555812244041</v>
      </c>
    </row>
    <row r="671" s="1" customFormat="1" spans="1:23">
      <c r="A671" s="1" t="s">
        <v>3204</v>
      </c>
      <c r="B671" s="2" t="s">
        <v>4018</v>
      </c>
      <c r="C671" s="1" t="s">
        <v>3206</v>
      </c>
      <c r="D671" s="1" t="s">
        <v>3207</v>
      </c>
      <c r="E671" s="1" t="s">
        <v>3208</v>
      </c>
      <c r="F671" s="1">
        <v>1</v>
      </c>
      <c r="G671" s="1">
        <v>42.338</v>
      </c>
      <c r="I671" s="1" t="s">
        <v>26</v>
      </c>
      <c r="J671" s="1" t="s">
        <v>4019</v>
      </c>
      <c r="K671" s="1" t="s">
        <v>28</v>
      </c>
      <c r="L671" s="1" t="s">
        <v>493</v>
      </c>
      <c r="M671" s="1" t="s">
        <v>4020</v>
      </c>
      <c r="N671" s="1" t="s">
        <v>4021</v>
      </c>
      <c r="O671" s="1">
        <v>12</v>
      </c>
      <c r="P671" s="1">
        <v>2</v>
      </c>
      <c r="Q671" s="1">
        <v>2.8728</v>
      </c>
      <c r="R671" s="1">
        <v>0.85927</v>
      </c>
      <c r="S671" s="1">
        <v>7232000</v>
      </c>
      <c r="T671" s="1">
        <v>4003400</v>
      </c>
      <c r="U671" s="1">
        <v>3228500</v>
      </c>
      <c r="V671" s="1">
        <v>1.0581</v>
      </c>
      <c r="W671" s="1">
        <v>0.812087704375768</v>
      </c>
    </row>
    <row r="672" s="1" customFormat="1" spans="1:23">
      <c r="A672" s="1" t="s">
        <v>4022</v>
      </c>
      <c r="B672" s="2">
        <v>122</v>
      </c>
      <c r="C672" s="1" t="s">
        <v>4022</v>
      </c>
      <c r="D672" s="1" t="s">
        <v>4023</v>
      </c>
      <c r="E672" s="1" t="s">
        <v>4024</v>
      </c>
      <c r="F672" s="1">
        <v>0.999998</v>
      </c>
      <c r="G672" s="1">
        <v>67.334</v>
      </c>
      <c r="H672" s="1">
        <v>1</v>
      </c>
      <c r="I672" s="1" t="s">
        <v>26</v>
      </c>
      <c r="J672" s="1" t="s">
        <v>4025</v>
      </c>
      <c r="K672" s="1" t="s">
        <v>28</v>
      </c>
      <c r="L672" s="1" t="s">
        <v>145</v>
      </c>
      <c r="M672" s="1" t="s">
        <v>4026</v>
      </c>
      <c r="N672" s="1" t="s">
        <v>4027</v>
      </c>
      <c r="O672" s="1">
        <v>2</v>
      </c>
      <c r="P672" s="1">
        <v>2</v>
      </c>
      <c r="Q672" s="1">
        <v>-0.068143</v>
      </c>
      <c r="R672" s="1">
        <v>0.36158</v>
      </c>
      <c r="S672" s="1">
        <v>5975900</v>
      </c>
      <c r="T672" s="1">
        <v>4418800</v>
      </c>
      <c r="U672" s="1">
        <v>1557100</v>
      </c>
      <c r="V672" s="1">
        <v>0.44372</v>
      </c>
      <c r="W672" s="1">
        <v>0.814883259713333</v>
      </c>
    </row>
    <row r="673" s="1" customFormat="1" spans="1:23">
      <c r="A673" s="1" t="s">
        <v>3242</v>
      </c>
      <c r="B673" s="2" t="s">
        <v>3860</v>
      </c>
      <c r="C673" s="1" t="s">
        <v>3244</v>
      </c>
      <c r="D673" s="1" t="s">
        <v>3245</v>
      </c>
      <c r="E673" s="1" t="s">
        <v>3246</v>
      </c>
      <c r="F673" s="1">
        <v>1</v>
      </c>
      <c r="G673" s="1">
        <v>85.248</v>
      </c>
      <c r="H673" s="1">
        <v>1</v>
      </c>
      <c r="I673" s="1" t="s">
        <v>26</v>
      </c>
      <c r="J673" s="1" t="s">
        <v>4028</v>
      </c>
      <c r="K673" s="1" t="s">
        <v>1956</v>
      </c>
      <c r="L673" s="1" t="s">
        <v>76</v>
      </c>
      <c r="M673" s="1" t="s">
        <v>4029</v>
      </c>
      <c r="N673" s="1" t="s">
        <v>4030</v>
      </c>
      <c r="O673" s="1">
        <v>17</v>
      </c>
      <c r="P673" s="1">
        <v>3</v>
      </c>
      <c r="Q673" s="1">
        <v>-1.7263</v>
      </c>
      <c r="R673" s="1">
        <v>0.33914</v>
      </c>
      <c r="S673" s="1">
        <v>27007000</v>
      </c>
      <c r="T673" s="1">
        <v>20410000</v>
      </c>
      <c r="U673" s="1">
        <v>6597000</v>
      </c>
      <c r="V673" s="1">
        <v>0.41444</v>
      </c>
      <c r="W673" s="1">
        <v>0.818309043528617</v>
      </c>
    </row>
    <row r="674" s="1" customFormat="1" spans="1:23">
      <c r="A674" s="1" t="s">
        <v>1707</v>
      </c>
      <c r="B674" s="2" t="s">
        <v>719</v>
      </c>
      <c r="C674" s="1" t="s">
        <v>1709</v>
      </c>
      <c r="D674" s="1" t="s">
        <v>1710</v>
      </c>
      <c r="E674" s="1" t="s">
        <v>1711</v>
      </c>
      <c r="F674" s="1">
        <v>1</v>
      </c>
      <c r="G674" s="1">
        <v>140.77</v>
      </c>
      <c r="H674" s="1">
        <v>1</v>
      </c>
      <c r="I674" s="1" t="s">
        <v>26</v>
      </c>
      <c r="J674" s="1" t="s">
        <v>4031</v>
      </c>
      <c r="K674" s="1" t="s">
        <v>804</v>
      </c>
      <c r="L674" s="1" t="s">
        <v>4032</v>
      </c>
      <c r="M674" s="1" t="s">
        <v>4033</v>
      </c>
      <c r="N674" s="1" t="s">
        <v>4034</v>
      </c>
      <c r="O674" s="1">
        <v>5</v>
      </c>
      <c r="P674" s="1">
        <v>3</v>
      </c>
      <c r="Q674" s="1">
        <v>1.1486</v>
      </c>
      <c r="R674" s="1">
        <v>1.0629</v>
      </c>
      <c r="S674" s="1">
        <v>15447000</v>
      </c>
      <c r="T674" s="1">
        <v>8419900</v>
      </c>
      <c r="U674" s="1">
        <v>7027500</v>
      </c>
      <c r="V674" s="1">
        <v>1.2952</v>
      </c>
      <c r="W674" s="1">
        <v>0.820645460160593</v>
      </c>
    </row>
    <row r="675" s="1" customFormat="1" spans="1:23">
      <c r="A675" s="1" t="s">
        <v>1774</v>
      </c>
      <c r="B675" s="2" t="s">
        <v>4035</v>
      </c>
      <c r="C675" s="1" t="s">
        <v>1775</v>
      </c>
      <c r="D675" s="1" t="s">
        <v>1776</v>
      </c>
      <c r="E675" s="1" t="s">
        <v>1777</v>
      </c>
      <c r="F675" s="1">
        <v>1</v>
      </c>
      <c r="G675" s="1">
        <v>66.261</v>
      </c>
      <c r="H675" s="1">
        <v>1</v>
      </c>
      <c r="I675" s="1" t="s">
        <v>26</v>
      </c>
      <c r="J675" s="1" t="s">
        <v>4036</v>
      </c>
      <c r="K675" s="1" t="s">
        <v>28</v>
      </c>
      <c r="L675" s="1" t="s">
        <v>92</v>
      </c>
      <c r="M675" s="1" t="s">
        <v>4037</v>
      </c>
      <c r="N675" s="1" t="s">
        <v>4038</v>
      </c>
      <c r="O675" s="1">
        <v>1</v>
      </c>
      <c r="P675" s="1">
        <v>3</v>
      </c>
      <c r="Q675" s="1">
        <v>0.93326</v>
      </c>
      <c r="R675" s="1">
        <v>0.85548</v>
      </c>
      <c r="S675" s="1">
        <v>2792200</v>
      </c>
      <c r="T675" s="1">
        <v>1575800</v>
      </c>
      <c r="U675" s="1">
        <v>1216400</v>
      </c>
      <c r="V675" s="1">
        <v>1.0396</v>
      </c>
      <c r="W675" s="1">
        <v>0.822893420546364</v>
      </c>
    </row>
    <row r="676" s="1" customFormat="1" spans="1:23">
      <c r="A676" s="1" t="s">
        <v>2063</v>
      </c>
      <c r="B676" s="2" t="s">
        <v>4039</v>
      </c>
      <c r="C676" s="1" t="s">
        <v>2065</v>
      </c>
      <c r="D676" s="1" t="s">
        <v>2066</v>
      </c>
      <c r="E676" s="1" t="s">
        <v>2067</v>
      </c>
      <c r="F676" s="1">
        <v>1</v>
      </c>
      <c r="G676" s="1">
        <v>144.3</v>
      </c>
      <c r="H676" s="1">
        <v>1</v>
      </c>
      <c r="I676" s="1" t="s">
        <v>26</v>
      </c>
      <c r="J676" s="1" t="s">
        <v>4040</v>
      </c>
      <c r="K676" s="1" t="s">
        <v>28</v>
      </c>
      <c r="L676" s="1" t="s">
        <v>2638</v>
      </c>
      <c r="M676" s="1" t="s">
        <v>4041</v>
      </c>
      <c r="N676" s="1" t="s">
        <v>4042</v>
      </c>
      <c r="O676" s="1">
        <v>7</v>
      </c>
      <c r="P676" s="1">
        <v>3</v>
      </c>
      <c r="Q676" s="1">
        <v>0.24326</v>
      </c>
      <c r="R676" s="1">
        <v>0.78154</v>
      </c>
      <c r="S676" s="1">
        <v>68122000</v>
      </c>
      <c r="T676" s="1">
        <v>40961000</v>
      </c>
      <c r="U676" s="1">
        <v>27161000</v>
      </c>
      <c r="V676" s="1">
        <v>0.9428</v>
      </c>
      <c r="W676" s="1">
        <v>0.828956300381841</v>
      </c>
    </row>
    <row r="677" s="1" customFormat="1" spans="1:23">
      <c r="A677" s="1" t="s">
        <v>4043</v>
      </c>
      <c r="B677" s="2">
        <v>15</v>
      </c>
      <c r="C677" s="1" t="s">
        <v>4043</v>
      </c>
      <c r="D677" s="1" t="s">
        <v>4044</v>
      </c>
      <c r="E677" s="1" t="s">
        <v>4045</v>
      </c>
      <c r="F677" s="1">
        <v>1</v>
      </c>
      <c r="G677" s="1">
        <v>113.71</v>
      </c>
      <c r="H677" s="1">
        <v>1</v>
      </c>
      <c r="I677" s="1" t="s">
        <v>26</v>
      </c>
      <c r="J677" s="1" t="s">
        <v>4046</v>
      </c>
      <c r="K677" s="1" t="s">
        <v>1713</v>
      </c>
      <c r="L677" s="1" t="s">
        <v>543</v>
      </c>
      <c r="M677" s="1" t="s">
        <v>4047</v>
      </c>
      <c r="N677" s="1" t="s">
        <v>4048</v>
      </c>
      <c r="O677" s="1">
        <v>1</v>
      </c>
      <c r="P677" s="1">
        <v>2</v>
      </c>
      <c r="Q677" s="1">
        <v>0.41156</v>
      </c>
      <c r="R677" s="1">
        <v>0.65957</v>
      </c>
      <c r="S677" s="1">
        <v>8122100</v>
      </c>
      <c r="T677" s="1">
        <v>4919700</v>
      </c>
      <c r="U677" s="1">
        <v>3202400</v>
      </c>
      <c r="V677" s="1">
        <v>0.79534</v>
      </c>
      <c r="W677" s="1">
        <v>0.829293132496794</v>
      </c>
    </row>
    <row r="678" s="1" customFormat="1" spans="1:23">
      <c r="A678" s="1" t="s">
        <v>3770</v>
      </c>
      <c r="B678" s="2" t="s">
        <v>1781</v>
      </c>
      <c r="C678" s="1" t="s">
        <v>3771</v>
      </c>
      <c r="D678" s="1" t="s">
        <v>3772</v>
      </c>
      <c r="E678" s="1" t="s">
        <v>3773</v>
      </c>
      <c r="F678" s="1">
        <v>1</v>
      </c>
      <c r="G678" s="1">
        <v>74.165</v>
      </c>
      <c r="H678" s="1">
        <v>1</v>
      </c>
      <c r="I678" s="1" t="s">
        <v>26</v>
      </c>
      <c r="J678" s="1" t="s">
        <v>4049</v>
      </c>
      <c r="K678" s="1" t="s">
        <v>4050</v>
      </c>
      <c r="L678" s="1" t="s">
        <v>83</v>
      </c>
      <c r="M678" s="1" t="s">
        <v>4051</v>
      </c>
      <c r="N678" s="1" t="s">
        <v>4052</v>
      </c>
      <c r="O678" s="1">
        <v>5</v>
      </c>
      <c r="P678" s="1">
        <v>2</v>
      </c>
      <c r="Q678" s="1">
        <v>0.19742</v>
      </c>
      <c r="R678" s="1">
        <v>0.79303</v>
      </c>
      <c r="S678" s="1">
        <v>1334000</v>
      </c>
      <c r="T678" s="1">
        <v>738650</v>
      </c>
      <c r="U678" s="1">
        <v>595390</v>
      </c>
      <c r="V678" s="1">
        <v>0.95492</v>
      </c>
      <c r="W678" s="1">
        <v>0.830467473715076</v>
      </c>
    </row>
    <row r="679" s="1" customFormat="1" spans="1:23">
      <c r="A679" s="1" t="s">
        <v>2684</v>
      </c>
      <c r="B679" s="2">
        <v>155</v>
      </c>
      <c r="C679" s="1" t="s">
        <v>2684</v>
      </c>
      <c r="D679" s="1" t="s">
        <v>2685</v>
      </c>
      <c r="E679" s="1" t="s">
        <v>2686</v>
      </c>
      <c r="F679" s="1">
        <v>0.99995</v>
      </c>
      <c r="G679" s="1">
        <v>51.193</v>
      </c>
      <c r="H679" s="1">
        <v>1</v>
      </c>
      <c r="I679" s="1" t="s">
        <v>26</v>
      </c>
      <c r="J679" s="1" t="s">
        <v>4053</v>
      </c>
      <c r="K679" s="1" t="s">
        <v>28</v>
      </c>
      <c r="L679" s="1" t="s">
        <v>603</v>
      </c>
      <c r="M679" s="1" t="s">
        <v>4054</v>
      </c>
      <c r="N679" s="1" t="s">
        <v>4055</v>
      </c>
      <c r="O679" s="1">
        <v>1</v>
      </c>
      <c r="P679" s="1">
        <v>2</v>
      </c>
      <c r="Q679" s="1">
        <v>-0.51964</v>
      </c>
      <c r="R679" s="1">
        <v>0.78599</v>
      </c>
      <c r="S679" s="1">
        <v>2025700</v>
      </c>
      <c r="T679" s="1">
        <v>1177800</v>
      </c>
      <c r="U679" s="1">
        <v>847920</v>
      </c>
      <c r="V679" s="1">
        <v>0.94623</v>
      </c>
      <c r="W679" s="1">
        <v>0.830654280671718</v>
      </c>
    </row>
    <row r="680" s="1" customFormat="1" spans="1:23">
      <c r="A680" s="1" t="s">
        <v>4056</v>
      </c>
      <c r="B680" s="2" t="s">
        <v>657</v>
      </c>
      <c r="C680" s="1" t="s">
        <v>4057</v>
      </c>
      <c r="D680" s="1" t="s">
        <v>4058</v>
      </c>
      <c r="E680" s="1" t="s">
        <v>4059</v>
      </c>
      <c r="F680" s="1">
        <v>1</v>
      </c>
      <c r="G680" s="1">
        <v>89.355</v>
      </c>
      <c r="H680" s="1">
        <v>1</v>
      </c>
      <c r="I680" s="1" t="s">
        <v>26</v>
      </c>
      <c r="J680" s="1" t="s">
        <v>4060</v>
      </c>
      <c r="K680" s="1" t="s">
        <v>28</v>
      </c>
      <c r="L680" s="1" t="s">
        <v>276</v>
      </c>
      <c r="M680" s="1" t="s">
        <v>4061</v>
      </c>
      <c r="N680" s="1" t="s">
        <v>4062</v>
      </c>
      <c r="O680" s="1">
        <v>3</v>
      </c>
      <c r="P680" s="1">
        <v>2</v>
      </c>
      <c r="Q680" s="1">
        <v>0.15983</v>
      </c>
      <c r="R680" s="1">
        <v>0.42119</v>
      </c>
      <c r="S680" s="1">
        <v>2307300</v>
      </c>
      <c r="T680" s="1">
        <v>1680900</v>
      </c>
      <c r="U680" s="1">
        <v>626400</v>
      </c>
      <c r="V680" s="1">
        <v>0.5063</v>
      </c>
      <c r="W680" s="1">
        <v>0.831898084139838</v>
      </c>
    </row>
    <row r="681" s="1" customFormat="1" spans="1:23">
      <c r="A681" s="1" t="s">
        <v>4063</v>
      </c>
      <c r="B681" s="2" t="s">
        <v>4064</v>
      </c>
      <c r="C681" s="1" t="s">
        <v>4063</v>
      </c>
      <c r="D681" s="1" t="s">
        <v>305</v>
      </c>
      <c r="E681" s="1" t="s">
        <v>306</v>
      </c>
      <c r="F681" s="1">
        <v>1</v>
      </c>
      <c r="G681" s="1">
        <v>87.184</v>
      </c>
      <c r="H681" s="1">
        <v>1</v>
      </c>
      <c r="I681" s="1" t="s">
        <v>26</v>
      </c>
      <c r="J681" s="1" t="s">
        <v>4065</v>
      </c>
      <c r="K681" s="1" t="s">
        <v>28</v>
      </c>
      <c r="L681" s="1" t="s">
        <v>1147</v>
      </c>
      <c r="M681" s="1" t="s">
        <v>4066</v>
      </c>
      <c r="N681" s="1" t="s">
        <v>4067</v>
      </c>
      <c r="O681" s="1">
        <v>7</v>
      </c>
      <c r="P681" s="1">
        <v>2</v>
      </c>
      <c r="Q681" s="1">
        <v>-0.29989</v>
      </c>
      <c r="R681" s="1">
        <v>0.30018</v>
      </c>
      <c r="S681" s="1">
        <v>7553100</v>
      </c>
      <c r="T681" s="1">
        <v>5370700</v>
      </c>
      <c r="U681" s="1">
        <v>2182400</v>
      </c>
      <c r="V681" s="1">
        <v>0.36072</v>
      </c>
      <c r="W681" s="1">
        <v>0.832168995342648</v>
      </c>
    </row>
    <row r="682" s="1" customFormat="1" spans="1:23">
      <c r="A682" s="1" t="s">
        <v>4068</v>
      </c>
      <c r="B682" s="2" t="s">
        <v>4069</v>
      </c>
      <c r="C682" s="1" t="s">
        <v>32</v>
      </c>
      <c r="D682" s="1" t="s">
        <v>33</v>
      </c>
      <c r="E682" s="1" t="s">
        <v>34</v>
      </c>
      <c r="F682" s="1">
        <v>1</v>
      </c>
      <c r="G682" s="1">
        <v>87.447</v>
      </c>
      <c r="H682" s="1">
        <v>1</v>
      </c>
      <c r="I682" s="1" t="s">
        <v>26</v>
      </c>
      <c r="J682" s="1" t="s">
        <v>4070</v>
      </c>
      <c r="K682" s="1" t="s">
        <v>28</v>
      </c>
      <c r="L682" s="1" t="s">
        <v>635</v>
      </c>
      <c r="M682" s="1" t="s">
        <v>4071</v>
      </c>
      <c r="N682" s="1" t="s">
        <v>4072</v>
      </c>
      <c r="O682" s="1">
        <v>15</v>
      </c>
      <c r="P682" s="1">
        <v>4</v>
      </c>
      <c r="Q682" s="1">
        <v>-0.63804</v>
      </c>
      <c r="R682" s="1">
        <v>1.1124</v>
      </c>
      <c r="S682" s="1">
        <v>18993000</v>
      </c>
      <c r="T682" s="1">
        <v>9042600</v>
      </c>
      <c r="U682" s="1">
        <v>9950600</v>
      </c>
      <c r="V682" s="1">
        <v>1.3364</v>
      </c>
      <c r="W682" s="1">
        <v>0.832385513319365</v>
      </c>
    </row>
    <row r="683" s="1" customFormat="1" spans="1:23">
      <c r="A683" s="1" t="s">
        <v>148</v>
      </c>
      <c r="B683" s="2" t="s">
        <v>4073</v>
      </c>
      <c r="C683" s="1" t="s">
        <v>150</v>
      </c>
      <c r="D683" s="1" t="s">
        <v>151</v>
      </c>
      <c r="E683" s="1" t="s">
        <v>152</v>
      </c>
      <c r="F683" s="1">
        <v>1</v>
      </c>
      <c r="G683" s="1">
        <v>98.943</v>
      </c>
      <c r="H683" s="1">
        <v>1</v>
      </c>
      <c r="I683" s="1" t="s">
        <v>26</v>
      </c>
      <c r="J683" s="1" t="s">
        <v>4074</v>
      </c>
      <c r="K683" s="1" t="s">
        <v>4075</v>
      </c>
      <c r="L683" s="1" t="s">
        <v>823</v>
      </c>
      <c r="M683" s="1" t="s">
        <v>4076</v>
      </c>
      <c r="N683" s="1" t="s">
        <v>4077</v>
      </c>
      <c r="O683" s="1">
        <v>7</v>
      </c>
      <c r="P683" s="1">
        <v>2</v>
      </c>
      <c r="Q683" s="1">
        <v>0.024974</v>
      </c>
      <c r="R683" s="1">
        <v>0.79311</v>
      </c>
      <c r="S683" s="1">
        <v>6464600</v>
      </c>
      <c r="T683" s="1">
        <v>3685700</v>
      </c>
      <c r="U683" s="1">
        <v>2778900</v>
      </c>
      <c r="V683" s="1">
        <v>0.9523</v>
      </c>
      <c r="W683" s="1">
        <v>0.832836291084742</v>
      </c>
    </row>
    <row r="684" s="1" customFormat="1" spans="1:23">
      <c r="A684" s="1" t="s">
        <v>4078</v>
      </c>
      <c r="B684" s="2" t="s">
        <v>4079</v>
      </c>
      <c r="C684" s="1" t="s">
        <v>4080</v>
      </c>
      <c r="D684" s="1" t="s">
        <v>4081</v>
      </c>
      <c r="E684" s="1" t="s">
        <v>4082</v>
      </c>
      <c r="F684" s="1">
        <v>1</v>
      </c>
      <c r="G684" s="1">
        <v>58.596</v>
      </c>
      <c r="H684" s="1">
        <v>1</v>
      </c>
      <c r="I684" s="1" t="s">
        <v>26</v>
      </c>
      <c r="J684" s="1" t="s">
        <v>4083</v>
      </c>
      <c r="K684" s="1" t="s">
        <v>28</v>
      </c>
      <c r="L684" s="1" t="s">
        <v>117</v>
      </c>
      <c r="M684" s="1" t="s">
        <v>4084</v>
      </c>
      <c r="N684" s="1" t="s">
        <v>4085</v>
      </c>
      <c r="O684" s="1">
        <v>2</v>
      </c>
      <c r="P684" s="1">
        <v>2</v>
      </c>
      <c r="Q684" s="1">
        <v>-0.42066</v>
      </c>
      <c r="R684" s="1">
        <v>1.2531</v>
      </c>
      <c r="S684" s="1">
        <v>1741300</v>
      </c>
      <c r="T684" s="1">
        <v>778810</v>
      </c>
      <c r="U684" s="1">
        <v>962450</v>
      </c>
      <c r="V684" s="1">
        <v>1.5028</v>
      </c>
      <c r="W684" s="1">
        <v>0.833843492147991</v>
      </c>
    </row>
    <row r="685" s="1" customFormat="1" spans="1:23">
      <c r="A685" s="1" t="s">
        <v>4086</v>
      </c>
      <c r="B685" s="2" t="s">
        <v>4087</v>
      </c>
      <c r="C685" s="1" t="s">
        <v>4088</v>
      </c>
      <c r="D685" s="1" t="s">
        <v>4089</v>
      </c>
      <c r="E685" s="1" t="s">
        <v>4090</v>
      </c>
      <c r="F685" s="1">
        <v>1</v>
      </c>
      <c r="G685" s="1">
        <v>47.067</v>
      </c>
      <c r="I685" s="1" t="s">
        <v>26</v>
      </c>
      <c r="J685" s="1" t="s">
        <v>4091</v>
      </c>
      <c r="K685" s="1" t="s">
        <v>28</v>
      </c>
      <c r="L685" s="1" t="s">
        <v>1047</v>
      </c>
      <c r="M685" s="1" t="s">
        <v>4092</v>
      </c>
      <c r="N685" s="1" t="s">
        <v>4093</v>
      </c>
      <c r="O685" s="1">
        <v>7</v>
      </c>
      <c r="P685" s="1">
        <v>2</v>
      </c>
      <c r="Q685" s="1">
        <v>-0.31894</v>
      </c>
      <c r="R685" s="1">
        <v>1.0509</v>
      </c>
      <c r="S685" s="1">
        <v>3494000</v>
      </c>
      <c r="T685" s="1">
        <v>1671400</v>
      </c>
      <c r="U685" s="1">
        <v>1822700</v>
      </c>
      <c r="V685" s="1">
        <v>1.2599</v>
      </c>
      <c r="W685" s="1">
        <v>0.834113818557028</v>
      </c>
    </row>
    <row r="686" s="1" customFormat="1" spans="1:23">
      <c r="A686" s="1" t="s">
        <v>847</v>
      </c>
      <c r="B686" s="2" t="s">
        <v>4094</v>
      </c>
      <c r="C686" s="1" t="s">
        <v>849</v>
      </c>
      <c r="D686" s="1" t="s">
        <v>850</v>
      </c>
      <c r="E686" s="1" t="s">
        <v>851</v>
      </c>
      <c r="F686" s="1">
        <v>0.999756</v>
      </c>
      <c r="G686" s="1">
        <v>65.887</v>
      </c>
      <c r="H686" s="1">
        <v>1</v>
      </c>
      <c r="I686" s="1" t="s">
        <v>26</v>
      </c>
      <c r="J686" s="1" t="s">
        <v>4095</v>
      </c>
      <c r="K686" s="1" t="s">
        <v>901</v>
      </c>
      <c r="L686" s="1" t="s">
        <v>1556</v>
      </c>
      <c r="M686" s="1" t="s">
        <v>4096</v>
      </c>
      <c r="N686" s="1" t="s">
        <v>4097</v>
      </c>
      <c r="O686" s="1">
        <v>8</v>
      </c>
      <c r="P686" s="1">
        <v>3</v>
      </c>
      <c r="Q686" s="1">
        <v>0.093269</v>
      </c>
      <c r="R686" s="1">
        <v>1.4085</v>
      </c>
      <c r="S686" s="1">
        <v>3093600</v>
      </c>
      <c r="T686" s="1">
        <v>1168700</v>
      </c>
      <c r="U686" s="1">
        <v>1924900</v>
      </c>
      <c r="V686" s="1">
        <v>1.6848</v>
      </c>
      <c r="W686" s="1">
        <v>0.836004273504274</v>
      </c>
    </row>
    <row r="687" s="1" customFormat="1" spans="1:23">
      <c r="A687" s="1" t="s">
        <v>4098</v>
      </c>
      <c r="B687" s="2">
        <v>257</v>
      </c>
      <c r="C687" s="1" t="s">
        <v>4098</v>
      </c>
      <c r="D687" s="1" t="s">
        <v>4099</v>
      </c>
      <c r="E687" s="1" t="s">
        <v>4100</v>
      </c>
      <c r="F687" s="1">
        <v>1</v>
      </c>
      <c r="G687" s="1">
        <v>113.5</v>
      </c>
      <c r="H687" s="1">
        <v>1</v>
      </c>
      <c r="I687" s="1" t="s">
        <v>26</v>
      </c>
      <c r="J687" s="1" t="s">
        <v>4101</v>
      </c>
      <c r="K687" s="1" t="s">
        <v>28</v>
      </c>
      <c r="L687" s="1" t="s">
        <v>1401</v>
      </c>
      <c r="M687" s="1" t="s">
        <v>4102</v>
      </c>
      <c r="N687" s="1" t="s">
        <v>4103</v>
      </c>
      <c r="O687" s="1">
        <v>6</v>
      </c>
      <c r="P687" s="1">
        <v>2</v>
      </c>
      <c r="Q687" s="1">
        <v>0.30939</v>
      </c>
      <c r="R687" s="1">
        <v>0.78543</v>
      </c>
      <c r="S687" s="1">
        <v>21272000</v>
      </c>
      <c r="T687" s="1">
        <v>12172000</v>
      </c>
      <c r="U687" s="1">
        <v>9099800</v>
      </c>
      <c r="V687" s="1">
        <v>0.93881</v>
      </c>
      <c r="W687" s="1">
        <v>0.836622958852164</v>
      </c>
    </row>
    <row r="688" s="1" customFormat="1" spans="1:23">
      <c r="A688" s="1" t="s">
        <v>2511</v>
      </c>
      <c r="B688" s="2">
        <v>639</v>
      </c>
      <c r="C688" s="1" t="s">
        <v>2511</v>
      </c>
      <c r="D688" s="1" t="s">
        <v>2512</v>
      </c>
      <c r="E688" s="1" t="s">
        <v>2513</v>
      </c>
      <c r="F688" s="1">
        <v>1</v>
      </c>
      <c r="G688" s="1">
        <v>91.265</v>
      </c>
      <c r="H688" s="1">
        <v>1</v>
      </c>
      <c r="I688" s="1" t="s">
        <v>26</v>
      </c>
      <c r="J688" s="1" t="s">
        <v>4104</v>
      </c>
      <c r="K688" s="1" t="s">
        <v>28</v>
      </c>
      <c r="L688" s="1" t="s">
        <v>510</v>
      </c>
      <c r="M688" s="1" t="s">
        <v>4105</v>
      </c>
      <c r="N688" s="1" t="s">
        <v>4106</v>
      </c>
      <c r="O688" s="1">
        <v>2</v>
      </c>
      <c r="P688" s="1">
        <v>2</v>
      </c>
      <c r="Q688" s="1">
        <v>0.27295</v>
      </c>
      <c r="R688" s="1">
        <v>0.95244</v>
      </c>
      <c r="S688" s="1">
        <v>25955000</v>
      </c>
      <c r="T688" s="1">
        <v>13434000</v>
      </c>
      <c r="U688" s="1">
        <v>12521000</v>
      </c>
      <c r="V688" s="1">
        <v>1.1379</v>
      </c>
      <c r="W688" s="1">
        <v>0.837015554969681</v>
      </c>
    </row>
    <row r="689" s="1" customFormat="1" spans="1:23">
      <c r="A689" s="1" t="s">
        <v>1170</v>
      </c>
      <c r="B689" s="2">
        <v>387</v>
      </c>
      <c r="C689" s="1" t="s">
        <v>1170</v>
      </c>
      <c r="D689" s="1" t="s">
        <v>1171</v>
      </c>
      <c r="E689" s="1" t="s">
        <v>1172</v>
      </c>
      <c r="F689" s="1">
        <v>1</v>
      </c>
      <c r="G689" s="1">
        <v>51.495</v>
      </c>
      <c r="H689" s="1">
        <v>1</v>
      </c>
      <c r="I689" s="1" t="s">
        <v>26</v>
      </c>
      <c r="J689" s="1" t="s">
        <v>4107</v>
      </c>
      <c r="K689" s="1" t="s">
        <v>4108</v>
      </c>
      <c r="L689" s="1" t="s">
        <v>1991</v>
      </c>
      <c r="M689" s="1" t="s">
        <v>4109</v>
      </c>
      <c r="N689" s="1" t="s">
        <v>4110</v>
      </c>
      <c r="O689" s="1">
        <v>9</v>
      </c>
      <c r="P689" s="1">
        <v>3</v>
      </c>
      <c r="Q689" s="1">
        <v>0.30332</v>
      </c>
      <c r="R689" s="1">
        <v>1.599</v>
      </c>
      <c r="S689" s="1">
        <v>4229300</v>
      </c>
      <c r="T689" s="1">
        <v>1775400</v>
      </c>
      <c r="U689" s="1">
        <v>2453900</v>
      </c>
      <c r="V689" s="1">
        <v>1.91</v>
      </c>
      <c r="W689" s="1">
        <v>0.83717277486911</v>
      </c>
    </row>
    <row r="690" s="1" customFormat="1" spans="1:23">
      <c r="A690" s="1" t="s">
        <v>69</v>
      </c>
      <c r="B690" s="2" t="s">
        <v>4111</v>
      </c>
      <c r="C690" s="1" t="s">
        <v>71</v>
      </c>
      <c r="D690" s="1" t="s">
        <v>72</v>
      </c>
      <c r="E690" s="1" t="s">
        <v>73</v>
      </c>
      <c r="F690" s="1">
        <v>0.975944</v>
      </c>
      <c r="G690" s="1">
        <v>133.28</v>
      </c>
      <c r="H690" s="1">
        <v>1</v>
      </c>
      <c r="I690" s="1" t="s">
        <v>26</v>
      </c>
      <c r="J690" s="1" t="s">
        <v>4112</v>
      </c>
      <c r="K690" s="1" t="s">
        <v>1682</v>
      </c>
      <c r="L690" s="1" t="s">
        <v>1589</v>
      </c>
      <c r="M690" s="1" t="s">
        <v>4113</v>
      </c>
      <c r="N690" s="1" t="s">
        <v>4114</v>
      </c>
      <c r="O690" s="1">
        <v>14</v>
      </c>
      <c r="P690" s="1">
        <v>3</v>
      </c>
      <c r="Q690" s="1">
        <v>0.063837</v>
      </c>
      <c r="R690" s="1">
        <v>0.91093</v>
      </c>
      <c r="S690" s="1">
        <v>13243000</v>
      </c>
      <c r="T690" s="1">
        <v>6829200</v>
      </c>
      <c r="U690" s="1">
        <v>6413400</v>
      </c>
      <c r="V690" s="1">
        <v>1.0851</v>
      </c>
      <c r="W690" s="1">
        <v>0.839489447977145</v>
      </c>
    </row>
    <row r="691" s="1" customFormat="1" spans="1:23">
      <c r="A691" s="1" t="s">
        <v>2228</v>
      </c>
      <c r="B691" s="2">
        <v>21</v>
      </c>
      <c r="C691" s="1" t="s">
        <v>2228</v>
      </c>
      <c r="D691" s="1" t="s">
        <v>2229</v>
      </c>
      <c r="E691" s="1" t="s">
        <v>2230</v>
      </c>
      <c r="F691" s="1">
        <v>0.999969</v>
      </c>
      <c r="G691" s="1">
        <v>98.754</v>
      </c>
      <c r="H691" s="1">
        <v>1</v>
      </c>
      <c r="I691" s="1" t="s">
        <v>26</v>
      </c>
      <c r="J691" s="1" t="s">
        <v>4115</v>
      </c>
      <c r="K691" s="1" t="s">
        <v>28</v>
      </c>
      <c r="L691" s="1" t="s">
        <v>1063</v>
      </c>
      <c r="M691" s="1" t="s">
        <v>4116</v>
      </c>
      <c r="N691" s="1" t="s">
        <v>4117</v>
      </c>
      <c r="O691" s="1">
        <v>6</v>
      </c>
      <c r="P691" s="1">
        <v>2</v>
      </c>
      <c r="Q691" s="1">
        <v>0.55934</v>
      </c>
      <c r="R691" s="1">
        <v>1.5713</v>
      </c>
      <c r="S691" s="1">
        <v>6476700</v>
      </c>
      <c r="T691" s="1">
        <v>2252500</v>
      </c>
      <c r="U691" s="1">
        <v>4224200</v>
      </c>
      <c r="V691" s="1">
        <v>1.8679</v>
      </c>
      <c r="W691" s="1">
        <v>0.841212056319931</v>
      </c>
    </row>
    <row r="692" s="1" customFormat="1" spans="1:23">
      <c r="A692" s="1" t="s">
        <v>2008</v>
      </c>
      <c r="B692" s="2" t="s">
        <v>615</v>
      </c>
      <c r="C692" s="1" t="s">
        <v>2009</v>
      </c>
      <c r="D692" s="1" t="s">
        <v>2010</v>
      </c>
      <c r="E692" s="1" t="s">
        <v>2011</v>
      </c>
      <c r="F692" s="1">
        <v>1</v>
      </c>
      <c r="G692" s="1">
        <v>119.76</v>
      </c>
      <c r="H692" s="1">
        <v>1</v>
      </c>
      <c r="I692" s="1" t="s">
        <v>26</v>
      </c>
      <c r="J692" s="1" t="s">
        <v>4118</v>
      </c>
      <c r="K692" s="1" t="s">
        <v>528</v>
      </c>
      <c r="L692" s="1" t="s">
        <v>2315</v>
      </c>
      <c r="M692" s="1" t="s">
        <v>4119</v>
      </c>
      <c r="N692" s="1" t="s">
        <v>4120</v>
      </c>
      <c r="O692" s="1">
        <v>7</v>
      </c>
      <c r="P692" s="1">
        <v>3</v>
      </c>
      <c r="Q692" s="1">
        <v>0.18873</v>
      </c>
      <c r="R692" s="1">
        <v>0.48243</v>
      </c>
      <c r="S692" s="1">
        <v>9110700</v>
      </c>
      <c r="T692" s="1">
        <v>6167800</v>
      </c>
      <c r="U692" s="1">
        <v>2942900</v>
      </c>
      <c r="V692" s="1">
        <v>0.57327</v>
      </c>
      <c r="W692" s="1">
        <v>0.841540635302737</v>
      </c>
    </row>
    <row r="693" s="1" customFormat="1" spans="1:23">
      <c r="A693" s="1" t="s">
        <v>4121</v>
      </c>
      <c r="B693" s="2">
        <v>204</v>
      </c>
      <c r="C693" s="1" t="s">
        <v>4121</v>
      </c>
      <c r="D693" s="1" t="s">
        <v>4122</v>
      </c>
      <c r="E693" s="1" t="s">
        <v>4123</v>
      </c>
      <c r="F693" s="1">
        <v>1</v>
      </c>
      <c r="G693" s="1">
        <v>131.42</v>
      </c>
      <c r="H693" s="1">
        <v>1</v>
      </c>
      <c r="I693" s="1" t="s">
        <v>26</v>
      </c>
      <c r="J693" s="1" t="s">
        <v>4124</v>
      </c>
      <c r="K693" s="1" t="s">
        <v>28</v>
      </c>
      <c r="L693" s="1" t="s">
        <v>2310</v>
      </c>
      <c r="M693" s="1" t="s">
        <v>4125</v>
      </c>
      <c r="N693" s="1" t="s">
        <v>4126</v>
      </c>
      <c r="O693" s="1">
        <v>7</v>
      </c>
      <c r="P693" s="1">
        <v>2</v>
      </c>
      <c r="Q693" s="1">
        <v>-0.19292</v>
      </c>
      <c r="R693" s="1">
        <v>1.1131</v>
      </c>
      <c r="S693" s="1">
        <v>7688700</v>
      </c>
      <c r="T693" s="1">
        <v>3223900</v>
      </c>
      <c r="U693" s="1">
        <v>4464800</v>
      </c>
      <c r="V693" s="1">
        <v>1.3223</v>
      </c>
      <c r="W693" s="1">
        <v>0.841790819027452</v>
      </c>
    </row>
    <row r="694" s="1" customFormat="1" spans="1:23">
      <c r="A694" s="1" t="s">
        <v>1378</v>
      </c>
      <c r="B694" s="2" t="s">
        <v>676</v>
      </c>
      <c r="C694" s="1" t="s">
        <v>1379</v>
      </c>
      <c r="D694" s="1" t="s">
        <v>1380</v>
      </c>
      <c r="E694" s="1" t="s">
        <v>1381</v>
      </c>
      <c r="F694" s="1">
        <v>0.951384</v>
      </c>
      <c r="G694" s="1">
        <v>75.533</v>
      </c>
      <c r="H694" s="1">
        <v>1</v>
      </c>
      <c r="I694" s="1" t="s">
        <v>26</v>
      </c>
      <c r="J694" s="1" t="s">
        <v>4127</v>
      </c>
      <c r="K694" s="1" t="s">
        <v>28</v>
      </c>
      <c r="L694" s="1" t="s">
        <v>1341</v>
      </c>
      <c r="M694" s="1" t="s">
        <v>4128</v>
      </c>
      <c r="N694" s="1" t="s">
        <v>4129</v>
      </c>
      <c r="O694" s="1">
        <v>17</v>
      </c>
      <c r="P694" s="1">
        <v>4</v>
      </c>
      <c r="Q694" s="1">
        <v>0.63995</v>
      </c>
      <c r="R694" s="1">
        <v>0.75912</v>
      </c>
      <c r="S694" s="1">
        <v>1538000</v>
      </c>
      <c r="T694" s="1">
        <v>880550</v>
      </c>
      <c r="U694" s="1">
        <v>657460</v>
      </c>
      <c r="V694" s="1">
        <v>0.89979</v>
      </c>
      <c r="W694" s="1">
        <v>0.843663521488347</v>
      </c>
    </row>
    <row r="695" s="1" customFormat="1" spans="1:23">
      <c r="A695" s="1" t="s">
        <v>1018</v>
      </c>
      <c r="B695" s="2" t="s">
        <v>1580</v>
      </c>
      <c r="C695" s="1" t="s">
        <v>1020</v>
      </c>
      <c r="D695" s="1" t="s">
        <v>1021</v>
      </c>
      <c r="E695" s="1" t="s">
        <v>1022</v>
      </c>
      <c r="F695" s="1">
        <v>1</v>
      </c>
      <c r="G695" s="1">
        <v>49.536</v>
      </c>
      <c r="H695" s="1">
        <v>1</v>
      </c>
      <c r="I695" s="1" t="s">
        <v>26</v>
      </c>
      <c r="J695" s="1" t="s">
        <v>4130</v>
      </c>
      <c r="K695" s="1" t="s">
        <v>28</v>
      </c>
      <c r="L695" s="1" t="s">
        <v>276</v>
      </c>
      <c r="M695" s="1" t="s">
        <v>4131</v>
      </c>
      <c r="N695" s="1" t="s">
        <v>4132</v>
      </c>
      <c r="O695" s="1">
        <v>3</v>
      </c>
      <c r="P695" s="1">
        <v>2</v>
      </c>
      <c r="Q695" s="1">
        <v>0.22453</v>
      </c>
      <c r="R695" s="1">
        <v>0.80113</v>
      </c>
      <c r="S695" s="1">
        <v>2870600</v>
      </c>
      <c r="T695" s="1">
        <v>1645900</v>
      </c>
      <c r="U695" s="1">
        <v>1224700</v>
      </c>
      <c r="V695" s="1">
        <v>0.94769</v>
      </c>
      <c r="W695" s="1">
        <v>0.845350272768521</v>
      </c>
    </row>
    <row r="696" s="1" customFormat="1" spans="1:23">
      <c r="A696" s="1" t="s">
        <v>4133</v>
      </c>
      <c r="B696" s="2">
        <v>89</v>
      </c>
      <c r="C696" s="1" t="s">
        <v>4133</v>
      </c>
      <c r="D696" s="1" t="s">
        <v>4134</v>
      </c>
      <c r="E696" s="1" t="s">
        <v>4135</v>
      </c>
      <c r="F696" s="1">
        <v>0.784808</v>
      </c>
      <c r="G696" s="1">
        <v>46.73</v>
      </c>
      <c r="H696" s="1">
        <v>1</v>
      </c>
      <c r="I696" s="1" t="s">
        <v>26</v>
      </c>
      <c r="J696" s="1" t="s">
        <v>4136</v>
      </c>
      <c r="K696" s="1" t="s">
        <v>28</v>
      </c>
      <c r="L696" s="1" t="s">
        <v>229</v>
      </c>
      <c r="M696" s="1" t="s">
        <v>4137</v>
      </c>
      <c r="N696" s="1" t="s">
        <v>4138</v>
      </c>
      <c r="O696" s="1">
        <v>1</v>
      </c>
      <c r="P696" s="1">
        <v>3</v>
      </c>
      <c r="Q696" s="1">
        <v>0.87819</v>
      </c>
      <c r="R696" s="1">
        <v>0.83784</v>
      </c>
      <c r="S696" s="1">
        <v>1396900</v>
      </c>
      <c r="T696" s="1">
        <v>757390</v>
      </c>
      <c r="U696" s="1">
        <v>639470</v>
      </c>
      <c r="V696" s="1">
        <v>0.99111</v>
      </c>
      <c r="W696" s="1">
        <v>0.845355207797318</v>
      </c>
    </row>
    <row r="697" s="1" customFormat="1" spans="1:23">
      <c r="A697" s="1" t="s">
        <v>1693</v>
      </c>
      <c r="B697" s="2" t="s">
        <v>1257</v>
      </c>
      <c r="C697" s="1" t="s">
        <v>1695</v>
      </c>
      <c r="D697" s="1" t="s">
        <v>1696</v>
      </c>
      <c r="E697" s="1" t="s">
        <v>1697</v>
      </c>
      <c r="F697" s="1">
        <v>1</v>
      </c>
      <c r="G697" s="1">
        <v>156.08</v>
      </c>
      <c r="H697" s="1">
        <v>1</v>
      </c>
      <c r="I697" s="1" t="s">
        <v>26</v>
      </c>
      <c r="J697" s="1" t="s">
        <v>4139</v>
      </c>
      <c r="K697" s="1" t="s">
        <v>4140</v>
      </c>
      <c r="L697" s="1" t="s">
        <v>222</v>
      </c>
      <c r="M697" s="1" t="s">
        <v>4141</v>
      </c>
      <c r="N697" s="1" t="s">
        <v>4142</v>
      </c>
      <c r="O697" s="1">
        <v>1</v>
      </c>
      <c r="P697" s="1">
        <v>3</v>
      </c>
      <c r="Q697" s="1">
        <v>0.40888</v>
      </c>
      <c r="R697" s="1">
        <v>0.78307</v>
      </c>
      <c r="S697" s="1">
        <v>26187000</v>
      </c>
      <c r="T697" s="1">
        <v>15590000</v>
      </c>
      <c r="U697" s="1">
        <v>10597000</v>
      </c>
      <c r="V697" s="1">
        <v>0.92628</v>
      </c>
      <c r="W697" s="1">
        <v>0.845392321976076</v>
      </c>
    </row>
    <row r="698" s="1" customFormat="1" spans="1:23">
      <c r="A698" s="1" t="s">
        <v>148</v>
      </c>
      <c r="B698" s="2" t="s">
        <v>1975</v>
      </c>
      <c r="C698" s="1" t="s">
        <v>150</v>
      </c>
      <c r="D698" s="1" t="s">
        <v>151</v>
      </c>
      <c r="E698" s="1" t="s">
        <v>152</v>
      </c>
      <c r="F698" s="1">
        <v>1</v>
      </c>
      <c r="G698" s="1">
        <v>101.56</v>
      </c>
      <c r="H698" s="1">
        <v>1</v>
      </c>
      <c r="I698" s="1" t="s">
        <v>26</v>
      </c>
      <c r="J698" s="1" t="s">
        <v>4143</v>
      </c>
      <c r="K698" s="1" t="s">
        <v>28</v>
      </c>
      <c r="L698" s="1" t="s">
        <v>3059</v>
      </c>
      <c r="M698" s="1" t="s">
        <v>4144</v>
      </c>
      <c r="N698" s="1" t="s">
        <v>4145</v>
      </c>
      <c r="O698" s="1">
        <v>12</v>
      </c>
      <c r="P698" s="1">
        <v>3</v>
      </c>
      <c r="Q698" s="1">
        <v>-0.78429</v>
      </c>
      <c r="R698" s="1">
        <v>0.8053</v>
      </c>
      <c r="S698" s="1">
        <v>6876200</v>
      </c>
      <c r="T698" s="1">
        <v>3543500</v>
      </c>
      <c r="U698" s="1">
        <v>3332800</v>
      </c>
      <c r="V698" s="1">
        <v>0.9523</v>
      </c>
      <c r="W698" s="1">
        <v>0.845636879134726</v>
      </c>
    </row>
    <row r="699" s="1" customFormat="1" spans="1:23">
      <c r="A699" s="1" t="s">
        <v>1469</v>
      </c>
      <c r="B699" s="2">
        <v>295</v>
      </c>
      <c r="C699" s="1" t="s">
        <v>1469</v>
      </c>
      <c r="D699" s="1" t="s">
        <v>1470</v>
      </c>
      <c r="E699" s="1" t="s">
        <v>1471</v>
      </c>
      <c r="F699" s="1">
        <v>1</v>
      </c>
      <c r="G699" s="1">
        <v>77.923</v>
      </c>
      <c r="H699" s="1">
        <v>1</v>
      </c>
      <c r="I699" s="1" t="s">
        <v>26</v>
      </c>
      <c r="J699" s="1" t="s">
        <v>4146</v>
      </c>
      <c r="K699" s="1" t="s">
        <v>2320</v>
      </c>
      <c r="L699" s="1" t="s">
        <v>4147</v>
      </c>
      <c r="M699" s="1" t="s">
        <v>4148</v>
      </c>
      <c r="N699" s="1" t="s">
        <v>4149</v>
      </c>
      <c r="O699" s="1">
        <v>2</v>
      </c>
      <c r="P699" s="1">
        <v>2</v>
      </c>
      <c r="Q699" s="1">
        <v>-2.3789</v>
      </c>
      <c r="R699" s="1">
        <v>0.87251</v>
      </c>
      <c r="S699" s="1">
        <v>15238000</v>
      </c>
      <c r="T699" s="1">
        <v>7328600</v>
      </c>
      <c r="U699" s="1">
        <v>7909400</v>
      </c>
      <c r="V699" s="1">
        <v>1.0309</v>
      </c>
      <c r="W699" s="1">
        <v>0.846357551653895</v>
      </c>
    </row>
    <row r="700" s="1" customFormat="1" spans="1:23">
      <c r="A700" s="1" t="s">
        <v>1370</v>
      </c>
      <c r="B700" s="2" t="s">
        <v>438</v>
      </c>
      <c r="C700" s="1" t="s">
        <v>1371</v>
      </c>
      <c r="D700" s="1" t="s">
        <v>1372</v>
      </c>
      <c r="E700" s="1" t="s">
        <v>1373</v>
      </c>
      <c r="F700" s="1">
        <v>1</v>
      </c>
      <c r="G700" s="1">
        <v>42.19</v>
      </c>
      <c r="H700" s="1">
        <v>1</v>
      </c>
      <c r="I700" s="1" t="s">
        <v>26</v>
      </c>
      <c r="J700" s="1" t="s">
        <v>4150</v>
      </c>
      <c r="K700" s="1" t="s">
        <v>2391</v>
      </c>
      <c r="L700" s="1" t="s">
        <v>410</v>
      </c>
      <c r="M700" s="1" t="s">
        <v>4151</v>
      </c>
      <c r="N700" s="1" t="s">
        <v>4152</v>
      </c>
      <c r="O700" s="1">
        <v>2</v>
      </c>
      <c r="P700" s="1">
        <v>3</v>
      </c>
      <c r="Q700" s="1">
        <v>-0.28068</v>
      </c>
      <c r="R700" s="1">
        <v>0.84217</v>
      </c>
      <c r="S700" s="1">
        <v>2368900</v>
      </c>
      <c r="T700" s="1">
        <v>1323700</v>
      </c>
      <c r="U700" s="1">
        <v>1045200</v>
      </c>
      <c r="V700" s="1">
        <v>0.99501</v>
      </c>
      <c r="W700" s="1">
        <v>0.846393503582879</v>
      </c>
    </row>
    <row r="701" s="1" customFormat="1" spans="1:23">
      <c r="A701" s="1" t="s">
        <v>4153</v>
      </c>
      <c r="B701" s="2" t="s">
        <v>1276</v>
      </c>
      <c r="C701" s="1" t="s">
        <v>4154</v>
      </c>
      <c r="D701" s="1" t="s">
        <v>4155</v>
      </c>
      <c r="E701" s="1" t="s">
        <v>4156</v>
      </c>
      <c r="F701" s="1">
        <v>1</v>
      </c>
      <c r="G701" s="1">
        <v>94.409</v>
      </c>
      <c r="H701" s="1">
        <v>1</v>
      </c>
      <c r="I701" s="1" t="s">
        <v>26</v>
      </c>
      <c r="J701" s="1" t="s">
        <v>4157</v>
      </c>
      <c r="K701" s="1" t="s">
        <v>28</v>
      </c>
      <c r="L701" s="1" t="s">
        <v>117</v>
      </c>
      <c r="M701" s="1" t="s">
        <v>4158</v>
      </c>
      <c r="N701" s="1" t="s">
        <v>4159</v>
      </c>
      <c r="O701" s="1">
        <v>2</v>
      </c>
      <c r="P701" s="1">
        <v>2</v>
      </c>
      <c r="Q701" s="1">
        <v>0.20358</v>
      </c>
      <c r="R701" s="1">
        <v>0.41276</v>
      </c>
      <c r="S701" s="1">
        <v>19840000</v>
      </c>
      <c r="T701" s="1">
        <v>13802000</v>
      </c>
      <c r="U701" s="1">
        <v>6038000</v>
      </c>
      <c r="V701" s="1">
        <v>0.48679</v>
      </c>
      <c r="W701" s="1">
        <v>0.847922101933072</v>
      </c>
    </row>
    <row r="702" s="1" customFormat="1" spans="1:23">
      <c r="A702" s="1" t="s">
        <v>4078</v>
      </c>
      <c r="B702" s="2" t="s">
        <v>4160</v>
      </c>
      <c r="C702" s="1" t="s">
        <v>4080</v>
      </c>
      <c r="D702" s="1" t="s">
        <v>4081</v>
      </c>
      <c r="E702" s="1" t="s">
        <v>4082</v>
      </c>
      <c r="F702" s="1">
        <v>0.999946</v>
      </c>
      <c r="G702" s="1">
        <v>56.258</v>
      </c>
      <c r="H702" s="1">
        <v>1</v>
      </c>
      <c r="I702" s="1" t="s">
        <v>26</v>
      </c>
      <c r="J702" s="1" t="s">
        <v>4161</v>
      </c>
      <c r="K702" s="1" t="s">
        <v>28</v>
      </c>
      <c r="L702" s="1" t="s">
        <v>410</v>
      </c>
      <c r="M702" s="1" t="s">
        <v>4162</v>
      </c>
      <c r="N702" s="1" t="s">
        <v>4163</v>
      </c>
      <c r="O702" s="1">
        <v>2</v>
      </c>
      <c r="P702" s="1">
        <v>2</v>
      </c>
      <c r="Q702" s="1">
        <v>-0.097216</v>
      </c>
      <c r="R702" s="1">
        <v>1.275</v>
      </c>
      <c r="S702" s="1">
        <v>3570700</v>
      </c>
      <c r="T702" s="1">
        <v>1553400</v>
      </c>
      <c r="U702" s="1">
        <v>2017300</v>
      </c>
      <c r="V702" s="1">
        <v>1.5028</v>
      </c>
      <c r="W702" s="1">
        <v>0.84841628959276</v>
      </c>
    </row>
    <row r="703" s="1" customFormat="1" spans="1:23">
      <c r="A703" s="1" t="s">
        <v>2099</v>
      </c>
      <c r="B703" s="2" t="s">
        <v>4164</v>
      </c>
      <c r="C703" s="1" t="s">
        <v>2101</v>
      </c>
      <c r="D703" s="1" t="s">
        <v>2102</v>
      </c>
      <c r="E703" s="1" t="s">
        <v>2103</v>
      </c>
      <c r="F703" s="1">
        <v>0.999996</v>
      </c>
      <c r="G703" s="1">
        <v>55.453</v>
      </c>
      <c r="H703" s="1">
        <v>1</v>
      </c>
      <c r="I703" s="1" t="s">
        <v>26</v>
      </c>
      <c r="J703" s="1" t="s">
        <v>4165</v>
      </c>
      <c r="K703" s="1" t="s">
        <v>502</v>
      </c>
      <c r="L703" s="1" t="s">
        <v>92</v>
      </c>
      <c r="M703" s="1" t="s">
        <v>4166</v>
      </c>
      <c r="N703" s="1" t="s">
        <v>4167</v>
      </c>
      <c r="O703" s="1">
        <v>1</v>
      </c>
      <c r="P703" s="1">
        <v>3</v>
      </c>
      <c r="Q703" s="1">
        <v>-0.46346</v>
      </c>
      <c r="R703" s="1">
        <v>0.86492</v>
      </c>
      <c r="S703" s="1">
        <v>7369900</v>
      </c>
      <c r="T703" s="1">
        <v>3824500</v>
      </c>
      <c r="U703" s="1">
        <v>3545300</v>
      </c>
      <c r="V703" s="1">
        <v>1.0193</v>
      </c>
      <c r="W703" s="1">
        <v>0.848543117825959</v>
      </c>
    </row>
    <row r="704" s="1" customFormat="1" spans="1:23">
      <c r="A704" s="1" t="s">
        <v>69</v>
      </c>
      <c r="B704" s="2" t="s">
        <v>818</v>
      </c>
      <c r="C704" s="1" t="s">
        <v>71</v>
      </c>
      <c r="D704" s="1" t="s">
        <v>72</v>
      </c>
      <c r="E704" s="1" t="s">
        <v>73</v>
      </c>
      <c r="F704" s="1">
        <v>0.999997</v>
      </c>
      <c r="G704" s="1">
        <v>98.458</v>
      </c>
      <c r="H704" s="1">
        <v>1</v>
      </c>
      <c r="I704" s="1" t="s">
        <v>26</v>
      </c>
      <c r="J704" s="1" t="s">
        <v>4168</v>
      </c>
      <c r="K704" s="1" t="s">
        <v>28</v>
      </c>
      <c r="L704" s="1" t="s">
        <v>2575</v>
      </c>
      <c r="M704" s="1" t="s">
        <v>4169</v>
      </c>
      <c r="N704" s="1" t="s">
        <v>4170</v>
      </c>
      <c r="O704" s="1">
        <v>4</v>
      </c>
      <c r="P704" s="1">
        <v>2</v>
      </c>
      <c r="Q704" s="1">
        <v>0.42729</v>
      </c>
      <c r="R704" s="1">
        <v>0.92235</v>
      </c>
      <c r="S704" s="1">
        <v>39911000</v>
      </c>
      <c r="T704" s="1">
        <v>20844000</v>
      </c>
      <c r="U704" s="1">
        <v>19067000</v>
      </c>
      <c r="V704" s="1">
        <v>1.0851</v>
      </c>
      <c r="W704" s="1">
        <v>0.850013823610727</v>
      </c>
    </row>
    <row r="705" s="1" customFormat="1" spans="1:23">
      <c r="A705" s="1" t="s">
        <v>4171</v>
      </c>
      <c r="B705" s="2" t="s">
        <v>694</v>
      </c>
      <c r="C705" s="1" t="s">
        <v>4172</v>
      </c>
      <c r="D705" s="1" t="s">
        <v>4173</v>
      </c>
      <c r="E705" s="1" t="s">
        <v>4174</v>
      </c>
      <c r="F705" s="1">
        <v>0.999275</v>
      </c>
      <c r="G705" s="1">
        <v>78.902</v>
      </c>
      <c r="H705" s="1">
        <v>1</v>
      </c>
      <c r="I705" s="1" t="s">
        <v>26</v>
      </c>
      <c r="J705" s="1" t="s">
        <v>4175</v>
      </c>
      <c r="K705" s="1" t="s">
        <v>36</v>
      </c>
      <c r="L705" s="1" t="s">
        <v>102</v>
      </c>
      <c r="M705" s="1" t="s">
        <v>4176</v>
      </c>
      <c r="N705" s="1" t="s">
        <v>4177</v>
      </c>
      <c r="O705" s="1">
        <v>10</v>
      </c>
      <c r="P705" s="1">
        <v>3</v>
      </c>
      <c r="Q705" s="1">
        <v>0.32978</v>
      </c>
      <c r="R705" s="1">
        <v>0.50815</v>
      </c>
      <c r="S705" s="1">
        <v>3049800</v>
      </c>
      <c r="T705" s="1">
        <v>2002700</v>
      </c>
      <c r="U705" s="1">
        <v>1047100</v>
      </c>
      <c r="V705" s="1">
        <v>0.5975</v>
      </c>
      <c r="W705" s="1">
        <v>0.850460251046025</v>
      </c>
    </row>
    <row r="706" s="1" customFormat="1" spans="1:23">
      <c r="A706" s="1" t="s">
        <v>987</v>
      </c>
      <c r="B706" s="2" t="s">
        <v>3850</v>
      </c>
      <c r="C706" s="1" t="s">
        <v>989</v>
      </c>
      <c r="D706" s="1" t="s">
        <v>990</v>
      </c>
      <c r="E706" s="1" t="s">
        <v>991</v>
      </c>
      <c r="F706" s="1">
        <v>0.999998</v>
      </c>
      <c r="G706" s="1">
        <v>108.72</v>
      </c>
      <c r="H706" s="1">
        <v>1</v>
      </c>
      <c r="I706" s="1" t="s">
        <v>26</v>
      </c>
      <c r="J706" s="1" t="s">
        <v>4178</v>
      </c>
      <c r="K706" s="1" t="s">
        <v>4179</v>
      </c>
      <c r="L706" s="1" t="s">
        <v>757</v>
      </c>
      <c r="M706" s="1" t="s">
        <v>4180</v>
      </c>
      <c r="N706" s="1" t="s">
        <v>4181</v>
      </c>
      <c r="O706" s="1">
        <v>8</v>
      </c>
      <c r="P706" s="1">
        <v>2</v>
      </c>
      <c r="Q706" s="1">
        <v>-0.12377</v>
      </c>
      <c r="R706" s="1">
        <v>1.0545</v>
      </c>
      <c r="S706" s="1">
        <v>15026000</v>
      </c>
      <c r="T706" s="1">
        <v>7029800</v>
      </c>
      <c r="U706" s="1">
        <v>7995900</v>
      </c>
      <c r="V706" s="1">
        <v>1.2387</v>
      </c>
      <c r="W706" s="1">
        <v>0.85129571324776</v>
      </c>
    </row>
    <row r="707" s="1" customFormat="1" spans="1:23">
      <c r="A707" s="1" t="s">
        <v>215</v>
      </c>
      <c r="B707" s="2" t="s">
        <v>4182</v>
      </c>
      <c r="C707" s="1" t="s">
        <v>217</v>
      </c>
      <c r="D707" s="1" t="s">
        <v>218</v>
      </c>
      <c r="E707" s="1" t="s">
        <v>219</v>
      </c>
      <c r="F707" s="1">
        <v>0.998444</v>
      </c>
      <c r="G707" s="1">
        <v>71.085</v>
      </c>
      <c r="H707" s="1">
        <v>1</v>
      </c>
      <c r="I707" s="1" t="s">
        <v>26</v>
      </c>
      <c r="J707" s="1" t="s">
        <v>4183</v>
      </c>
      <c r="K707" s="1" t="s">
        <v>4184</v>
      </c>
      <c r="L707" s="1" t="s">
        <v>553</v>
      </c>
      <c r="M707" s="1" t="s">
        <v>4185</v>
      </c>
      <c r="N707" s="1" t="s">
        <v>4186</v>
      </c>
      <c r="O707" s="1">
        <v>8</v>
      </c>
      <c r="P707" s="1">
        <v>3</v>
      </c>
      <c r="Q707" s="1">
        <v>-0.094675</v>
      </c>
      <c r="R707" s="1">
        <v>0.72364</v>
      </c>
      <c r="S707" s="1">
        <v>3806100</v>
      </c>
      <c r="T707" s="1">
        <v>2122100</v>
      </c>
      <c r="U707" s="1">
        <v>1684000</v>
      </c>
      <c r="V707" s="1">
        <v>0.84553</v>
      </c>
      <c r="W707" s="1">
        <v>0.855841897981148</v>
      </c>
    </row>
    <row r="708" s="1" customFormat="1" spans="1:23">
      <c r="A708" s="1" t="s">
        <v>4187</v>
      </c>
      <c r="B708" s="2" t="s">
        <v>139</v>
      </c>
      <c r="C708" s="1" t="s">
        <v>4188</v>
      </c>
      <c r="D708" s="1" t="s">
        <v>4189</v>
      </c>
      <c r="E708" s="1" t="s">
        <v>4190</v>
      </c>
      <c r="F708" s="1">
        <v>1</v>
      </c>
      <c r="G708" s="1">
        <v>54.281</v>
      </c>
      <c r="H708" s="1">
        <v>1</v>
      </c>
      <c r="I708" s="1" t="s">
        <v>26</v>
      </c>
      <c r="J708" s="1" t="s">
        <v>4191</v>
      </c>
      <c r="K708" s="1" t="s">
        <v>28</v>
      </c>
      <c r="L708" s="1" t="s">
        <v>1598</v>
      </c>
      <c r="M708" s="1" t="s">
        <v>4192</v>
      </c>
      <c r="N708" s="1" t="s">
        <v>4193</v>
      </c>
      <c r="O708" s="1">
        <v>3</v>
      </c>
      <c r="P708" s="1">
        <v>3</v>
      </c>
      <c r="Q708" s="1">
        <v>-0.43729</v>
      </c>
      <c r="R708" s="1">
        <v>0.68901</v>
      </c>
      <c r="S708" s="1">
        <v>2308600</v>
      </c>
      <c r="T708" s="1">
        <v>1430800</v>
      </c>
      <c r="U708" s="1">
        <v>877750</v>
      </c>
      <c r="V708" s="1">
        <v>0.80456</v>
      </c>
      <c r="W708" s="1">
        <v>0.856381127572835</v>
      </c>
    </row>
    <row r="709" s="1" customFormat="1" spans="1:23">
      <c r="A709" s="1" t="s">
        <v>4194</v>
      </c>
      <c r="B709" s="2" t="s">
        <v>2218</v>
      </c>
      <c r="C709" s="1" t="s">
        <v>4195</v>
      </c>
      <c r="D709" s="1" t="s">
        <v>4196</v>
      </c>
      <c r="E709" s="1" t="s">
        <v>4197</v>
      </c>
      <c r="F709" s="1">
        <v>0.999998</v>
      </c>
      <c r="G709" s="1">
        <v>67.169</v>
      </c>
      <c r="H709" s="1">
        <v>1</v>
      </c>
      <c r="I709" s="1" t="s">
        <v>26</v>
      </c>
      <c r="J709" s="1" t="s">
        <v>4198</v>
      </c>
      <c r="K709" s="1" t="s">
        <v>1100</v>
      </c>
      <c r="L709" s="1" t="s">
        <v>410</v>
      </c>
      <c r="M709" s="1" t="s">
        <v>4199</v>
      </c>
      <c r="N709" s="1" t="s">
        <v>4200</v>
      </c>
      <c r="O709" s="1">
        <v>2</v>
      </c>
      <c r="P709" s="1">
        <v>2</v>
      </c>
      <c r="Q709" s="1">
        <v>-0.60183</v>
      </c>
      <c r="R709" s="1">
        <v>0.67378</v>
      </c>
      <c r="S709" s="1">
        <v>2332800</v>
      </c>
      <c r="T709" s="1">
        <v>1840700</v>
      </c>
      <c r="U709" s="1">
        <v>492090</v>
      </c>
      <c r="V709" s="1">
        <v>0.78538</v>
      </c>
      <c r="W709" s="1">
        <v>0.857903180625939</v>
      </c>
    </row>
    <row r="710" s="1" customFormat="1" spans="1:23">
      <c r="A710" s="1" t="s">
        <v>321</v>
      </c>
      <c r="B710" s="2" t="s">
        <v>4201</v>
      </c>
      <c r="C710" s="1" t="s">
        <v>323</v>
      </c>
      <c r="D710" s="1" t="s">
        <v>324</v>
      </c>
      <c r="E710" s="1" t="s">
        <v>325</v>
      </c>
      <c r="F710" s="1">
        <v>0.999999</v>
      </c>
      <c r="G710" s="1">
        <v>62.659</v>
      </c>
      <c r="H710" s="1">
        <v>1</v>
      </c>
      <c r="I710" s="1" t="s">
        <v>26</v>
      </c>
      <c r="J710" s="1" t="s">
        <v>4202</v>
      </c>
      <c r="K710" s="1" t="s">
        <v>1015</v>
      </c>
      <c r="L710" s="1" t="s">
        <v>4147</v>
      </c>
      <c r="M710" s="1" t="s">
        <v>4203</v>
      </c>
      <c r="N710" s="1" t="s">
        <v>4204</v>
      </c>
      <c r="O710" s="1">
        <v>2</v>
      </c>
      <c r="P710" s="1">
        <v>2</v>
      </c>
      <c r="Q710" s="1">
        <v>-0.20788</v>
      </c>
      <c r="R710" s="1">
        <v>1.1662</v>
      </c>
      <c r="S710" s="1">
        <v>2483200</v>
      </c>
      <c r="T710" s="1">
        <v>1055500</v>
      </c>
      <c r="U710" s="1">
        <v>1427700</v>
      </c>
      <c r="V710" s="1">
        <v>1.359</v>
      </c>
      <c r="W710" s="1">
        <v>0.85813097866078</v>
      </c>
    </row>
    <row r="711" s="1" customFormat="1" spans="1:23">
      <c r="A711" s="1" t="s">
        <v>2517</v>
      </c>
      <c r="B711" s="2">
        <v>88</v>
      </c>
      <c r="C711" s="1" t="s">
        <v>2517</v>
      </c>
      <c r="D711" s="1" t="s">
        <v>2518</v>
      </c>
      <c r="E711" s="1" t="s">
        <v>2519</v>
      </c>
      <c r="F711" s="1">
        <v>1</v>
      </c>
      <c r="G711" s="1">
        <v>121.21</v>
      </c>
      <c r="H711" s="1">
        <v>1</v>
      </c>
      <c r="I711" s="1" t="s">
        <v>26</v>
      </c>
      <c r="J711" s="1" t="s">
        <v>4205</v>
      </c>
      <c r="K711" s="1" t="s">
        <v>4206</v>
      </c>
      <c r="L711" s="1" t="s">
        <v>2192</v>
      </c>
      <c r="M711" s="1" t="s">
        <v>4207</v>
      </c>
      <c r="N711" s="1" t="s">
        <v>4208</v>
      </c>
      <c r="O711" s="1">
        <v>2</v>
      </c>
      <c r="P711" s="1">
        <v>3</v>
      </c>
      <c r="Q711" s="1">
        <v>-0.18132</v>
      </c>
      <c r="R711" s="1">
        <v>1.5852</v>
      </c>
      <c r="S711" s="1">
        <v>21778000</v>
      </c>
      <c r="T711" s="1">
        <v>7935900</v>
      </c>
      <c r="U711" s="1">
        <v>13842000</v>
      </c>
      <c r="V711" s="1">
        <v>1.8455</v>
      </c>
      <c r="W711" s="1">
        <v>0.85895421295042</v>
      </c>
    </row>
    <row r="712" s="1" customFormat="1" spans="1:23">
      <c r="A712" s="1" t="s">
        <v>4209</v>
      </c>
      <c r="B712" s="2" t="s">
        <v>4210</v>
      </c>
      <c r="C712" s="1" t="s">
        <v>4211</v>
      </c>
      <c r="D712" s="1" t="s">
        <v>4212</v>
      </c>
      <c r="E712" s="1" t="s">
        <v>4213</v>
      </c>
      <c r="F712" s="1">
        <v>0.922043</v>
      </c>
      <c r="G712" s="1">
        <v>69.39</v>
      </c>
      <c r="H712" s="1">
        <v>1</v>
      </c>
      <c r="I712" s="1" t="s">
        <v>26</v>
      </c>
      <c r="J712" s="1" t="s">
        <v>4214</v>
      </c>
      <c r="K712" s="1" t="s">
        <v>28</v>
      </c>
      <c r="L712" s="1" t="s">
        <v>2183</v>
      </c>
      <c r="M712" s="1" t="s">
        <v>4215</v>
      </c>
      <c r="N712" s="1" t="s">
        <v>4216</v>
      </c>
      <c r="O712" s="1">
        <v>5</v>
      </c>
      <c r="P712" s="1">
        <v>2</v>
      </c>
      <c r="Q712" s="1">
        <v>-0.024607</v>
      </c>
      <c r="R712" s="1">
        <v>0.66362</v>
      </c>
      <c r="S712" s="1">
        <v>4044700</v>
      </c>
      <c r="T712" s="1">
        <v>2431500</v>
      </c>
      <c r="U712" s="1">
        <v>1613200</v>
      </c>
      <c r="V712" s="1">
        <v>0.77221</v>
      </c>
      <c r="W712" s="1">
        <v>0.859377630437316</v>
      </c>
    </row>
    <row r="713" s="1" customFormat="1" spans="1:23">
      <c r="A713" s="1" t="s">
        <v>1170</v>
      </c>
      <c r="B713" s="2">
        <v>142</v>
      </c>
      <c r="C713" s="1" t="s">
        <v>1170</v>
      </c>
      <c r="D713" s="1" t="s">
        <v>1171</v>
      </c>
      <c r="E713" s="1" t="s">
        <v>1172</v>
      </c>
      <c r="F713" s="1">
        <v>1</v>
      </c>
      <c r="G713" s="1">
        <v>74.744</v>
      </c>
      <c r="H713" s="1">
        <v>1</v>
      </c>
      <c r="I713" s="1" t="s">
        <v>26</v>
      </c>
      <c r="J713" s="1" t="s">
        <v>4217</v>
      </c>
      <c r="K713" s="1" t="s">
        <v>28</v>
      </c>
      <c r="L713" s="1" t="s">
        <v>2665</v>
      </c>
      <c r="M713" s="1" t="s">
        <v>4218</v>
      </c>
      <c r="N713" s="1" t="s">
        <v>4219</v>
      </c>
      <c r="O713" s="1">
        <v>10</v>
      </c>
      <c r="P713" s="1">
        <v>3</v>
      </c>
      <c r="Q713" s="1">
        <v>-0.19368</v>
      </c>
      <c r="R713" s="1">
        <v>1.6422</v>
      </c>
      <c r="S713" s="1">
        <v>20163000</v>
      </c>
      <c r="T713" s="1">
        <v>7183700</v>
      </c>
      <c r="U713" s="1">
        <v>12980000</v>
      </c>
      <c r="V713" s="1">
        <v>1.91</v>
      </c>
      <c r="W713" s="1">
        <v>0.85979057591623</v>
      </c>
    </row>
    <row r="714" s="1" customFormat="1" spans="1:23">
      <c r="A714" s="1" t="s">
        <v>1440</v>
      </c>
      <c r="B714" s="2" t="s">
        <v>4220</v>
      </c>
      <c r="C714" s="1" t="s">
        <v>1442</v>
      </c>
      <c r="D714" s="1" t="s">
        <v>1443</v>
      </c>
      <c r="E714" s="1" t="s">
        <v>1444</v>
      </c>
      <c r="F714" s="1">
        <v>1</v>
      </c>
      <c r="G714" s="1">
        <v>48.131</v>
      </c>
      <c r="H714" s="1">
        <v>1</v>
      </c>
      <c r="I714" s="1" t="s">
        <v>26</v>
      </c>
      <c r="J714" s="1" t="s">
        <v>4221</v>
      </c>
      <c r="K714" s="1" t="s">
        <v>1072</v>
      </c>
      <c r="L714" s="1" t="s">
        <v>4222</v>
      </c>
      <c r="M714" s="1" t="s">
        <v>4223</v>
      </c>
      <c r="N714" s="1" t="s">
        <v>4224</v>
      </c>
      <c r="O714" s="1">
        <v>5</v>
      </c>
      <c r="P714" s="1">
        <v>3</v>
      </c>
      <c r="Q714" s="1">
        <v>0.099044</v>
      </c>
      <c r="R714" s="1">
        <v>1.0565</v>
      </c>
      <c r="S714" s="1">
        <v>44641000</v>
      </c>
      <c r="T714" s="1">
        <v>22121000</v>
      </c>
      <c r="U714" s="1">
        <v>22520000</v>
      </c>
      <c r="V714" s="1">
        <v>1.2276</v>
      </c>
      <c r="W714" s="1">
        <v>0.860622352557836</v>
      </c>
    </row>
    <row r="715" s="1" customFormat="1" spans="1:23">
      <c r="A715" s="1" t="s">
        <v>2222</v>
      </c>
      <c r="B715" s="2" t="s">
        <v>4225</v>
      </c>
      <c r="C715" s="1" t="s">
        <v>2224</v>
      </c>
      <c r="D715" s="1" t="s">
        <v>290</v>
      </c>
      <c r="E715" s="1" t="s">
        <v>291</v>
      </c>
      <c r="F715" s="1">
        <v>1</v>
      </c>
      <c r="G715" s="1">
        <v>47.774</v>
      </c>
      <c r="H715" s="1">
        <v>1</v>
      </c>
      <c r="I715" s="1" t="s">
        <v>26</v>
      </c>
      <c r="J715" s="1" t="s">
        <v>4226</v>
      </c>
      <c r="K715" s="1" t="s">
        <v>56</v>
      </c>
      <c r="L715" s="1" t="s">
        <v>1405</v>
      </c>
      <c r="M715" s="1" t="s">
        <v>4227</v>
      </c>
      <c r="N715" s="1" t="s">
        <v>4228</v>
      </c>
      <c r="O715" s="1">
        <v>14</v>
      </c>
      <c r="P715" s="1">
        <v>3</v>
      </c>
      <c r="Q715" s="1">
        <v>-0.83857</v>
      </c>
      <c r="R715" s="1">
        <v>0.33128</v>
      </c>
      <c r="S715" s="1">
        <v>1351100</v>
      </c>
      <c r="T715" s="1">
        <v>1026400</v>
      </c>
      <c r="U715" s="1">
        <v>324610</v>
      </c>
      <c r="V715" s="1">
        <v>0.38475</v>
      </c>
      <c r="W715" s="1">
        <v>0.861026640675764</v>
      </c>
    </row>
    <row r="716" s="1" customFormat="1" spans="1:23">
      <c r="A716" s="1" t="s">
        <v>2517</v>
      </c>
      <c r="B716" s="2">
        <v>160</v>
      </c>
      <c r="C716" s="1" t="s">
        <v>2517</v>
      </c>
      <c r="D716" s="1" t="s">
        <v>2518</v>
      </c>
      <c r="E716" s="1" t="s">
        <v>2519</v>
      </c>
      <c r="F716" s="1">
        <v>1</v>
      </c>
      <c r="G716" s="1">
        <v>101.3</v>
      </c>
      <c r="H716" s="1">
        <v>1</v>
      </c>
      <c r="I716" s="1" t="s">
        <v>26</v>
      </c>
      <c r="J716" s="1" t="s">
        <v>4229</v>
      </c>
      <c r="K716" s="1" t="s">
        <v>3893</v>
      </c>
      <c r="L716" s="1" t="s">
        <v>2348</v>
      </c>
      <c r="M716" s="1" t="s">
        <v>4230</v>
      </c>
      <c r="N716" s="1" t="s">
        <v>4231</v>
      </c>
      <c r="O716" s="1">
        <v>3</v>
      </c>
      <c r="P716" s="1">
        <v>3</v>
      </c>
      <c r="Q716" s="1">
        <v>0.37259</v>
      </c>
      <c r="R716" s="1">
        <v>1.5905</v>
      </c>
      <c r="S716" s="1">
        <v>13688000</v>
      </c>
      <c r="T716" s="1">
        <v>5312800</v>
      </c>
      <c r="U716" s="1">
        <v>8375600</v>
      </c>
      <c r="V716" s="1">
        <v>1.8455</v>
      </c>
      <c r="W716" s="1">
        <v>0.861826063397453</v>
      </c>
    </row>
    <row r="717" s="1" customFormat="1" spans="1:23">
      <c r="A717" s="1" t="s">
        <v>2517</v>
      </c>
      <c r="B717" s="2">
        <v>139</v>
      </c>
      <c r="C717" s="1" t="s">
        <v>2517</v>
      </c>
      <c r="D717" s="1" t="s">
        <v>2518</v>
      </c>
      <c r="E717" s="1" t="s">
        <v>2519</v>
      </c>
      <c r="F717" s="1">
        <v>0.847025</v>
      </c>
      <c r="G717" s="1">
        <v>75.854</v>
      </c>
      <c r="H717" s="1">
        <v>1</v>
      </c>
      <c r="I717" s="1" t="s">
        <v>26</v>
      </c>
      <c r="J717" s="1" t="s">
        <v>4232</v>
      </c>
      <c r="K717" s="1" t="s">
        <v>28</v>
      </c>
      <c r="L717" s="1" t="s">
        <v>1429</v>
      </c>
      <c r="M717" s="1" t="s">
        <v>4233</v>
      </c>
      <c r="N717" s="1" t="s">
        <v>4234</v>
      </c>
      <c r="O717" s="1">
        <v>5</v>
      </c>
      <c r="P717" s="1">
        <v>2</v>
      </c>
      <c r="Q717" s="1">
        <v>-0.43392</v>
      </c>
      <c r="R717" s="1">
        <v>1.5969</v>
      </c>
      <c r="S717" s="1">
        <v>7834400</v>
      </c>
      <c r="T717" s="1">
        <v>2816600</v>
      </c>
      <c r="U717" s="1">
        <v>5017900</v>
      </c>
      <c r="V717" s="1">
        <v>1.8455</v>
      </c>
      <c r="W717" s="1">
        <v>0.86529395827689</v>
      </c>
    </row>
    <row r="718" s="1" customFormat="1" spans="1:23">
      <c r="A718" s="1" t="s">
        <v>2099</v>
      </c>
      <c r="B718" s="2" t="s">
        <v>4235</v>
      </c>
      <c r="C718" s="1" t="s">
        <v>2101</v>
      </c>
      <c r="D718" s="1" t="s">
        <v>2102</v>
      </c>
      <c r="E718" s="1" t="s">
        <v>2103</v>
      </c>
      <c r="F718" s="1">
        <v>1</v>
      </c>
      <c r="G718" s="1">
        <v>57.047</v>
      </c>
      <c r="H718" s="1">
        <v>1</v>
      </c>
      <c r="I718" s="1" t="s">
        <v>26</v>
      </c>
      <c r="J718" s="1" t="s">
        <v>4236</v>
      </c>
      <c r="K718" s="1" t="s">
        <v>28</v>
      </c>
      <c r="L718" s="1" t="s">
        <v>410</v>
      </c>
      <c r="M718" s="1" t="s">
        <v>4237</v>
      </c>
      <c r="N718" s="1" t="s">
        <v>4238</v>
      </c>
      <c r="O718" s="1">
        <v>2</v>
      </c>
      <c r="P718" s="1">
        <v>2</v>
      </c>
      <c r="Q718" s="1">
        <v>-0.22468</v>
      </c>
      <c r="R718" s="1">
        <v>0.8823</v>
      </c>
      <c r="S718" s="1">
        <v>3857000</v>
      </c>
      <c r="T718" s="1">
        <v>2191400</v>
      </c>
      <c r="U718" s="1">
        <v>1665600</v>
      </c>
      <c r="V718" s="1">
        <v>1.0193</v>
      </c>
      <c r="W718" s="1">
        <v>0.865594035122143</v>
      </c>
    </row>
    <row r="719" s="1" customFormat="1" spans="1:23">
      <c r="A719" s="1" t="s">
        <v>1774</v>
      </c>
      <c r="B719" s="2" t="s">
        <v>4239</v>
      </c>
      <c r="C719" s="1" t="s">
        <v>1775</v>
      </c>
      <c r="D719" s="1" t="s">
        <v>1776</v>
      </c>
      <c r="E719" s="1" t="s">
        <v>1777</v>
      </c>
      <c r="F719" s="1">
        <v>1</v>
      </c>
      <c r="G719" s="1">
        <v>63.602</v>
      </c>
      <c r="H719" s="1">
        <v>1</v>
      </c>
      <c r="I719" s="1" t="s">
        <v>26</v>
      </c>
      <c r="J719" s="1" t="s">
        <v>4240</v>
      </c>
      <c r="K719" s="1" t="s">
        <v>4241</v>
      </c>
      <c r="L719" s="1" t="s">
        <v>102</v>
      </c>
      <c r="M719" s="1" t="s">
        <v>4242</v>
      </c>
      <c r="N719" s="1" t="s">
        <v>4243</v>
      </c>
      <c r="O719" s="1">
        <v>10</v>
      </c>
      <c r="P719" s="1">
        <v>3</v>
      </c>
      <c r="Q719" s="1">
        <v>0.46948</v>
      </c>
      <c r="R719" s="1">
        <v>0.90006</v>
      </c>
      <c r="S719" s="1">
        <v>4317500</v>
      </c>
      <c r="T719" s="1">
        <v>2377200</v>
      </c>
      <c r="U719" s="1">
        <v>1940300</v>
      </c>
      <c r="V719" s="1">
        <v>1.0396</v>
      </c>
      <c r="W719" s="1">
        <v>0.865775298191612</v>
      </c>
    </row>
    <row r="720" s="1" customFormat="1" spans="1:23">
      <c r="A720" s="1" t="s">
        <v>1895</v>
      </c>
      <c r="B720" s="2" t="s">
        <v>1082</v>
      </c>
      <c r="C720" s="1" t="s">
        <v>1897</v>
      </c>
      <c r="D720" s="1" t="s">
        <v>1898</v>
      </c>
      <c r="E720" s="1" t="s">
        <v>1899</v>
      </c>
      <c r="F720" s="1">
        <v>0.999992</v>
      </c>
      <c r="G720" s="1">
        <v>151.79</v>
      </c>
      <c r="H720" s="1">
        <v>1</v>
      </c>
      <c r="I720" s="1" t="s">
        <v>26</v>
      </c>
      <c r="J720" s="1" t="s">
        <v>4244</v>
      </c>
      <c r="K720" s="1" t="s">
        <v>28</v>
      </c>
      <c r="L720" s="1" t="s">
        <v>2466</v>
      </c>
      <c r="M720" s="1" t="s">
        <v>4245</v>
      </c>
      <c r="N720" s="1" t="s">
        <v>4246</v>
      </c>
      <c r="O720" s="1">
        <v>8</v>
      </c>
      <c r="P720" s="1">
        <v>2</v>
      </c>
      <c r="Q720" s="1">
        <v>0.6074</v>
      </c>
      <c r="R720" s="1">
        <v>1.5589</v>
      </c>
      <c r="S720" s="1">
        <v>4844800</v>
      </c>
      <c r="T720" s="1">
        <v>1914100</v>
      </c>
      <c r="U720" s="1">
        <v>2930800</v>
      </c>
      <c r="V720" s="1">
        <v>1.7978</v>
      </c>
      <c r="W720" s="1">
        <v>0.867115363221715</v>
      </c>
    </row>
    <row r="721" s="1" customFormat="1" spans="1:23">
      <c r="A721" s="1" t="s">
        <v>661</v>
      </c>
      <c r="B721" s="2" t="s">
        <v>547</v>
      </c>
      <c r="C721" s="1" t="s">
        <v>663</v>
      </c>
      <c r="D721" s="1" t="s">
        <v>664</v>
      </c>
      <c r="E721" s="1" t="s">
        <v>665</v>
      </c>
      <c r="F721" s="1">
        <v>1</v>
      </c>
      <c r="G721" s="1">
        <v>96.19</v>
      </c>
      <c r="H721" s="1">
        <v>1</v>
      </c>
      <c r="I721" s="1" t="s">
        <v>26</v>
      </c>
      <c r="J721" s="1" t="s">
        <v>4247</v>
      </c>
      <c r="K721" s="1" t="s">
        <v>28</v>
      </c>
      <c r="L721" s="1" t="s">
        <v>1140</v>
      </c>
      <c r="M721" s="1" t="s">
        <v>4248</v>
      </c>
      <c r="N721" s="1" t="s">
        <v>4249</v>
      </c>
      <c r="O721" s="1">
        <v>3</v>
      </c>
      <c r="P721" s="1">
        <v>2</v>
      </c>
      <c r="Q721" s="1">
        <v>-0.06713</v>
      </c>
      <c r="R721" s="1">
        <v>0.86875</v>
      </c>
      <c r="S721" s="1">
        <v>17680000</v>
      </c>
      <c r="T721" s="1">
        <v>9254500</v>
      </c>
      <c r="U721" s="1">
        <v>8425700</v>
      </c>
      <c r="V721" s="1">
        <v>0.9993</v>
      </c>
      <c r="W721" s="1">
        <v>0.86935855098569</v>
      </c>
    </row>
    <row r="722" s="1" customFormat="1" spans="1:23">
      <c r="A722" s="1" t="s">
        <v>3416</v>
      </c>
      <c r="B722" s="2" t="s">
        <v>1350</v>
      </c>
      <c r="C722" s="1" t="s">
        <v>3417</v>
      </c>
      <c r="D722" s="1" t="s">
        <v>3418</v>
      </c>
      <c r="E722" s="1" t="s">
        <v>3419</v>
      </c>
      <c r="F722" s="1">
        <v>1</v>
      </c>
      <c r="G722" s="1">
        <v>110.33</v>
      </c>
      <c r="H722" s="1">
        <v>1</v>
      </c>
      <c r="I722" s="1" t="s">
        <v>26</v>
      </c>
      <c r="J722" s="1" t="s">
        <v>4250</v>
      </c>
      <c r="K722" s="1" t="s">
        <v>772</v>
      </c>
      <c r="L722" s="1" t="s">
        <v>2271</v>
      </c>
      <c r="M722" s="1" t="s">
        <v>4251</v>
      </c>
      <c r="N722" s="1" t="s">
        <v>4252</v>
      </c>
      <c r="O722" s="1">
        <v>11</v>
      </c>
      <c r="P722" s="1">
        <v>3</v>
      </c>
      <c r="Q722" s="1">
        <v>-0.44513</v>
      </c>
      <c r="R722" s="1">
        <v>0.67113</v>
      </c>
      <c r="S722" s="1">
        <v>7293300</v>
      </c>
      <c r="T722" s="1">
        <v>4439600</v>
      </c>
      <c r="U722" s="1">
        <v>2853700</v>
      </c>
      <c r="V722" s="1">
        <v>0.76899</v>
      </c>
      <c r="W722" s="1">
        <v>0.872742168298678</v>
      </c>
    </row>
    <row r="723" s="1" customFormat="1" spans="1:23">
      <c r="A723" s="1" t="s">
        <v>2641</v>
      </c>
      <c r="B723" s="2" t="s">
        <v>1967</v>
      </c>
      <c r="C723" s="1" t="s">
        <v>2643</v>
      </c>
      <c r="D723" s="1" t="s">
        <v>2644</v>
      </c>
      <c r="E723" s="1" t="s">
        <v>2645</v>
      </c>
      <c r="F723" s="1">
        <v>1</v>
      </c>
      <c r="G723" s="1">
        <v>67.413</v>
      </c>
      <c r="H723" s="1">
        <v>1</v>
      </c>
      <c r="I723" s="1" t="s">
        <v>26</v>
      </c>
      <c r="J723" s="1" t="s">
        <v>4253</v>
      </c>
      <c r="K723" s="1" t="s">
        <v>28</v>
      </c>
      <c r="L723" s="1" t="s">
        <v>4254</v>
      </c>
      <c r="M723" s="1" t="s">
        <v>4255</v>
      </c>
      <c r="N723" s="1" t="s">
        <v>4256</v>
      </c>
      <c r="O723" s="1">
        <v>12</v>
      </c>
      <c r="P723" s="1">
        <v>3</v>
      </c>
      <c r="Q723" s="1">
        <v>0.66495</v>
      </c>
      <c r="R723" s="1">
        <v>1.1874</v>
      </c>
      <c r="S723" s="1">
        <v>8639500</v>
      </c>
      <c r="T723" s="1">
        <v>4280900</v>
      </c>
      <c r="U723" s="1">
        <v>4358600</v>
      </c>
      <c r="V723" s="1">
        <v>1.3597</v>
      </c>
      <c r="W723" s="1">
        <v>0.873280870780319</v>
      </c>
    </row>
    <row r="724" s="1" customFormat="1" spans="1:23">
      <c r="A724" s="1" t="s">
        <v>3755</v>
      </c>
      <c r="B724" s="2" t="s">
        <v>4257</v>
      </c>
      <c r="C724" s="1" t="s">
        <v>3756</v>
      </c>
      <c r="D724" s="1" t="s">
        <v>3757</v>
      </c>
      <c r="E724" s="1" t="s">
        <v>3758</v>
      </c>
      <c r="F724" s="1">
        <v>1</v>
      </c>
      <c r="G724" s="1">
        <v>69.432</v>
      </c>
      <c r="H724" s="1" t="s">
        <v>4258</v>
      </c>
      <c r="I724" s="1" t="s">
        <v>26</v>
      </c>
      <c r="J724" s="1" t="s">
        <v>4259</v>
      </c>
      <c r="K724" s="1" t="s">
        <v>1087</v>
      </c>
      <c r="L724" s="1" t="s">
        <v>2369</v>
      </c>
      <c r="M724" s="1" t="s">
        <v>3760</v>
      </c>
      <c r="N724" s="1" t="s">
        <v>3761</v>
      </c>
      <c r="O724" s="1">
        <v>7</v>
      </c>
      <c r="P724" s="1">
        <v>2</v>
      </c>
      <c r="Q724" s="1">
        <v>0.12319</v>
      </c>
      <c r="R724" s="1">
        <v>1.3963</v>
      </c>
      <c r="S724" s="1">
        <v>13525000</v>
      </c>
      <c r="T724" s="1">
        <v>5889700</v>
      </c>
      <c r="U724" s="1">
        <v>7635200</v>
      </c>
      <c r="V724" s="1">
        <v>1.5974</v>
      </c>
      <c r="W724" s="1">
        <v>0.874107925378741</v>
      </c>
    </row>
    <row r="725" s="1" customFormat="1" spans="1:23">
      <c r="A725" s="1" t="s">
        <v>3066</v>
      </c>
      <c r="B725" s="2" t="s">
        <v>3781</v>
      </c>
      <c r="C725" s="1" t="s">
        <v>3068</v>
      </c>
      <c r="D725" s="1" t="s">
        <v>3069</v>
      </c>
      <c r="E725" s="1" t="s">
        <v>3070</v>
      </c>
      <c r="F725" s="1">
        <v>1</v>
      </c>
      <c r="G725" s="1">
        <v>83</v>
      </c>
      <c r="H725" s="1">
        <v>1</v>
      </c>
      <c r="I725" s="1" t="s">
        <v>26</v>
      </c>
      <c r="J725" s="1" t="s">
        <v>4260</v>
      </c>
      <c r="K725" s="1" t="s">
        <v>28</v>
      </c>
      <c r="L725" s="1" t="s">
        <v>229</v>
      </c>
      <c r="M725" s="1" t="s">
        <v>4261</v>
      </c>
      <c r="N725" s="1" t="s">
        <v>4262</v>
      </c>
      <c r="O725" s="1">
        <v>1</v>
      </c>
      <c r="P725" s="1">
        <v>2</v>
      </c>
      <c r="Q725" s="1">
        <v>0.28302</v>
      </c>
      <c r="R725" s="1">
        <v>0.71933</v>
      </c>
      <c r="S725" s="1">
        <v>6889700</v>
      </c>
      <c r="T725" s="1">
        <v>4291500</v>
      </c>
      <c r="U725" s="1">
        <v>2598200</v>
      </c>
      <c r="V725" s="1">
        <v>0.82288</v>
      </c>
      <c r="W725" s="1">
        <v>0.87416148162551</v>
      </c>
    </row>
    <row r="726" s="1" customFormat="1" spans="1:23">
      <c r="A726" s="1" t="s">
        <v>1385</v>
      </c>
      <c r="B726" s="2" t="s">
        <v>487</v>
      </c>
      <c r="C726" s="1" t="s">
        <v>1386</v>
      </c>
      <c r="D726" s="1" t="s">
        <v>1387</v>
      </c>
      <c r="E726" s="1" t="s">
        <v>1388</v>
      </c>
      <c r="F726" s="1">
        <v>1</v>
      </c>
      <c r="G726" s="1">
        <v>89.752</v>
      </c>
      <c r="H726" s="1">
        <v>1</v>
      </c>
      <c r="I726" s="1" t="s">
        <v>26</v>
      </c>
      <c r="J726" s="1" t="s">
        <v>4263</v>
      </c>
      <c r="K726" s="1" t="s">
        <v>1551</v>
      </c>
      <c r="L726" s="1" t="s">
        <v>814</v>
      </c>
      <c r="M726" s="1" t="s">
        <v>4264</v>
      </c>
      <c r="N726" s="1" t="s">
        <v>4265</v>
      </c>
      <c r="O726" s="1">
        <v>2</v>
      </c>
      <c r="P726" s="1">
        <v>2</v>
      </c>
      <c r="Q726" s="1">
        <v>0.0107</v>
      </c>
      <c r="R726" s="1">
        <v>0.79388</v>
      </c>
      <c r="S726" s="1">
        <v>2633600</v>
      </c>
      <c r="T726" s="1">
        <v>1491500</v>
      </c>
      <c r="U726" s="1">
        <v>1142100</v>
      </c>
      <c r="V726" s="1">
        <v>0.9009</v>
      </c>
      <c r="W726" s="1">
        <v>0.881207681207681</v>
      </c>
    </row>
    <row r="727" s="1" customFormat="1" spans="1:23">
      <c r="A727" s="1" t="s">
        <v>1150</v>
      </c>
      <c r="B727" s="2">
        <v>320</v>
      </c>
      <c r="C727" s="1" t="s">
        <v>1150</v>
      </c>
      <c r="D727" s="1" t="s">
        <v>1151</v>
      </c>
      <c r="E727" s="1" t="s">
        <v>1152</v>
      </c>
      <c r="F727" s="1">
        <v>0.999759</v>
      </c>
      <c r="G727" s="1">
        <v>79.565</v>
      </c>
      <c r="H727" s="1">
        <v>1</v>
      </c>
      <c r="I727" s="1" t="s">
        <v>26</v>
      </c>
      <c r="J727" s="1" t="s">
        <v>4266</v>
      </c>
      <c r="K727" s="1" t="s">
        <v>28</v>
      </c>
      <c r="L727" s="1" t="s">
        <v>392</v>
      </c>
      <c r="M727" s="1" t="s">
        <v>4267</v>
      </c>
      <c r="N727" s="1" t="s">
        <v>4268</v>
      </c>
      <c r="O727" s="1">
        <v>19</v>
      </c>
      <c r="P727" s="1">
        <v>3</v>
      </c>
      <c r="Q727" s="1">
        <v>-0.16166</v>
      </c>
      <c r="R727" s="1">
        <v>0.95626</v>
      </c>
      <c r="S727" s="1">
        <v>6544400</v>
      </c>
      <c r="T727" s="1">
        <v>2894900</v>
      </c>
      <c r="U727" s="1">
        <v>3649500</v>
      </c>
      <c r="V727" s="1">
        <v>1.0837</v>
      </c>
      <c r="W727" s="1">
        <v>0.88240287902556</v>
      </c>
    </row>
    <row r="728" s="1" customFormat="1" spans="1:23">
      <c r="A728" s="1" t="s">
        <v>2654</v>
      </c>
      <c r="B728" s="2" t="s">
        <v>4269</v>
      </c>
      <c r="C728" s="1" t="s">
        <v>2656</v>
      </c>
      <c r="D728" s="1" t="s">
        <v>2657</v>
      </c>
      <c r="E728" s="1" t="s">
        <v>2658</v>
      </c>
      <c r="F728" s="1">
        <v>1</v>
      </c>
      <c r="G728" s="1">
        <v>57.225</v>
      </c>
      <c r="H728" s="1">
        <v>1</v>
      </c>
      <c r="I728" s="1" t="s">
        <v>26</v>
      </c>
      <c r="J728" s="1" t="s">
        <v>4270</v>
      </c>
      <c r="K728" s="1" t="s">
        <v>1072</v>
      </c>
      <c r="L728" s="1" t="s">
        <v>2474</v>
      </c>
      <c r="M728" s="1" t="s">
        <v>4271</v>
      </c>
      <c r="N728" s="1" t="s">
        <v>4272</v>
      </c>
      <c r="O728" s="1">
        <v>3</v>
      </c>
      <c r="P728" s="1">
        <v>3</v>
      </c>
      <c r="Q728" s="1">
        <v>-0.84191</v>
      </c>
      <c r="R728" s="1">
        <v>1.0131</v>
      </c>
      <c r="S728" s="1">
        <v>626590</v>
      </c>
      <c r="T728" s="1">
        <v>323980</v>
      </c>
      <c r="U728" s="1">
        <v>302600</v>
      </c>
      <c r="V728" s="1">
        <v>1.1453</v>
      </c>
      <c r="W728" s="1">
        <v>0.884571727931546</v>
      </c>
    </row>
    <row r="729" s="1" customFormat="1" spans="1:23">
      <c r="A729" s="1" t="s">
        <v>1707</v>
      </c>
      <c r="B729" s="2" t="s">
        <v>2677</v>
      </c>
      <c r="C729" s="1" t="s">
        <v>1709</v>
      </c>
      <c r="D729" s="1" t="s">
        <v>1710</v>
      </c>
      <c r="E729" s="1" t="s">
        <v>1711</v>
      </c>
      <c r="F729" s="1">
        <v>0.999995</v>
      </c>
      <c r="G729" s="1">
        <v>66.351</v>
      </c>
      <c r="H729" s="1">
        <v>1</v>
      </c>
      <c r="I729" s="1" t="s">
        <v>26</v>
      </c>
      <c r="J729" s="1" t="s">
        <v>4273</v>
      </c>
      <c r="K729" s="1" t="s">
        <v>4274</v>
      </c>
      <c r="L729" s="1" t="s">
        <v>814</v>
      </c>
      <c r="M729" s="1" t="s">
        <v>4275</v>
      </c>
      <c r="N729" s="1" t="s">
        <v>4276</v>
      </c>
      <c r="O729" s="1">
        <v>2</v>
      </c>
      <c r="P729" s="1">
        <v>2</v>
      </c>
      <c r="Q729" s="1">
        <v>-0.86158</v>
      </c>
      <c r="R729" s="1">
        <v>1.1558</v>
      </c>
      <c r="S729" s="1">
        <v>4131300</v>
      </c>
      <c r="T729" s="1">
        <v>1848600</v>
      </c>
      <c r="U729" s="1">
        <v>2282800</v>
      </c>
      <c r="V729" s="1">
        <v>1.2952</v>
      </c>
      <c r="W729" s="1">
        <v>0.89237183446572</v>
      </c>
    </row>
    <row r="730" s="1" customFormat="1" spans="1:23">
      <c r="A730" s="1" t="s">
        <v>1268</v>
      </c>
      <c r="B730" s="2">
        <v>343</v>
      </c>
      <c r="C730" s="1" t="s">
        <v>1268</v>
      </c>
      <c r="D730" s="1" t="s">
        <v>1269</v>
      </c>
      <c r="E730" s="1" t="s">
        <v>1270</v>
      </c>
      <c r="F730" s="1">
        <v>0.996713</v>
      </c>
      <c r="G730" s="1">
        <v>61.235</v>
      </c>
      <c r="H730" s="1">
        <v>1</v>
      </c>
      <c r="I730" s="1" t="s">
        <v>26</v>
      </c>
      <c r="J730" s="1" t="s">
        <v>4277</v>
      </c>
      <c r="K730" s="1" t="s">
        <v>617</v>
      </c>
      <c r="L730" s="1" t="s">
        <v>773</v>
      </c>
      <c r="M730" s="1" t="s">
        <v>4278</v>
      </c>
      <c r="N730" s="1" t="s">
        <v>4279</v>
      </c>
      <c r="O730" s="1">
        <v>7</v>
      </c>
      <c r="P730" s="1">
        <v>2</v>
      </c>
      <c r="Q730" s="1">
        <v>-0.72253</v>
      </c>
      <c r="R730" s="1">
        <v>1.0203</v>
      </c>
      <c r="S730" s="1">
        <v>2199100</v>
      </c>
      <c r="T730" s="1">
        <v>880790</v>
      </c>
      <c r="U730" s="1">
        <v>1318300</v>
      </c>
      <c r="V730" s="1">
        <v>1.1323</v>
      </c>
      <c r="W730" s="1">
        <v>0.901086284553563</v>
      </c>
    </row>
    <row r="731" s="1" customFormat="1" spans="1:23">
      <c r="A731" s="1" t="s">
        <v>4280</v>
      </c>
      <c r="B731" s="2">
        <v>148</v>
      </c>
      <c r="C731" s="1" t="s">
        <v>4280</v>
      </c>
      <c r="D731" s="1" t="s">
        <v>4281</v>
      </c>
      <c r="E731" s="1" t="s">
        <v>4282</v>
      </c>
      <c r="F731" s="1">
        <v>1</v>
      </c>
      <c r="G731" s="1">
        <v>55.841</v>
      </c>
      <c r="H731" s="1">
        <v>1</v>
      </c>
      <c r="I731" s="1" t="s">
        <v>26</v>
      </c>
      <c r="J731" s="1" t="s">
        <v>4283</v>
      </c>
      <c r="K731" s="1" t="s">
        <v>28</v>
      </c>
      <c r="L731" s="1" t="s">
        <v>1032</v>
      </c>
      <c r="M731" s="1" t="s">
        <v>4284</v>
      </c>
      <c r="N731" s="1" t="s">
        <v>4285</v>
      </c>
      <c r="O731" s="1">
        <v>4</v>
      </c>
      <c r="P731" s="1">
        <v>3</v>
      </c>
      <c r="Q731" s="1">
        <v>-0.80678</v>
      </c>
      <c r="R731" s="1">
        <v>0.97336</v>
      </c>
      <c r="S731" s="1">
        <v>1573000</v>
      </c>
      <c r="T731" s="1">
        <v>863720</v>
      </c>
      <c r="U731" s="1">
        <v>709280</v>
      </c>
      <c r="V731" s="1">
        <v>1.0716</v>
      </c>
      <c r="W731" s="1">
        <v>0.908324001493094</v>
      </c>
    </row>
    <row r="732" s="1" customFormat="1" spans="1:23">
      <c r="A732" s="1" t="s">
        <v>4286</v>
      </c>
      <c r="B732" s="2" t="s">
        <v>4287</v>
      </c>
      <c r="C732" s="1" t="s">
        <v>4288</v>
      </c>
      <c r="D732" s="1" t="s">
        <v>4289</v>
      </c>
      <c r="E732" s="1" t="s">
        <v>4290</v>
      </c>
      <c r="F732" s="1">
        <v>1</v>
      </c>
      <c r="G732" s="1">
        <v>48.091</v>
      </c>
      <c r="H732" s="1">
        <v>1</v>
      </c>
      <c r="I732" s="1" t="s">
        <v>26</v>
      </c>
      <c r="J732" s="1" t="s">
        <v>4291</v>
      </c>
      <c r="K732" s="1" t="s">
        <v>28</v>
      </c>
      <c r="L732" s="1" t="s">
        <v>248</v>
      </c>
      <c r="M732" s="1" t="s">
        <v>4292</v>
      </c>
      <c r="N732" s="1" t="s">
        <v>4293</v>
      </c>
      <c r="O732" s="1">
        <v>6</v>
      </c>
      <c r="P732" s="1">
        <v>2</v>
      </c>
      <c r="Q732" s="1">
        <v>-0.51066</v>
      </c>
      <c r="R732" s="1">
        <v>1.2617</v>
      </c>
      <c r="S732" s="1">
        <v>2186000</v>
      </c>
      <c r="T732" s="1">
        <v>1034600</v>
      </c>
      <c r="U732" s="1">
        <v>1151400</v>
      </c>
      <c r="V732" s="1">
        <v>1.3848</v>
      </c>
      <c r="W732" s="1">
        <v>0.911106296938186</v>
      </c>
    </row>
    <row r="733" s="1" customFormat="1" spans="1:23">
      <c r="A733" s="1" t="s">
        <v>4294</v>
      </c>
      <c r="B733" s="2" t="s">
        <v>4295</v>
      </c>
      <c r="C733" s="1" t="s">
        <v>4296</v>
      </c>
      <c r="D733" s="1" t="s">
        <v>4297</v>
      </c>
      <c r="E733" s="1" t="s">
        <v>4298</v>
      </c>
      <c r="F733" s="1">
        <v>1</v>
      </c>
      <c r="G733" s="1">
        <v>70.679</v>
      </c>
      <c r="H733" s="1">
        <v>1</v>
      </c>
      <c r="I733" s="1" t="s">
        <v>26</v>
      </c>
      <c r="J733" s="1" t="s">
        <v>4299</v>
      </c>
      <c r="K733" s="1" t="s">
        <v>901</v>
      </c>
      <c r="L733" s="1" t="s">
        <v>1154</v>
      </c>
      <c r="M733" s="1" t="s">
        <v>4300</v>
      </c>
      <c r="N733" s="1" t="s">
        <v>4301</v>
      </c>
      <c r="O733" s="1">
        <v>5</v>
      </c>
      <c r="P733" s="1">
        <v>4</v>
      </c>
      <c r="Q733" s="1">
        <v>0.098212</v>
      </c>
      <c r="R733" s="1">
        <v>1.5959</v>
      </c>
      <c r="S733" s="1">
        <v>126810000</v>
      </c>
      <c r="T733" s="1">
        <v>48037000</v>
      </c>
      <c r="U733" s="1">
        <v>78768000</v>
      </c>
      <c r="V733" s="1">
        <v>1.744</v>
      </c>
      <c r="W733" s="1">
        <v>0.915080275229358</v>
      </c>
    </row>
    <row r="734" s="1" customFormat="1" spans="1:23">
      <c r="A734" s="1" t="s">
        <v>4302</v>
      </c>
      <c r="B734" s="2">
        <v>106</v>
      </c>
      <c r="C734" s="1" t="s">
        <v>4302</v>
      </c>
      <c r="D734" s="1" t="s">
        <v>4303</v>
      </c>
      <c r="E734" s="1" t="s">
        <v>4304</v>
      </c>
      <c r="F734" s="1">
        <v>1</v>
      </c>
      <c r="G734" s="1">
        <v>68.291</v>
      </c>
      <c r="H734" s="1">
        <v>1</v>
      </c>
      <c r="I734" s="1" t="s">
        <v>26</v>
      </c>
      <c r="J734" s="1" t="s">
        <v>4305</v>
      </c>
      <c r="K734" s="1" t="s">
        <v>28</v>
      </c>
      <c r="L734" s="1" t="s">
        <v>419</v>
      </c>
      <c r="M734" s="1" t="s">
        <v>4306</v>
      </c>
      <c r="N734" s="1" t="s">
        <v>4307</v>
      </c>
      <c r="O734" s="1">
        <v>18</v>
      </c>
      <c r="P734" s="1">
        <v>3</v>
      </c>
      <c r="Q734" s="1">
        <v>-0.25825</v>
      </c>
      <c r="R734" s="1">
        <v>1.2701</v>
      </c>
      <c r="S734" s="1">
        <v>3317300</v>
      </c>
      <c r="T734" s="1">
        <v>1486900</v>
      </c>
      <c r="U734" s="1">
        <v>1830400</v>
      </c>
      <c r="V734" s="1">
        <v>1.3794</v>
      </c>
      <c r="W734" s="1">
        <v>0.920762650427722</v>
      </c>
    </row>
    <row r="735" s="1" customFormat="1" spans="1:23">
      <c r="A735" s="1" t="s">
        <v>1608</v>
      </c>
      <c r="B735" s="2" t="s">
        <v>4308</v>
      </c>
      <c r="C735" s="1" t="s">
        <v>1610</v>
      </c>
      <c r="D735" s="1" t="s">
        <v>1611</v>
      </c>
      <c r="E735" s="1" t="s">
        <v>1612</v>
      </c>
      <c r="F735" s="1">
        <v>1</v>
      </c>
      <c r="G735" s="1">
        <v>49.813</v>
      </c>
      <c r="I735" s="1" t="s">
        <v>26</v>
      </c>
      <c r="J735" s="1" t="s">
        <v>4309</v>
      </c>
      <c r="K735" s="1" t="s">
        <v>4050</v>
      </c>
      <c r="L735" s="1" t="s">
        <v>2162</v>
      </c>
      <c r="M735" s="1" t="s">
        <v>4310</v>
      </c>
      <c r="N735" s="1" t="s">
        <v>4311</v>
      </c>
      <c r="O735" s="1">
        <v>8</v>
      </c>
      <c r="P735" s="1">
        <v>2</v>
      </c>
      <c r="Q735" s="1">
        <v>-1.2481</v>
      </c>
      <c r="R735" s="1">
        <v>0.98586</v>
      </c>
      <c r="S735" s="1">
        <v>721130</v>
      </c>
      <c r="T735" s="1">
        <v>401700</v>
      </c>
      <c r="U735" s="1">
        <v>319430</v>
      </c>
      <c r="V735" s="1">
        <v>1.0701</v>
      </c>
      <c r="W735" s="1">
        <v>0.921278385197645</v>
      </c>
    </row>
    <row r="736" s="1" customFormat="1" spans="1:23">
      <c r="A736" s="1" t="s">
        <v>1559</v>
      </c>
      <c r="B736" s="2" t="s">
        <v>4312</v>
      </c>
      <c r="C736" s="1" t="s">
        <v>1561</v>
      </c>
      <c r="D736" s="1" t="s">
        <v>1562</v>
      </c>
      <c r="E736" s="1" t="s">
        <v>1563</v>
      </c>
      <c r="F736" s="1">
        <v>1</v>
      </c>
      <c r="G736" s="1">
        <v>49.655</v>
      </c>
      <c r="H736" s="1">
        <v>1</v>
      </c>
      <c r="I736" s="1" t="s">
        <v>26</v>
      </c>
      <c r="J736" s="1" t="s">
        <v>4313</v>
      </c>
      <c r="K736" s="1" t="s">
        <v>1100</v>
      </c>
      <c r="L736" s="1" t="s">
        <v>1136</v>
      </c>
      <c r="M736" s="1" t="s">
        <v>4314</v>
      </c>
      <c r="N736" s="1" t="s">
        <v>4315</v>
      </c>
      <c r="O736" s="1">
        <v>2</v>
      </c>
      <c r="P736" s="1">
        <v>3</v>
      </c>
      <c r="Q736" s="1">
        <v>0.1363</v>
      </c>
      <c r="R736" s="1">
        <v>1.1686</v>
      </c>
      <c r="S736" s="1">
        <v>1734500</v>
      </c>
      <c r="T736" s="1">
        <v>739840</v>
      </c>
      <c r="U736" s="1">
        <v>994670</v>
      </c>
      <c r="V736" s="1">
        <v>1.2623</v>
      </c>
      <c r="W736" s="1">
        <v>0.925770419076289</v>
      </c>
    </row>
    <row r="737" s="1" customFormat="1" spans="1:23">
      <c r="A737" s="1" t="s">
        <v>4316</v>
      </c>
      <c r="B737" s="2" t="s">
        <v>4317</v>
      </c>
      <c r="C737" s="1" t="s">
        <v>4318</v>
      </c>
      <c r="D737" s="1" t="s">
        <v>4319</v>
      </c>
      <c r="E737" s="1" t="s">
        <v>4320</v>
      </c>
      <c r="F737" s="1">
        <v>1</v>
      </c>
      <c r="G737" s="1">
        <v>64.265</v>
      </c>
      <c r="H737" s="1">
        <v>1</v>
      </c>
      <c r="I737" s="1" t="s">
        <v>26</v>
      </c>
      <c r="J737" s="1" t="s">
        <v>4321</v>
      </c>
      <c r="K737" s="1" t="s">
        <v>28</v>
      </c>
      <c r="L737" s="1" t="s">
        <v>449</v>
      </c>
      <c r="M737" s="1" t="s">
        <v>4322</v>
      </c>
      <c r="N737" s="1" t="s">
        <v>4323</v>
      </c>
      <c r="O737" s="1">
        <v>1</v>
      </c>
      <c r="P737" s="1">
        <v>2</v>
      </c>
      <c r="Q737" s="1">
        <v>-0.072885</v>
      </c>
      <c r="R737" s="1">
        <v>0.91665</v>
      </c>
      <c r="S737" s="1">
        <v>757440</v>
      </c>
      <c r="T737" s="1">
        <v>384340</v>
      </c>
      <c r="U737" s="1">
        <v>373100</v>
      </c>
      <c r="V737" s="1">
        <v>0.98698</v>
      </c>
      <c r="W737" s="1">
        <v>0.928742223753268</v>
      </c>
    </row>
    <row r="738" s="1" customFormat="1" spans="1:23">
      <c r="A738" s="1" t="s">
        <v>1622</v>
      </c>
      <c r="B738" s="2" t="s">
        <v>1617</v>
      </c>
      <c r="C738" s="1" t="s">
        <v>1624</v>
      </c>
      <c r="D738" s="1" t="s">
        <v>1625</v>
      </c>
      <c r="E738" s="1" t="s">
        <v>1626</v>
      </c>
      <c r="F738" s="1">
        <v>1</v>
      </c>
      <c r="G738" s="1">
        <v>94.767</v>
      </c>
      <c r="H738" s="1">
        <v>1</v>
      </c>
      <c r="I738" s="1" t="s">
        <v>26</v>
      </c>
      <c r="J738" s="1" t="s">
        <v>4324</v>
      </c>
      <c r="K738" s="1" t="s">
        <v>28</v>
      </c>
      <c r="L738" s="1" t="s">
        <v>884</v>
      </c>
      <c r="M738" s="1" t="s">
        <v>4325</v>
      </c>
      <c r="N738" s="1" t="s">
        <v>4326</v>
      </c>
      <c r="O738" s="1">
        <v>3</v>
      </c>
      <c r="P738" s="1">
        <v>2</v>
      </c>
      <c r="Q738" s="1">
        <v>-0.24864</v>
      </c>
      <c r="R738" s="1">
        <v>1.1704</v>
      </c>
      <c r="S738" s="1">
        <v>11341000</v>
      </c>
      <c r="T738" s="1">
        <v>5475200</v>
      </c>
      <c r="U738" s="1">
        <v>5866000</v>
      </c>
      <c r="V738" s="1">
        <v>1.2578</v>
      </c>
      <c r="W738" s="1">
        <v>0.930513595166163</v>
      </c>
    </row>
    <row r="739" s="1" customFormat="1" spans="1:23">
      <c r="A739" s="1" t="s">
        <v>1440</v>
      </c>
      <c r="B739" s="2" t="s">
        <v>4327</v>
      </c>
      <c r="C739" s="1" t="s">
        <v>1442</v>
      </c>
      <c r="D739" s="1" t="s">
        <v>1443</v>
      </c>
      <c r="E739" s="1" t="s">
        <v>1444</v>
      </c>
      <c r="F739" s="1">
        <v>1</v>
      </c>
      <c r="G739" s="1">
        <v>82.171</v>
      </c>
      <c r="H739" s="1">
        <v>1</v>
      </c>
      <c r="I739" s="1" t="s">
        <v>26</v>
      </c>
      <c r="J739" s="1" t="s">
        <v>4328</v>
      </c>
      <c r="K739" s="1" t="s">
        <v>456</v>
      </c>
      <c r="L739" s="1" t="s">
        <v>1063</v>
      </c>
      <c r="M739" s="1" t="s">
        <v>4329</v>
      </c>
      <c r="N739" s="1" t="s">
        <v>4330</v>
      </c>
      <c r="O739" s="1">
        <v>6</v>
      </c>
      <c r="P739" s="1">
        <v>2</v>
      </c>
      <c r="Q739" s="1">
        <v>-0.69764</v>
      </c>
      <c r="R739" s="1">
        <v>1.147</v>
      </c>
      <c r="S739" s="1">
        <v>12468000</v>
      </c>
      <c r="T739" s="1">
        <v>6191600</v>
      </c>
      <c r="U739" s="1">
        <v>6276700</v>
      </c>
      <c r="V739" s="1">
        <v>1.2276</v>
      </c>
      <c r="W739" s="1">
        <v>0.934343434343434</v>
      </c>
    </row>
    <row r="740" s="1" customFormat="1" spans="1:23">
      <c r="A740" s="1" t="s">
        <v>4331</v>
      </c>
      <c r="B740" s="2">
        <v>19</v>
      </c>
      <c r="C740" s="1" t="s">
        <v>4331</v>
      </c>
      <c r="D740" s="1" t="s">
        <v>4332</v>
      </c>
      <c r="E740" s="1" t="s">
        <v>4333</v>
      </c>
      <c r="F740" s="1">
        <v>0.983831</v>
      </c>
      <c r="G740" s="1">
        <v>61.344</v>
      </c>
      <c r="H740" s="1">
        <v>1</v>
      </c>
      <c r="I740" s="1" t="s">
        <v>26</v>
      </c>
      <c r="J740" s="1" t="s">
        <v>4334</v>
      </c>
      <c r="K740" s="1" t="s">
        <v>28</v>
      </c>
      <c r="L740" s="1" t="s">
        <v>757</v>
      </c>
      <c r="M740" s="1" t="s">
        <v>4335</v>
      </c>
      <c r="N740" s="1" t="s">
        <v>4336</v>
      </c>
      <c r="O740" s="1">
        <v>8</v>
      </c>
      <c r="P740" s="1">
        <v>2</v>
      </c>
      <c r="Q740" s="1">
        <v>0.14194</v>
      </c>
      <c r="R740" s="1">
        <v>0.58256</v>
      </c>
      <c r="S740" s="1">
        <v>2214100</v>
      </c>
      <c r="T740" s="1">
        <v>1354500</v>
      </c>
      <c r="U740" s="1">
        <v>859580</v>
      </c>
      <c r="V740" s="1">
        <v>0.62303</v>
      </c>
      <c r="W740" s="1">
        <v>0.935043256343996</v>
      </c>
    </row>
    <row r="741" s="1" customFormat="1" spans="1:23">
      <c r="A741" s="1" t="s">
        <v>2641</v>
      </c>
      <c r="B741" s="2" t="s">
        <v>4337</v>
      </c>
      <c r="C741" s="1" t="s">
        <v>2643</v>
      </c>
      <c r="D741" s="1" t="s">
        <v>2644</v>
      </c>
      <c r="E741" s="1" t="s">
        <v>2645</v>
      </c>
      <c r="F741" s="1">
        <v>0.873083</v>
      </c>
      <c r="G741" s="1">
        <v>42.041</v>
      </c>
      <c r="H741" s="1">
        <v>1</v>
      </c>
      <c r="I741" s="1" t="s">
        <v>26</v>
      </c>
      <c r="J741" s="1" t="s">
        <v>4338</v>
      </c>
      <c r="K741" s="1" t="s">
        <v>28</v>
      </c>
      <c r="L741" s="1" t="s">
        <v>37</v>
      </c>
      <c r="M741" s="1" t="s">
        <v>4339</v>
      </c>
      <c r="N741" s="1" t="s">
        <v>4340</v>
      </c>
      <c r="O741" s="1">
        <v>19</v>
      </c>
      <c r="P741" s="1">
        <v>4</v>
      </c>
      <c r="Q741" s="1">
        <v>-0.39848</v>
      </c>
      <c r="R741" s="1">
        <v>1.2718</v>
      </c>
      <c r="S741" s="1">
        <v>12979000</v>
      </c>
      <c r="T741" s="1">
        <v>4882200</v>
      </c>
      <c r="U741" s="1">
        <v>8097100</v>
      </c>
      <c r="V741" s="1">
        <v>1.3597</v>
      </c>
      <c r="W741" s="1">
        <v>0.935353386776495</v>
      </c>
    </row>
    <row r="742" s="1" customFormat="1" spans="1:23">
      <c r="A742" s="1" t="s">
        <v>4341</v>
      </c>
      <c r="B742" s="2" t="s">
        <v>4342</v>
      </c>
      <c r="C742" s="1" t="s">
        <v>4343</v>
      </c>
      <c r="D742" s="1" t="s">
        <v>4344</v>
      </c>
      <c r="E742" s="1" t="s">
        <v>4345</v>
      </c>
      <c r="F742" s="1">
        <v>1</v>
      </c>
      <c r="G742" s="1">
        <v>125.31</v>
      </c>
      <c r="H742" s="1">
        <v>1</v>
      </c>
      <c r="I742" s="1" t="s">
        <v>26</v>
      </c>
      <c r="J742" s="1" t="s">
        <v>4346</v>
      </c>
      <c r="K742" s="1" t="s">
        <v>28</v>
      </c>
      <c r="L742" s="1" t="s">
        <v>248</v>
      </c>
      <c r="M742" s="1" t="s">
        <v>4347</v>
      </c>
      <c r="N742" s="1" t="s">
        <v>4348</v>
      </c>
      <c r="O742" s="1">
        <v>6</v>
      </c>
      <c r="P742" s="1">
        <v>2</v>
      </c>
      <c r="Q742" s="1">
        <v>0.35526</v>
      </c>
      <c r="R742" s="1">
        <v>1.2035</v>
      </c>
      <c r="S742" s="1">
        <v>12675000</v>
      </c>
      <c r="T742" s="1">
        <v>5667800</v>
      </c>
      <c r="U742" s="1">
        <v>7007400</v>
      </c>
      <c r="V742" s="1">
        <v>1.2768</v>
      </c>
      <c r="W742" s="1">
        <v>0.942590852130326</v>
      </c>
    </row>
    <row r="743" s="1" customFormat="1" spans="1:23">
      <c r="A743" s="1" t="s">
        <v>1204</v>
      </c>
      <c r="B743" s="2" t="s">
        <v>4349</v>
      </c>
      <c r="C743" s="1" t="s">
        <v>1206</v>
      </c>
      <c r="D743" s="1" t="s">
        <v>1207</v>
      </c>
      <c r="E743" s="1" t="s">
        <v>1208</v>
      </c>
      <c r="F743" s="1">
        <v>0.988331</v>
      </c>
      <c r="G743" s="1">
        <v>83.826</v>
      </c>
      <c r="H743" s="1">
        <v>1</v>
      </c>
      <c r="I743" s="1" t="s">
        <v>26</v>
      </c>
      <c r="J743" s="1" t="s">
        <v>4350</v>
      </c>
      <c r="K743" s="1" t="s">
        <v>28</v>
      </c>
      <c r="L743" s="1" t="s">
        <v>4351</v>
      </c>
      <c r="M743" s="1" t="s">
        <v>4352</v>
      </c>
      <c r="N743" s="1" t="s">
        <v>4353</v>
      </c>
      <c r="O743" s="1">
        <v>21</v>
      </c>
      <c r="P743" s="1">
        <v>3</v>
      </c>
      <c r="Q743" s="1">
        <v>-0.20346</v>
      </c>
      <c r="R743" s="1">
        <v>0.92184</v>
      </c>
      <c r="S743" s="1">
        <v>13633000</v>
      </c>
      <c r="T743" s="1">
        <v>8468300</v>
      </c>
      <c r="U743" s="1">
        <v>5164800</v>
      </c>
      <c r="V743" s="1">
        <v>0.97185</v>
      </c>
      <c r="W743" s="1">
        <v>0.948541441580491</v>
      </c>
    </row>
    <row r="744" s="1" customFormat="1" spans="1:23">
      <c r="A744" s="1" t="s">
        <v>385</v>
      </c>
      <c r="B744" s="2" t="s">
        <v>4354</v>
      </c>
      <c r="C744" s="1" t="s">
        <v>387</v>
      </c>
      <c r="D744" s="1" t="s">
        <v>388</v>
      </c>
      <c r="E744" s="1" t="s">
        <v>389</v>
      </c>
      <c r="F744" s="1">
        <v>1</v>
      </c>
      <c r="G744" s="1">
        <v>76.85</v>
      </c>
      <c r="H744" s="1">
        <v>1</v>
      </c>
      <c r="I744" s="1" t="s">
        <v>26</v>
      </c>
      <c r="J744" s="1" t="s">
        <v>4355</v>
      </c>
      <c r="K744" s="1" t="s">
        <v>28</v>
      </c>
      <c r="L744" s="1" t="s">
        <v>373</v>
      </c>
      <c r="M744" s="1" t="s">
        <v>4356</v>
      </c>
      <c r="N744" s="1" t="s">
        <v>4357</v>
      </c>
      <c r="O744" s="1">
        <v>10</v>
      </c>
      <c r="P744" s="1">
        <v>3</v>
      </c>
      <c r="Q744" s="1">
        <v>-0.64796</v>
      </c>
      <c r="R744" s="1">
        <v>0.40579</v>
      </c>
      <c r="S744" s="1">
        <v>1436400</v>
      </c>
      <c r="T744" s="1">
        <v>1048200</v>
      </c>
      <c r="U744" s="1">
        <v>388250</v>
      </c>
      <c r="V744" s="1">
        <v>0.42766</v>
      </c>
      <c r="W744" s="1">
        <v>0.948861244914184</v>
      </c>
    </row>
    <row r="745" s="1" customFormat="1" spans="1:23">
      <c r="A745" s="1" t="s">
        <v>4358</v>
      </c>
      <c r="B745" s="2" t="s">
        <v>3610</v>
      </c>
      <c r="C745" s="1" t="s">
        <v>4359</v>
      </c>
      <c r="D745" s="1" t="s">
        <v>4360</v>
      </c>
      <c r="E745" s="1" t="s">
        <v>4361</v>
      </c>
      <c r="F745" s="1">
        <v>1</v>
      </c>
      <c r="G745" s="1">
        <v>120.32</v>
      </c>
      <c r="H745" s="1">
        <v>1</v>
      </c>
      <c r="I745" s="1" t="s">
        <v>26</v>
      </c>
      <c r="J745" s="1" t="s">
        <v>4362</v>
      </c>
      <c r="K745" s="1" t="s">
        <v>919</v>
      </c>
      <c r="L745" s="1" t="s">
        <v>66</v>
      </c>
      <c r="M745" s="1" t="s">
        <v>4363</v>
      </c>
      <c r="N745" s="1" t="s">
        <v>4364</v>
      </c>
      <c r="O745" s="1">
        <v>11</v>
      </c>
      <c r="P745" s="1">
        <v>4</v>
      </c>
      <c r="Q745" s="1">
        <v>0.40328</v>
      </c>
      <c r="R745" s="1">
        <v>7.4215</v>
      </c>
      <c r="S745" s="1">
        <v>12576000</v>
      </c>
      <c r="T745" s="1">
        <v>1576700</v>
      </c>
      <c r="U745" s="1">
        <v>11000000</v>
      </c>
      <c r="V745" s="1">
        <v>7.81</v>
      </c>
      <c r="W745" s="1">
        <v>0.950256081946223</v>
      </c>
    </row>
    <row r="746" s="1" customFormat="1" spans="1:23">
      <c r="A746" s="1" t="s">
        <v>1752</v>
      </c>
      <c r="B746" s="2" t="s">
        <v>4365</v>
      </c>
      <c r="C746" s="1" t="s">
        <v>1754</v>
      </c>
      <c r="D746" s="1" t="s">
        <v>1755</v>
      </c>
      <c r="E746" s="1" t="s">
        <v>1756</v>
      </c>
      <c r="F746" s="1">
        <v>1</v>
      </c>
      <c r="G746" s="1">
        <v>103.21</v>
      </c>
      <c r="H746" s="1">
        <v>1</v>
      </c>
      <c r="I746" s="1" t="s">
        <v>26</v>
      </c>
      <c r="J746" s="1" t="s">
        <v>4366</v>
      </c>
      <c r="K746" s="1" t="s">
        <v>28</v>
      </c>
      <c r="L746" s="1" t="s">
        <v>1794</v>
      </c>
      <c r="M746" s="1" t="s">
        <v>4367</v>
      </c>
      <c r="N746" s="1" t="s">
        <v>4368</v>
      </c>
      <c r="O746" s="1">
        <v>9</v>
      </c>
      <c r="P746" s="1">
        <v>2</v>
      </c>
      <c r="Q746" s="1">
        <v>-0.60602</v>
      </c>
      <c r="R746" s="1">
        <v>0.9737</v>
      </c>
      <c r="S746" s="1">
        <v>3086300</v>
      </c>
      <c r="T746" s="1">
        <v>1426300</v>
      </c>
      <c r="U746" s="1">
        <v>1660000</v>
      </c>
      <c r="V746" s="1">
        <v>1.0228</v>
      </c>
      <c r="W746" s="1">
        <v>0.95199452483379</v>
      </c>
    </row>
    <row r="747" s="1" customFormat="1" spans="1:23">
      <c r="A747" s="1" t="s">
        <v>4022</v>
      </c>
      <c r="B747" s="2">
        <v>19</v>
      </c>
      <c r="C747" s="1" t="s">
        <v>4022</v>
      </c>
      <c r="D747" s="1" t="s">
        <v>4023</v>
      </c>
      <c r="E747" s="1" t="s">
        <v>4024</v>
      </c>
      <c r="F747" s="1">
        <v>1</v>
      </c>
      <c r="G747" s="1">
        <v>53.718</v>
      </c>
      <c r="H747" s="1">
        <v>1</v>
      </c>
      <c r="I747" s="1" t="s">
        <v>26</v>
      </c>
      <c r="J747" s="1" t="s">
        <v>4369</v>
      </c>
      <c r="K747" s="1" t="s">
        <v>3893</v>
      </c>
      <c r="L747" s="1" t="s">
        <v>1136</v>
      </c>
      <c r="M747" s="1" t="s">
        <v>4370</v>
      </c>
      <c r="N747" s="1" t="s">
        <v>4371</v>
      </c>
      <c r="O747" s="1">
        <v>2</v>
      </c>
      <c r="P747" s="1">
        <v>3</v>
      </c>
      <c r="Q747" s="1">
        <v>0.2843</v>
      </c>
      <c r="R747" s="1">
        <v>0.42311</v>
      </c>
      <c r="S747" s="1">
        <v>3888100</v>
      </c>
      <c r="T747" s="1">
        <v>2672200</v>
      </c>
      <c r="U747" s="1">
        <v>1215900</v>
      </c>
      <c r="V747" s="1">
        <v>0.44372</v>
      </c>
      <c r="W747" s="1">
        <v>0.953551789416749</v>
      </c>
    </row>
    <row r="748" s="1" customFormat="1" spans="1:23">
      <c r="A748" s="1" t="s">
        <v>1608</v>
      </c>
      <c r="B748" s="2" t="s">
        <v>4372</v>
      </c>
      <c r="C748" s="1" t="s">
        <v>1610</v>
      </c>
      <c r="D748" s="1" t="s">
        <v>1611</v>
      </c>
      <c r="E748" s="1" t="s">
        <v>1612</v>
      </c>
      <c r="F748" s="1">
        <v>1</v>
      </c>
      <c r="G748" s="1">
        <v>86.953</v>
      </c>
      <c r="H748" s="1">
        <v>1</v>
      </c>
      <c r="I748" s="1" t="s">
        <v>26</v>
      </c>
      <c r="J748" s="1" t="s">
        <v>4373</v>
      </c>
      <c r="K748" s="1" t="s">
        <v>919</v>
      </c>
      <c r="L748" s="1" t="s">
        <v>449</v>
      </c>
      <c r="M748" s="1" t="s">
        <v>4374</v>
      </c>
      <c r="N748" s="1" t="s">
        <v>4375</v>
      </c>
      <c r="O748" s="1">
        <v>1</v>
      </c>
      <c r="P748" s="1">
        <v>2</v>
      </c>
      <c r="Q748" s="1">
        <v>-0.046545</v>
      </c>
      <c r="R748" s="1">
        <v>1.021</v>
      </c>
      <c r="S748" s="1">
        <v>1881300</v>
      </c>
      <c r="T748" s="1">
        <v>1126800</v>
      </c>
      <c r="U748" s="1">
        <v>754450</v>
      </c>
      <c r="V748" s="1">
        <v>1.0701</v>
      </c>
      <c r="W748" s="1">
        <v>0.954116437716101</v>
      </c>
    </row>
    <row r="749" s="1" customFormat="1" spans="1:23">
      <c r="A749" s="1" t="s">
        <v>522</v>
      </c>
      <c r="B749" s="2" t="s">
        <v>767</v>
      </c>
      <c r="C749" s="1" t="s">
        <v>524</v>
      </c>
      <c r="D749" s="1" t="s">
        <v>525</v>
      </c>
      <c r="E749" s="1" t="s">
        <v>526</v>
      </c>
      <c r="F749" s="1">
        <v>1</v>
      </c>
      <c r="G749" s="1">
        <v>231.66</v>
      </c>
      <c r="H749" s="1">
        <v>1</v>
      </c>
      <c r="I749" s="1" t="s">
        <v>26</v>
      </c>
      <c r="J749" s="1" t="s">
        <v>4376</v>
      </c>
      <c r="K749" s="1" t="s">
        <v>2538</v>
      </c>
      <c r="L749" s="1" t="s">
        <v>373</v>
      </c>
      <c r="M749" s="1" t="s">
        <v>4377</v>
      </c>
      <c r="N749" s="1" t="s">
        <v>4378</v>
      </c>
      <c r="O749" s="1">
        <v>10</v>
      </c>
      <c r="P749" s="1">
        <v>3</v>
      </c>
      <c r="Q749" s="1">
        <v>0.53902</v>
      </c>
      <c r="R749" s="1">
        <v>1.0222</v>
      </c>
      <c r="S749" s="1">
        <v>739560000</v>
      </c>
      <c r="T749" s="1">
        <v>378170000</v>
      </c>
      <c r="U749" s="1">
        <v>361390000</v>
      </c>
      <c r="V749" s="1">
        <v>1.0607</v>
      </c>
      <c r="W749" s="1">
        <v>0.963703214858113</v>
      </c>
    </row>
    <row r="750" s="1" customFormat="1" spans="1:23">
      <c r="A750" s="1" t="s">
        <v>2099</v>
      </c>
      <c r="B750" s="2" t="s">
        <v>4379</v>
      </c>
      <c r="C750" s="1" t="s">
        <v>2101</v>
      </c>
      <c r="D750" s="1" t="s">
        <v>2102</v>
      </c>
      <c r="E750" s="1" t="s">
        <v>2103</v>
      </c>
      <c r="F750" s="1">
        <v>0.893145</v>
      </c>
      <c r="G750" s="1">
        <v>78.354</v>
      </c>
      <c r="H750" s="1">
        <v>1</v>
      </c>
      <c r="I750" s="1" t="s">
        <v>26</v>
      </c>
      <c r="J750" s="1" t="s">
        <v>4380</v>
      </c>
      <c r="K750" s="1" t="s">
        <v>1819</v>
      </c>
      <c r="L750" s="1" t="s">
        <v>4351</v>
      </c>
      <c r="M750" s="1" t="s">
        <v>4381</v>
      </c>
      <c r="N750" s="1" t="s">
        <v>4382</v>
      </c>
      <c r="O750" s="1">
        <v>22</v>
      </c>
      <c r="P750" s="1">
        <v>3</v>
      </c>
      <c r="Q750" s="1">
        <v>-0.038628</v>
      </c>
      <c r="R750" s="1">
        <v>0.98435</v>
      </c>
      <c r="S750" s="1">
        <v>49006000</v>
      </c>
      <c r="T750" s="1">
        <v>28756000</v>
      </c>
      <c r="U750" s="1">
        <v>20250000</v>
      </c>
      <c r="V750" s="1">
        <v>1.0193</v>
      </c>
      <c r="W750" s="1">
        <v>0.96571176297459</v>
      </c>
    </row>
    <row r="751" s="1" customFormat="1" spans="1:23">
      <c r="A751" s="1" t="s">
        <v>4383</v>
      </c>
      <c r="B751" s="2">
        <v>19</v>
      </c>
      <c r="C751" s="1" t="s">
        <v>4383</v>
      </c>
      <c r="D751" s="1" t="s">
        <v>4384</v>
      </c>
      <c r="E751" s="1" t="s">
        <v>4385</v>
      </c>
      <c r="F751" s="1">
        <v>1</v>
      </c>
      <c r="G751" s="1">
        <v>53.493</v>
      </c>
      <c r="H751" s="1">
        <v>1</v>
      </c>
      <c r="I751" s="1" t="s">
        <v>26</v>
      </c>
      <c r="J751" s="1" t="s">
        <v>4386</v>
      </c>
      <c r="K751" s="1" t="s">
        <v>28</v>
      </c>
      <c r="L751" s="1" t="s">
        <v>909</v>
      </c>
      <c r="M751" s="1" t="s">
        <v>4387</v>
      </c>
      <c r="N751" s="1" t="s">
        <v>4388</v>
      </c>
      <c r="O751" s="1">
        <v>4</v>
      </c>
      <c r="P751" s="1">
        <v>2</v>
      </c>
      <c r="Q751" s="1">
        <v>1.1607</v>
      </c>
      <c r="R751" s="1">
        <v>1.0201</v>
      </c>
      <c r="S751" s="1">
        <v>1258200</v>
      </c>
      <c r="T751" s="1">
        <v>660590</v>
      </c>
      <c r="U751" s="1">
        <v>597660</v>
      </c>
      <c r="V751" s="1">
        <v>1.0486</v>
      </c>
      <c r="W751" s="1">
        <v>0.97282090406256</v>
      </c>
    </row>
    <row r="752" s="1" customFormat="1" spans="1:23">
      <c r="A752" s="1" t="s">
        <v>1268</v>
      </c>
      <c r="B752" s="2">
        <v>351</v>
      </c>
      <c r="C752" s="1" t="s">
        <v>1268</v>
      </c>
      <c r="D752" s="1" t="s">
        <v>1269</v>
      </c>
      <c r="E752" s="1" t="s">
        <v>1270</v>
      </c>
      <c r="F752" s="1">
        <v>1</v>
      </c>
      <c r="G752" s="1">
        <v>51.762</v>
      </c>
      <c r="H752" s="1">
        <v>1</v>
      </c>
      <c r="I752" s="1" t="s">
        <v>26</v>
      </c>
      <c r="J752" s="1" t="s">
        <v>4389</v>
      </c>
      <c r="K752" s="1" t="s">
        <v>28</v>
      </c>
      <c r="L752" s="1" t="s">
        <v>2162</v>
      </c>
      <c r="M752" s="1" t="s">
        <v>4390</v>
      </c>
      <c r="N752" s="1" t="s">
        <v>4391</v>
      </c>
      <c r="O752" s="1">
        <v>8</v>
      </c>
      <c r="P752" s="1">
        <v>3</v>
      </c>
      <c r="Q752" s="1">
        <v>0.088327</v>
      </c>
      <c r="R752" s="1">
        <v>1.1043</v>
      </c>
      <c r="S752" s="1">
        <v>6134700</v>
      </c>
      <c r="T752" s="1">
        <v>2930500</v>
      </c>
      <c r="U752" s="1">
        <v>3204300</v>
      </c>
      <c r="V752" s="1">
        <v>1.1323</v>
      </c>
      <c r="W752" s="1">
        <v>0.975271571138391</v>
      </c>
    </row>
    <row r="753" s="1" customFormat="1" spans="1:23">
      <c r="A753" s="1" t="s">
        <v>3549</v>
      </c>
      <c r="B753" s="2" t="s">
        <v>4392</v>
      </c>
      <c r="C753" s="1" t="s">
        <v>3550</v>
      </c>
      <c r="D753" s="1" t="s">
        <v>3551</v>
      </c>
      <c r="E753" s="1" t="s">
        <v>3552</v>
      </c>
      <c r="F753" s="1">
        <v>1</v>
      </c>
      <c r="G753" s="1">
        <v>93.593</v>
      </c>
      <c r="H753" s="1">
        <v>1</v>
      </c>
      <c r="I753" s="1" t="s">
        <v>26</v>
      </c>
      <c r="J753" s="1" t="s">
        <v>4393</v>
      </c>
      <c r="K753" s="1" t="s">
        <v>28</v>
      </c>
      <c r="L753" s="1" t="s">
        <v>201</v>
      </c>
      <c r="M753" s="1" t="s">
        <v>4394</v>
      </c>
      <c r="N753" s="1" t="s">
        <v>4395</v>
      </c>
      <c r="O753" s="1">
        <v>4</v>
      </c>
      <c r="P753" s="1">
        <v>2</v>
      </c>
      <c r="Q753" s="1">
        <v>0.1387</v>
      </c>
      <c r="R753" s="1">
        <v>1.0567</v>
      </c>
      <c r="S753" s="1">
        <v>5151500</v>
      </c>
      <c r="T753" s="1">
        <v>2408100</v>
      </c>
      <c r="U753" s="1">
        <v>2743300</v>
      </c>
      <c r="V753" s="1">
        <v>1.0788</v>
      </c>
      <c r="W753" s="1">
        <v>0.979514275120504</v>
      </c>
    </row>
    <row r="754" s="1" customFormat="1" spans="1:23">
      <c r="A754" s="1" t="s">
        <v>4358</v>
      </c>
      <c r="B754" s="2" t="s">
        <v>4396</v>
      </c>
      <c r="C754" s="1" t="s">
        <v>4359</v>
      </c>
      <c r="D754" s="1" t="s">
        <v>4360</v>
      </c>
      <c r="E754" s="1" t="s">
        <v>4361</v>
      </c>
      <c r="F754" s="1">
        <v>1</v>
      </c>
      <c r="G754" s="1">
        <v>142.36</v>
      </c>
      <c r="H754" s="1">
        <v>1</v>
      </c>
      <c r="I754" s="1" t="s">
        <v>26</v>
      </c>
      <c r="J754" s="1" t="s">
        <v>4397</v>
      </c>
      <c r="K754" s="1" t="s">
        <v>4398</v>
      </c>
      <c r="L754" s="1" t="s">
        <v>2889</v>
      </c>
      <c r="M754" s="1" t="s">
        <v>4399</v>
      </c>
      <c r="N754" s="1" t="s">
        <v>4400</v>
      </c>
      <c r="O754" s="1">
        <v>9</v>
      </c>
      <c r="P754" s="1">
        <v>2</v>
      </c>
      <c r="Q754" s="1">
        <v>-0.44261</v>
      </c>
      <c r="R754" s="1">
        <v>7.6581</v>
      </c>
      <c r="S754" s="1">
        <v>14091000</v>
      </c>
      <c r="T754" s="1">
        <v>1848000</v>
      </c>
      <c r="U754" s="1">
        <v>12243000</v>
      </c>
      <c r="V754" s="1">
        <v>7.81</v>
      </c>
      <c r="W754" s="1">
        <v>0.980550576184379</v>
      </c>
    </row>
    <row r="755" s="1" customFormat="1" spans="1:23">
      <c r="A755" s="1" t="s">
        <v>1040</v>
      </c>
      <c r="B755" s="2" t="s">
        <v>4401</v>
      </c>
      <c r="C755" s="1" t="s">
        <v>1042</v>
      </c>
      <c r="D755" s="1" t="s">
        <v>1043</v>
      </c>
      <c r="E755" s="1" t="s">
        <v>1044</v>
      </c>
      <c r="F755" s="1">
        <v>0.999612</v>
      </c>
      <c r="G755" s="1">
        <v>46.378</v>
      </c>
      <c r="I755" s="1" t="s">
        <v>26</v>
      </c>
      <c r="J755" s="1" t="s">
        <v>4402</v>
      </c>
      <c r="K755" s="1" t="s">
        <v>4403</v>
      </c>
      <c r="L755" s="1" t="s">
        <v>145</v>
      </c>
      <c r="M755" s="1" t="s">
        <v>4404</v>
      </c>
      <c r="N755" s="1" t="s">
        <v>4405</v>
      </c>
      <c r="O755" s="1">
        <v>2</v>
      </c>
      <c r="P755" s="1">
        <v>3</v>
      </c>
      <c r="Q755" s="1">
        <v>-0.6795</v>
      </c>
      <c r="R755" s="1">
        <v>0.88077</v>
      </c>
      <c r="S755" s="1">
        <v>1117300</v>
      </c>
      <c r="T755" s="1">
        <v>530190</v>
      </c>
      <c r="U755" s="1">
        <v>587140</v>
      </c>
      <c r="V755" s="1">
        <v>0.89425</v>
      </c>
      <c r="W755" s="1">
        <v>0.984925915571708</v>
      </c>
    </row>
    <row r="756" s="1" customFormat="1" spans="1:23">
      <c r="A756" s="1" t="s">
        <v>2546</v>
      </c>
      <c r="B756" s="2" t="s">
        <v>4406</v>
      </c>
      <c r="C756" s="1" t="s">
        <v>1150</v>
      </c>
      <c r="D756" s="1" t="s">
        <v>1151</v>
      </c>
      <c r="E756" s="1" t="s">
        <v>1152</v>
      </c>
      <c r="F756" s="1">
        <v>1</v>
      </c>
      <c r="G756" s="1">
        <v>94.781</v>
      </c>
      <c r="H756" s="1">
        <v>1</v>
      </c>
      <c r="I756" s="1" t="s">
        <v>26</v>
      </c>
      <c r="J756" s="1" t="s">
        <v>4407</v>
      </c>
      <c r="K756" s="1" t="s">
        <v>1551</v>
      </c>
      <c r="L756" s="1" t="s">
        <v>3852</v>
      </c>
      <c r="M756" s="1" t="s">
        <v>4408</v>
      </c>
      <c r="N756" s="1" t="s">
        <v>4409</v>
      </c>
      <c r="O756" s="1">
        <v>2</v>
      </c>
      <c r="P756" s="1">
        <v>3</v>
      </c>
      <c r="Q756" s="1">
        <v>-0.32421</v>
      </c>
      <c r="R756" s="1">
        <v>1.0737</v>
      </c>
      <c r="S756" s="1">
        <v>4276400</v>
      </c>
      <c r="T756" s="1">
        <v>1635900</v>
      </c>
      <c r="U756" s="1">
        <v>2640400</v>
      </c>
      <c r="V756" s="1">
        <v>1.0837</v>
      </c>
      <c r="W756" s="1">
        <v>0.990772353972502</v>
      </c>
    </row>
    <row r="757" s="1" customFormat="1" spans="1:23">
      <c r="A757" s="1" t="s">
        <v>726</v>
      </c>
      <c r="B757" s="2" t="s">
        <v>1702</v>
      </c>
      <c r="C757" s="1" t="s">
        <v>728</v>
      </c>
      <c r="D757" s="1" t="s">
        <v>729</v>
      </c>
      <c r="E757" s="1" t="s">
        <v>730</v>
      </c>
      <c r="F757" s="1">
        <v>0.999999</v>
      </c>
      <c r="G757" s="1">
        <v>67.207</v>
      </c>
      <c r="H757" s="1">
        <v>1</v>
      </c>
      <c r="I757" s="1" t="s">
        <v>26</v>
      </c>
      <c r="J757" s="1" t="s">
        <v>4410</v>
      </c>
      <c r="K757" s="1" t="s">
        <v>1911</v>
      </c>
      <c r="L757" s="1" t="s">
        <v>165</v>
      </c>
      <c r="M757" s="1" t="s">
        <v>4411</v>
      </c>
      <c r="N757" s="1" t="s">
        <v>4412</v>
      </c>
      <c r="O757" s="1">
        <v>1</v>
      </c>
      <c r="P757" s="1">
        <v>2</v>
      </c>
      <c r="Q757" s="1">
        <v>0.056029</v>
      </c>
      <c r="R757" s="1">
        <v>0.99012</v>
      </c>
      <c r="S757" s="1">
        <v>894930</v>
      </c>
      <c r="T757" s="1">
        <v>449660</v>
      </c>
      <c r="U757" s="1">
        <v>445270</v>
      </c>
      <c r="V757" s="1">
        <v>0.98971</v>
      </c>
      <c r="W757" s="1">
        <v>1.00041426276384</v>
      </c>
    </row>
    <row r="758" s="1" customFormat="1" spans="1:23">
      <c r="A758" s="1" t="s">
        <v>4358</v>
      </c>
      <c r="B758" s="2" t="s">
        <v>4413</v>
      </c>
      <c r="C758" s="1" t="s">
        <v>4359</v>
      </c>
      <c r="D758" s="1" t="s">
        <v>4360</v>
      </c>
      <c r="E758" s="1" t="s">
        <v>4361</v>
      </c>
      <c r="F758" s="1">
        <v>1</v>
      </c>
      <c r="G758" s="1">
        <v>104.01</v>
      </c>
      <c r="H758" s="1">
        <v>1</v>
      </c>
      <c r="I758" s="1" t="s">
        <v>26</v>
      </c>
      <c r="J758" s="1" t="s">
        <v>4414</v>
      </c>
      <c r="K758" s="1" t="s">
        <v>28</v>
      </c>
      <c r="L758" s="1" t="s">
        <v>410</v>
      </c>
      <c r="M758" s="1" t="s">
        <v>4415</v>
      </c>
      <c r="N758" s="1" t="s">
        <v>4416</v>
      </c>
      <c r="O758" s="1">
        <v>2</v>
      </c>
      <c r="P758" s="1">
        <v>2</v>
      </c>
      <c r="Q758" s="1">
        <v>-0.1481</v>
      </c>
      <c r="R758" s="1">
        <v>7.8833</v>
      </c>
      <c r="S758" s="1">
        <v>20970000</v>
      </c>
      <c r="T758" s="1">
        <v>2398700</v>
      </c>
      <c r="U758" s="1">
        <v>18572000</v>
      </c>
      <c r="V758" s="1">
        <v>7.81</v>
      </c>
      <c r="W758" s="1">
        <v>1.00938540332907</v>
      </c>
    </row>
    <row r="759" s="1" customFormat="1" spans="1:23">
      <c r="A759" s="1" t="s">
        <v>2447</v>
      </c>
      <c r="B759" s="2" t="s">
        <v>4354</v>
      </c>
      <c r="C759" s="1" t="s">
        <v>2448</v>
      </c>
      <c r="D759" s="1" t="s">
        <v>2449</v>
      </c>
      <c r="E759" s="1" t="s">
        <v>2450</v>
      </c>
      <c r="F759" s="1">
        <v>1</v>
      </c>
      <c r="G759" s="1">
        <v>101.28</v>
      </c>
      <c r="H759" s="1">
        <v>1</v>
      </c>
      <c r="I759" s="1" t="s">
        <v>26</v>
      </c>
      <c r="J759" s="1" t="s">
        <v>4417</v>
      </c>
      <c r="K759" s="1" t="s">
        <v>2810</v>
      </c>
      <c r="L759" s="1" t="s">
        <v>92</v>
      </c>
      <c r="M759" s="1" t="s">
        <v>4418</v>
      </c>
      <c r="N759" s="1" t="s">
        <v>4419</v>
      </c>
      <c r="O759" s="1">
        <v>1</v>
      </c>
      <c r="P759" s="1">
        <v>3</v>
      </c>
      <c r="Q759" s="1">
        <v>0.25993</v>
      </c>
      <c r="R759" s="1">
        <v>1.1513</v>
      </c>
      <c r="S759" s="1">
        <v>12638000</v>
      </c>
      <c r="T759" s="1">
        <v>4805600</v>
      </c>
      <c r="U759" s="1">
        <v>7832500</v>
      </c>
      <c r="V759" s="1">
        <v>1.1404</v>
      </c>
      <c r="W759" s="1">
        <v>1.00955804980709</v>
      </c>
    </row>
    <row r="760" s="1" customFormat="1" spans="1:23">
      <c r="A760" s="1" t="s">
        <v>4022</v>
      </c>
      <c r="B760" s="2">
        <v>16</v>
      </c>
      <c r="C760" s="1" t="s">
        <v>4022</v>
      </c>
      <c r="D760" s="1" t="s">
        <v>4023</v>
      </c>
      <c r="E760" s="1" t="s">
        <v>4024</v>
      </c>
      <c r="F760" s="1">
        <v>1</v>
      </c>
      <c r="G760" s="1">
        <v>72.096</v>
      </c>
      <c r="H760" s="1">
        <v>1</v>
      </c>
      <c r="I760" s="1" t="s">
        <v>26</v>
      </c>
      <c r="J760" s="1" t="s">
        <v>4420</v>
      </c>
      <c r="K760" s="1" t="s">
        <v>1682</v>
      </c>
      <c r="L760" s="1" t="s">
        <v>519</v>
      </c>
      <c r="M760" s="1" t="s">
        <v>4421</v>
      </c>
      <c r="N760" s="1" t="s">
        <v>4422</v>
      </c>
      <c r="O760" s="1">
        <v>10</v>
      </c>
      <c r="P760" s="1">
        <v>3</v>
      </c>
      <c r="Q760" s="1">
        <v>0.35453</v>
      </c>
      <c r="R760" s="1">
        <v>0.45108</v>
      </c>
      <c r="S760" s="1">
        <v>8074300</v>
      </c>
      <c r="T760" s="1">
        <v>5409800</v>
      </c>
      <c r="U760" s="1">
        <v>2664500</v>
      </c>
      <c r="V760" s="1">
        <v>0.44372</v>
      </c>
      <c r="W760" s="1">
        <v>1.0165870368701</v>
      </c>
    </row>
    <row r="761" s="1" customFormat="1" spans="1:23">
      <c r="A761" s="1" t="s">
        <v>4423</v>
      </c>
      <c r="B761" s="2" t="s">
        <v>3251</v>
      </c>
      <c r="C761" s="1" t="s">
        <v>4423</v>
      </c>
      <c r="D761" s="1" t="s">
        <v>2402</v>
      </c>
      <c r="E761" s="1" t="s">
        <v>2403</v>
      </c>
      <c r="F761" s="1">
        <v>1</v>
      </c>
      <c r="G761" s="1">
        <v>125.74</v>
      </c>
      <c r="H761" s="1">
        <v>1</v>
      </c>
      <c r="I761" s="1" t="s">
        <v>26</v>
      </c>
      <c r="J761" s="1" t="s">
        <v>4424</v>
      </c>
      <c r="K761" s="1" t="s">
        <v>901</v>
      </c>
      <c r="L761" s="1" t="s">
        <v>145</v>
      </c>
      <c r="M761" s="1" t="s">
        <v>4425</v>
      </c>
      <c r="N761" s="1" t="s">
        <v>4426</v>
      </c>
      <c r="O761" s="1">
        <v>2</v>
      </c>
      <c r="P761" s="1">
        <v>2</v>
      </c>
      <c r="Q761" s="1">
        <v>0.81569</v>
      </c>
      <c r="R761" s="1">
        <v>0.27907</v>
      </c>
      <c r="S761" s="1">
        <v>4738000</v>
      </c>
      <c r="T761" s="1">
        <v>3738000</v>
      </c>
      <c r="U761" s="1">
        <v>1000100</v>
      </c>
      <c r="V761" s="1">
        <v>0.27439</v>
      </c>
      <c r="W761" s="1">
        <v>1.0170560151609</v>
      </c>
    </row>
    <row r="762" s="1" customFormat="1" spans="1:23">
      <c r="A762" s="1" t="s">
        <v>1170</v>
      </c>
      <c r="B762" s="2">
        <v>230</v>
      </c>
      <c r="C762" s="1" t="s">
        <v>1170</v>
      </c>
      <c r="D762" s="1" t="s">
        <v>1171</v>
      </c>
      <c r="E762" s="1" t="s">
        <v>1172</v>
      </c>
      <c r="F762" s="1">
        <v>0.972515</v>
      </c>
      <c r="G762" s="1">
        <v>65.842</v>
      </c>
      <c r="H762" s="1">
        <v>1</v>
      </c>
      <c r="I762" s="1" t="s">
        <v>26</v>
      </c>
      <c r="J762" s="1" t="s">
        <v>4427</v>
      </c>
      <c r="K762" s="1" t="s">
        <v>4428</v>
      </c>
      <c r="L762" s="1" t="s">
        <v>625</v>
      </c>
      <c r="M762" s="1" t="s">
        <v>4429</v>
      </c>
      <c r="N762" s="1" t="s">
        <v>4430</v>
      </c>
      <c r="O762" s="1">
        <v>8</v>
      </c>
      <c r="P762" s="1">
        <v>3</v>
      </c>
      <c r="Q762" s="1">
        <v>0.34361</v>
      </c>
      <c r="R762" s="1">
        <v>1.949</v>
      </c>
      <c r="S762" s="1">
        <v>18357000</v>
      </c>
      <c r="T762" s="1">
        <v>7222600</v>
      </c>
      <c r="U762" s="1">
        <v>11134000</v>
      </c>
      <c r="V762" s="1">
        <v>1.91</v>
      </c>
      <c r="W762" s="1">
        <v>1.02041884816754</v>
      </c>
    </row>
    <row r="763" s="1" customFormat="1" spans="1:23">
      <c r="A763" s="1" t="s">
        <v>4358</v>
      </c>
      <c r="B763" s="2" t="s">
        <v>4431</v>
      </c>
      <c r="C763" s="1" t="s">
        <v>4359</v>
      </c>
      <c r="D763" s="1" t="s">
        <v>4360</v>
      </c>
      <c r="E763" s="1" t="s">
        <v>4361</v>
      </c>
      <c r="F763" s="1">
        <v>1</v>
      </c>
      <c r="G763" s="1">
        <v>154.36</v>
      </c>
      <c r="H763" s="1">
        <v>1</v>
      </c>
      <c r="I763" s="1" t="s">
        <v>26</v>
      </c>
      <c r="J763" s="1" t="s">
        <v>4432</v>
      </c>
      <c r="K763" s="1" t="s">
        <v>28</v>
      </c>
      <c r="L763" s="1" t="s">
        <v>373</v>
      </c>
      <c r="M763" s="1" t="s">
        <v>4433</v>
      </c>
      <c r="N763" s="1" t="s">
        <v>4434</v>
      </c>
      <c r="O763" s="1">
        <v>10</v>
      </c>
      <c r="P763" s="1">
        <v>3</v>
      </c>
      <c r="Q763" s="1">
        <v>0.62412</v>
      </c>
      <c r="R763" s="1">
        <v>8.0388</v>
      </c>
      <c r="S763" s="1">
        <v>194430000</v>
      </c>
      <c r="T763" s="1">
        <v>20248000</v>
      </c>
      <c r="U763" s="1">
        <v>174180000</v>
      </c>
      <c r="V763" s="1">
        <v>7.81</v>
      </c>
      <c r="W763" s="1">
        <v>1.02929577464789</v>
      </c>
    </row>
    <row r="764" s="1" customFormat="1" spans="1:23">
      <c r="A764" s="1" t="s">
        <v>4435</v>
      </c>
      <c r="B764" s="2" t="s">
        <v>196</v>
      </c>
      <c r="C764" s="1" t="s">
        <v>4436</v>
      </c>
      <c r="D764" s="1" t="s">
        <v>4437</v>
      </c>
      <c r="E764" s="1" t="s">
        <v>4438</v>
      </c>
      <c r="F764" s="1">
        <v>0.999998</v>
      </c>
      <c r="G764" s="1">
        <v>58.93</v>
      </c>
      <c r="H764" s="1">
        <v>1</v>
      </c>
      <c r="I764" s="1" t="s">
        <v>26</v>
      </c>
      <c r="J764" s="1" t="s">
        <v>4439</v>
      </c>
      <c r="K764" s="1" t="s">
        <v>28</v>
      </c>
      <c r="L764" s="1" t="s">
        <v>92</v>
      </c>
      <c r="M764" s="1" t="s">
        <v>4440</v>
      </c>
      <c r="N764" s="1" t="s">
        <v>4441</v>
      </c>
      <c r="O764" s="1">
        <v>1</v>
      </c>
      <c r="P764" s="1">
        <v>4</v>
      </c>
      <c r="Q764" s="1">
        <v>0.35443</v>
      </c>
      <c r="R764" s="1">
        <v>1.361</v>
      </c>
      <c r="S764" s="1">
        <v>5898200</v>
      </c>
      <c r="T764" s="1">
        <v>1900200</v>
      </c>
      <c r="U764" s="1">
        <v>3998000</v>
      </c>
      <c r="V764" s="1">
        <v>1.3114</v>
      </c>
      <c r="W764" s="1">
        <v>1.03782217477505</v>
      </c>
    </row>
    <row r="765" s="1" customFormat="1" spans="1:23">
      <c r="A765" s="1" t="s">
        <v>1895</v>
      </c>
      <c r="B765" s="2" t="s">
        <v>1366</v>
      </c>
      <c r="C765" s="1" t="s">
        <v>1897</v>
      </c>
      <c r="D765" s="1" t="s">
        <v>1898</v>
      </c>
      <c r="E765" s="1" t="s">
        <v>1899</v>
      </c>
      <c r="F765" s="1">
        <v>1</v>
      </c>
      <c r="G765" s="1">
        <v>130.47</v>
      </c>
      <c r="H765" s="1">
        <v>1</v>
      </c>
      <c r="I765" s="1" t="s">
        <v>26</v>
      </c>
      <c r="J765" s="1" t="s">
        <v>4442</v>
      </c>
      <c r="K765" s="1" t="s">
        <v>919</v>
      </c>
      <c r="L765" s="1" t="s">
        <v>2673</v>
      </c>
      <c r="M765" s="1" t="s">
        <v>4443</v>
      </c>
      <c r="N765" s="1" t="s">
        <v>4444</v>
      </c>
      <c r="O765" s="1">
        <v>7</v>
      </c>
      <c r="P765" s="1">
        <v>3</v>
      </c>
      <c r="Q765" s="1">
        <v>-1.1472</v>
      </c>
      <c r="R765" s="1">
        <v>1.8793</v>
      </c>
      <c r="S765" s="1">
        <v>6672600</v>
      </c>
      <c r="T765" s="1">
        <v>2775200</v>
      </c>
      <c r="U765" s="1">
        <v>3897500</v>
      </c>
      <c r="V765" s="1">
        <v>1.7978</v>
      </c>
      <c r="W765" s="1">
        <v>1.04533318500389</v>
      </c>
    </row>
    <row r="766" s="1" customFormat="1" spans="1:23">
      <c r="A766" s="1" t="s">
        <v>1111</v>
      </c>
      <c r="B766" s="2" t="s">
        <v>4445</v>
      </c>
      <c r="C766" s="1" t="s">
        <v>1113</v>
      </c>
      <c r="D766" s="1" t="s">
        <v>1114</v>
      </c>
      <c r="E766" s="1" t="s">
        <v>1115</v>
      </c>
      <c r="F766" s="1">
        <v>0.999998</v>
      </c>
      <c r="G766" s="1">
        <v>60.949</v>
      </c>
      <c r="H766" s="1">
        <v>1</v>
      </c>
      <c r="I766" s="1" t="s">
        <v>26</v>
      </c>
      <c r="J766" s="1" t="s">
        <v>4446</v>
      </c>
      <c r="K766" s="1" t="s">
        <v>1252</v>
      </c>
      <c r="L766" s="1" t="s">
        <v>4447</v>
      </c>
      <c r="M766" s="1" t="s">
        <v>4448</v>
      </c>
      <c r="N766" s="1" t="s">
        <v>4449</v>
      </c>
      <c r="O766" s="1">
        <v>6</v>
      </c>
      <c r="P766" s="1">
        <v>3</v>
      </c>
      <c r="Q766" s="1">
        <v>1.4085</v>
      </c>
      <c r="R766" s="1">
        <v>0.80838</v>
      </c>
      <c r="S766" s="1">
        <v>13536000</v>
      </c>
      <c r="T766" s="1">
        <v>7195400</v>
      </c>
      <c r="U766" s="1">
        <v>6340800</v>
      </c>
      <c r="V766" s="1">
        <v>0.76854</v>
      </c>
      <c r="W766" s="1">
        <v>1.05183855101881</v>
      </c>
    </row>
    <row r="767" s="1" customFormat="1" spans="1:23">
      <c r="A767" s="1" t="s">
        <v>4450</v>
      </c>
      <c r="B767" s="2" t="s">
        <v>4451</v>
      </c>
      <c r="C767" s="1" t="s">
        <v>4452</v>
      </c>
      <c r="D767" s="1" t="s">
        <v>4453</v>
      </c>
      <c r="E767" s="1" t="s">
        <v>4454</v>
      </c>
      <c r="F767" s="1">
        <v>0.999979</v>
      </c>
      <c r="G767" s="1">
        <v>64.707</v>
      </c>
      <c r="H767" s="1">
        <v>1</v>
      </c>
      <c r="I767" s="1" t="s">
        <v>26</v>
      </c>
      <c r="J767" s="1" t="s">
        <v>4455</v>
      </c>
      <c r="K767" s="1" t="s">
        <v>28</v>
      </c>
      <c r="L767" s="1" t="s">
        <v>92</v>
      </c>
      <c r="M767" s="1" t="s">
        <v>4456</v>
      </c>
      <c r="N767" s="1" t="s">
        <v>4457</v>
      </c>
      <c r="O767" s="1">
        <v>1</v>
      </c>
      <c r="P767" s="1">
        <v>4</v>
      </c>
      <c r="Q767" s="1">
        <v>-0.0050554</v>
      </c>
      <c r="R767" s="1">
        <v>1.0406</v>
      </c>
      <c r="S767" s="1">
        <v>9886200</v>
      </c>
      <c r="T767" s="1">
        <v>4565000</v>
      </c>
      <c r="U767" s="1">
        <v>5321200</v>
      </c>
      <c r="V767" s="1">
        <v>0.98888</v>
      </c>
      <c r="W767" s="1">
        <v>1.05230159372219</v>
      </c>
    </row>
    <row r="768" s="1" customFormat="1" spans="1:23">
      <c r="A768" s="1" t="s">
        <v>3736</v>
      </c>
      <c r="B768" s="2" t="s">
        <v>711</v>
      </c>
      <c r="C768" s="1" t="s">
        <v>3737</v>
      </c>
      <c r="D768" s="1" t="s">
        <v>3738</v>
      </c>
      <c r="E768" s="1" t="s">
        <v>3739</v>
      </c>
      <c r="F768" s="1">
        <v>1</v>
      </c>
      <c r="G768" s="1">
        <v>72.006</v>
      </c>
      <c r="H768" s="1">
        <v>1</v>
      </c>
      <c r="I768" s="1" t="s">
        <v>26</v>
      </c>
      <c r="J768" s="1" t="s">
        <v>4458</v>
      </c>
      <c r="K768" s="1" t="s">
        <v>28</v>
      </c>
      <c r="L768" s="1" t="s">
        <v>1477</v>
      </c>
      <c r="M768" s="1" t="s">
        <v>4459</v>
      </c>
      <c r="N768" s="1" t="s">
        <v>4460</v>
      </c>
      <c r="O768" s="1">
        <v>11</v>
      </c>
      <c r="P768" s="1">
        <v>2</v>
      </c>
      <c r="Q768" s="1">
        <v>-1.0232</v>
      </c>
      <c r="R768" s="1">
        <v>1.095</v>
      </c>
      <c r="S768" s="1">
        <v>2323200</v>
      </c>
      <c r="T768" s="1">
        <v>1051000</v>
      </c>
      <c r="U768" s="1">
        <v>1272200</v>
      </c>
      <c r="V768" s="1">
        <v>1.027</v>
      </c>
      <c r="W768" s="1">
        <v>1.06621226874391</v>
      </c>
    </row>
    <row r="769" s="1" customFormat="1" spans="1:23">
      <c r="A769" s="1" t="s">
        <v>2763</v>
      </c>
      <c r="B769" s="2" t="s">
        <v>1178</v>
      </c>
      <c r="C769" s="1" t="s">
        <v>2765</v>
      </c>
      <c r="D769" s="1" t="s">
        <v>2766</v>
      </c>
      <c r="E769" s="1" t="s">
        <v>2767</v>
      </c>
      <c r="F769" s="1">
        <v>0.896635</v>
      </c>
      <c r="G769" s="1">
        <v>64.545</v>
      </c>
      <c r="H769" s="1">
        <v>1</v>
      </c>
      <c r="I769" s="1" t="s">
        <v>26</v>
      </c>
      <c r="J769" s="1" t="s">
        <v>4461</v>
      </c>
      <c r="K769" s="1" t="s">
        <v>28</v>
      </c>
      <c r="L769" s="1" t="s">
        <v>625</v>
      </c>
      <c r="M769" s="1" t="s">
        <v>4462</v>
      </c>
      <c r="N769" s="1" t="s">
        <v>4463</v>
      </c>
      <c r="O769" s="1">
        <v>23</v>
      </c>
      <c r="P769" s="1">
        <v>3</v>
      </c>
      <c r="Q769" s="1">
        <v>-0.2518</v>
      </c>
      <c r="R769" s="1">
        <v>1.1576</v>
      </c>
      <c r="S769" s="1">
        <v>8687000</v>
      </c>
      <c r="T769" s="1">
        <v>2757900</v>
      </c>
      <c r="U769" s="1">
        <v>5929100</v>
      </c>
      <c r="V769" s="1">
        <v>1.0825</v>
      </c>
      <c r="W769" s="1">
        <v>1.06937644341801</v>
      </c>
    </row>
    <row r="770" s="1" customFormat="1" spans="1:23">
      <c r="A770" s="1" t="s">
        <v>3087</v>
      </c>
      <c r="B770" s="2" t="s">
        <v>4464</v>
      </c>
      <c r="C770" s="1" t="s">
        <v>3089</v>
      </c>
      <c r="D770" s="1" t="s">
        <v>3090</v>
      </c>
      <c r="E770" s="1" t="s">
        <v>3091</v>
      </c>
      <c r="F770" s="1">
        <v>1</v>
      </c>
      <c r="G770" s="1">
        <v>66.201</v>
      </c>
      <c r="H770" s="1">
        <v>1</v>
      </c>
      <c r="I770" s="1" t="s">
        <v>26</v>
      </c>
      <c r="J770" s="1" t="s">
        <v>4465</v>
      </c>
      <c r="K770" s="1" t="s">
        <v>28</v>
      </c>
      <c r="L770" s="1" t="s">
        <v>1136</v>
      </c>
      <c r="M770" s="1" t="s">
        <v>4466</v>
      </c>
      <c r="N770" s="1" t="s">
        <v>4467</v>
      </c>
      <c r="O770" s="1">
        <v>2</v>
      </c>
      <c r="P770" s="1">
        <v>4</v>
      </c>
      <c r="Q770" s="1">
        <v>0.10309</v>
      </c>
      <c r="R770" s="1">
        <v>1.0804</v>
      </c>
      <c r="S770" s="1">
        <v>7090900</v>
      </c>
      <c r="T770" s="1">
        <v>3313900</v>
      </c>
      <c r="U770" s="1">
        <v>3777000</v>
      </c>
      <c r="V770" s="1">
        <v>1.0042</v>
      </c>
      <c r="W770" s="1">
        <v>1.07588129854611</v>
      </c>
    </row>
    <row r="771" s="1" customFormat="1" spans="1:23">
      <c r="A771" s="1" t="s">
        <v>2131</v>
      </c>
      <c r="B771" s="2" t="s">
        <v>4468</v>
      </c>
      <c r="C771" s="1" t="s">
        <v>2133</v>
      </c>
      <c r="D771" s="1" t="s">
        <v>2134</v>
      </c>
      <c r="E771" s="1" t="s">
        <v>2135</v>
      </c>
      <c r="F771" s="1">
        <v>0.996167</v>
      </c>
      <c r="G771" s="1">
        <v>67.964</v>
      </c>
      <c r="H771" s="1">
        <v>1</v>
      </c>
      <c r="I771" s="1" t="s">
        <v>26</v>
      </c>
      <c r="J771" s="1" t="s">
        <v>4469</v>
      </c>
      <c r="K771" s="1" t="s">
        <v>4470</v>
      </c>
      <c r="L771" s="1" t="s">
        <v>1749</v>
      </c>
      <c r="M771" s="1" t="s">
        <v>4471</v>
      </c>
      <c r="N771" s="1" t="s">
        <v>4472</v>
      </c>
      <c r="O771" s="1">
        <v>10</v>
      </c>
      <c r="P771" s="1">
        <v>3</v>
      </c>
      <c r="Q771" s="1">
        <v>-0.73649</v>
      </c>
      <c r="R771" s="1">
        <v>0.73535</v>
      </c>
      <c r="S771" s="1">
        <v>2293300</v>
      </c>
      <c r="T771" s="1">
        <v>1086500</v>
      </c>
      <c r="U771" s="1">
        <v>1206800</v>
      </c>
      <c r="V771" s="1">
        <v>0.68254</v>
      </c>
      <c r="W771" s="1">
        <v>1.07737275471035</v>
      </c>
    </row>
    <row r="772" s="1" customFormat="1" spans="1:23">
      <c r="A772" s="1" t="s">
        <v>4473</v>
      </c>
      <c r="B772" s="2" t="s">
        <v>3472</v>
      </c>
      <c r="C772" s="1" t="s">
        <v>1754</v>
      </c>
      <c r="D772" s="1" t="s">
        <v>1755</v>
      </c>
      <c r="E772" s="1" t="s">
        <v>1756</v>
      </c>
      <c r="F772" s="1">
        <v>0.999999</v>
      </c>
      <c r="G772" s="1">
        <v>76.143</v>
      </c>
      <c r="H772" s="1">
        <v>1</v>
      </c>
      <c r="I772" s="1" t="s">
        <v>26</v>
      </c>
      <c r="J772" s="1" t="s">
        <v>4474</v>
      </c>
      <c r="K772" s="1" t="s">
        <v>954</v>
      </c>
      <c r="L772" s="1" t="s">
        <v>117</v>
      </c>
      <c r="M772" s="1" t="s">
        <v>4475</v>
      </c>
      <c r="N772" s="1" t="s">
        <v>4476</v>
      </c>
      <c r="O772" s="1">
        <v>2</v>
      </c>
      <c r="P772" s="1">
        <v>2</v>
      </c>
      <c r="Q772" s="1">
        <v>-1.351</v>
      </c>
      <c r="R772" s="1">
        <v>1.1022</v>
      </c>
      <c r="S772" s="1">
        <v>2729700</v>
      </c>
      <c r="T772" s="1">
        <v>1580800</v>
      </c>
      <c r="U772" s="1">
        <v>1148900</v>
      </c>
      <c r="V772" s="1">
        <v>1.0228</v>
      </c>
      <c r="W772" s="1">
        <v>1.0776300351975</v>
      </c>
    </row>
    <row r="773" s="1" customFormat="1" spans="1:23">
      <c r="A773" s="1" t="s">
        <v>4477</v>
      </c>
      <c r="B773" s="2">
        <v>94</v>
      </c>
      <c r="C773" s="1" t="s">
        <v>4477</v>
      </c>
      <c r="D773" s="1" t="s">
        <v>4478</v>
      </c>
      <c r="E773" s="1" t="s">
        <v>4479</v>
      </c>
      <c r="F773" s="1">
        <v>1</v>
      </c>
      <c r="G773" s="1">
        <v>62.107</v>
      </c>
      <c r="H773" s="1">
        <v>1</v>
      </c>
      <c r="I773" s="1" t="s">
        <v>26</v>
      </c>
      <c r="J773" s="1" t="s">
        <v>4480</v>
      </c>
      <c r="K773" s="1" t="s">
        <v>28</v>
      </c>
      <c r="L773" s="1" t="s">
        <v>449</v>
      </c>
      <c r="M773" s="1" t="s">
        <v>4481</v>
      </c>
      <c r="N773" s="1" t="s">
        <v>4482</v>
      </c>
      <c r="O773" s="1">
        <v>1</v>
      </c>
      <c r="P773" s="1">
        <v>2</v>
      </c>
      <c r="Q773" s="1">
        <v>-0.088636</v>
      </c>
      <c r="R773" s="1">
        <v>1.7936</v>
      </c>
      <c r="S773" s="1">
        <v>799630</v>
      </c>
      <c r="T773" s="1">
        <v>273720</v>
      </c>
      <c r="U773" s="1">
        <v>525910</v>
      </c>
      <c r="V773" s="1">
        <v>1.6569</v>
      </c>
      <c r="W773" s="1">
        <v>1.08250347033617</v>
      </c>
    </row>
    <row r="774" s="1" customFormat="1" spans="1:23">
      <c r="A774" s="1" t="s">
        <v>3198</v>
      </c>
      <c r="B774" s="2">
        <v>5</v>
      </c>
      <c r="C774" s="1" t="s">
        <v>3198</v>
      </c>
      <c r="D774" s="1" t="s">
        <v>3199</v>
      </c>
      <c r="E774" s="1" t="s">
        <v>3200</v>
      </c>
      <c r="F774" s="1">
        <v>0.999998</v>
      </c>
      <c r="G774" s="1">
        <v>90.731</v>
      </c>
      <c r="H774" s="1">
        <v>1</v>
      </c>
      <c r="I774" s="1" t="s">
        <v>26</v>
      </c>
      <c r="J774" s="1" t="s">
        <v>4483</v>
      </c>
      <c r="K774" s="1" t="s">
        <v>804</v>
      </c>
      <c r="L774" s="1" t="s">
        <v>4222</v>
      </c>
      <c r="M774" s="1" t="s">
        <v>4484</v>
      </c>
      <c r="N774" s="1" t="s">
        <v>4485</v>
      </c>
      <c r="O774" s="1">
        <v>5</v>
      </c>
      <c r="P774" s="1">
        <v>3</v>
      </c>
      <c r="Q774" s="1">
        <v>0.17518</v>
      </c>
      <c r="R774" s="1">
        <v>1.3433</v>
      </c>
      <c r="S774" s="1">
        <v>2107900</v>
      </c>
      <c r="T774" s="1">
        <v>920430</v>
      </c>
      <c r="U774" s="1">
        <v>1187400</v>
      </c>
      <c r="V774" s="1">
        <v>1.2409</v>
      </c>
      <c r="W774" s="1">
        <v>1.08252075106777</v>
      </c>
    </row>
    <row r="775" s="1" customFormat="1" spans="1:23">
      <c r="A775" s="1" t="s">
        <v>86</v>
      </c>
      <c r="B775" s="2" t="s">
        <v>2432</v>
      </c>
      <c r="C775" s="1" t="s">
        <v>88</v>
      </c>
      <c r="D775" s="1" t="s">
        <v>89</v>
      </c>
      <c r="E775" s="1" t="s">
        <v>90</v>
      </c>
      <c r="F775" s="1">
        <v>0.997741</v>
      </c>
      <c r="G775" s="1">
        <v>82.494</v>
      </c>
      <c r="H775" s="1">
        <v>1</v>
      </c>
      <c r="I775" s="1" t="s">
        <v>26</v>
      </c>
      <c r="J775" s="1" t="s">
        <v>4486</v>
      </c>
      <c r="K775" s="1" t="s">
        <v>4487</v>
      </c>
      <c r="L775" s="1" t="s">
        <v>165</v>
      </c>
      <c r="M775" s="1" t="s">
        <v>4488</v>
      </c>
      <c r="N775" s="1" t="s">
        <v>4489</v>
      </c>
      <c r="O775" s="1">
        <v>1</v>
      </c>
      <c r="P775" s="1">
        <v>2</v>
      </c>
      <c r="Q775" s="1">
        <v>0.35266</v>
      </c>
      <c r="R775" s="1">
        <v>1.1586</v>
      </c>
      <c r="S775" s="1">
        <v>19114000</v>
      </c>
      <c r="T775" s="1">
        <v>9491100</v>
      </c>
      <c r="U775" s="1">
        <v>9622700</v>
      </c>
      <c r="V775" s="1">
        <v>1.0662</v>
      </c>
      <c r="W775" s="1">
        <v>1.08666291502532</v>
      </c>
    </row>
    <row r="776" s="1" customFormat="1" spans="1:23">
      <c r="A776" s="1" t="s">
        <v>4209</v>
      </c>
      <c r="B776" s="2" t="s">
        <v>2541</v>
      </c>
      <c r="C776" s="1" t="s">
        <v>4211</v>
      </c>
      <c r="D776" s="1" t="s">
        <v>4212</v>
      </c>
      <c r="E776" s="1" t="s">
        <v>4213</v>
      </c>
      <c r="F776" s="1">
        <v>1</v>
      </c>
      <c r="G776" s="1">
        <v>120.86</v>
      </c>
      <c r="H776" s="1">
        <v>1</v>
      </c>
      <c r="I776" s="1" t="s">
        <v>26</v>
      </c>
      <c r="J776" s="1" t="s">
        <v>4490</v>
      </c>
      <c r="K776" s="1" t="s">
        <v>28</v>
      </c>
      <c r="L776" s="1" t="s">
        <v>466</v>
      </c>
      <c r="M776" s="1" t="s">
        <v>4491</v>
      </c>
      <c r="N776" s="1" t="s">
        <v>4492</v>
      </c>
      <c r="O776" s="1">
        <v>4</v>
      </c>
      <c r="P776" s="1">
        <v>3</v>
      </c>
      <c r="Q776" s="1">
        <v>0.38985</v>
      </c>
      <c r="R776" s="1">
        <v>0.84734</v>
      </c>
      <c r="S776" s="1">
        <v>2568100</v>
      </c>
      <c r="T776" s="1">
        <v>1385500</v>
      </c>
      <c r="U776" s="1">
        <v>1182700</v>
      </c>
      <c r="V776" s="1">
        <v>0.77221</v>
      </c>
      <c r="W776" s="1">
        <v>1.09729218735836</v>
      </c>
    </row>
    <row r="777" s="1" customFormat="1" spans="1:23">
      <c r="A777" s="1" t="s">
        <v>2975</v>
      </c>
      <c r="B777" s="2">
        <v>273</v>
      </c>
      <c r="C777" s="1" t="s">
        <v>2975</v>
      </c>
      <c r="D777" s="1" t="s">
        <v>2976</v>
      </c>
      <c r="E777" s="1" t="s">
        <v>2977</v>
      </c>
      <c r="F777" s="1">
        <v>1</v>
      </c>
      <c r="G777" s="1">
        <v>94.465</v>
      </c>
      <c r="H777" s="1">
        <v>1</v>
      </c>
      <c r="I777" s="1" t="s">
        <v>26</v>
      </c>
      <c r="J777" s="1" t="s">
        <v>4493</v>
      </c>
      <c r="K777" s="1" t="s">
        <v>4494</v>
      </c>
      <c r="L777" s="1" t="s">
        <v>1375</v>
      </c>
      <c r="M777" s="1" t="s">
        <v>4495</v>
      </c>
      <c r="N777" s="1" t="s">
        <v>4496</v>
      </c>
      <c r="O777" s="1">
        <v>6</v>
      </c>
      <c r="P777" s="1">
        <v>3</v>
      </c>
      <c r="Q777" s="1">
        <v>-1.2841</v>
      </c>
      <c r="R777" s="1">
        <v>0.95754</v>
      </c>
      <c r="S777" s="1">
        <v>2060000</v>
      </c>
      <c r="T777" s="1">
        <v>1176000</v>
      </c>
      <c r="U777" s="1">
        <v>883970</v>
      </c>
      <c r="V777" s="1">
        <v>0.86244</v>
      </c>
      <c r="W777" s="1">
        <v>1.1102685404202</v>
      </c>
    </row>
    <row r="778" s="1" customFormat="1" spans="1:23">
      <c r="A778" s="1" t="s">
        <v>2165</v>
      </c>
      <c r="B778" s="2" t="s">
        <v>4497</v>
      </c>
      <c r="C778" s="1" t="s">
        <v>2167</v>
      </c>
      <c r="D778" s="1" t="s">
        <v>2168</v>
      </c>
      <c r="E778" s="1" t="s">
        <v>2169</v>
      </c>
      <c r="F778" s="1">
        <v>0.996589</v>
      </c>
      <c r="G778" s="1">
        <v>40.962</v>
      </c>
      <c r="H778" s="1">
        <v>1</v>
      </c>
      <c r="I778" s="1" t="s">
        <v>26</v>
      </c>
      <c r="J778" s="1" t="s">
        <v>4498</v>
      </c>
      <c r="K778" s="1" t="s">
        <v>465</v>
      </c>
      <c r="L778" s="1" t="s">
        <v>1320</v>
      </c>
      <c r="M778" s="1" t="s">
        <v>4499</v>
      </c>
      <c r="N778" s="1" t="s">
        <v>4500</v>
      </c>
      <c r="O778" s="1">
        <v>7</v>
      </c>
      <c r="P778" s="1">
        <v>3</v>
      </c>
      <c r="Q778" s="1">
        <v>-1.1737</v>
      </c>
      <c r="R778" s="1">
        <v>1.444</v>
      </c>
      <c r="S778" s="1">
        <v>1411300</v>
      </c>
      <c r="T778" s="1">
        <v>674040</v>
      </c>
      <c r="U778" s="1">
        <v>737210</v>
      </c>
      <c r="V778" s="1">
        <v>1.2922</v>
      </c>
      <c r="W778" s="1">
        <v>1.11747407522055</v>
      </c>
    </row>
    <row r="779" s="1" customFormat="1" spans="1:23">
      <c r="A779" s="1" t="s">
        <v>4501</v>
      </c>
      <c r="B779" s="2" t="s">
        <v>4502</v>
      </c>
      <c r="C779" s="1" t="s">
        <v>4503</v>
      </c>
      <c r="D779" s="1" t="s">
        <v>4504</v>
      </c>
      <c r="E779" s="1" t="s">
        <v>4505</v>
      </c>
      <c r="F779" s="1">
        <v>1</v>
      </c>
      <c r="G779" s="1">
        <v>63.727</v>
      </c>
      <c r="H779" s="1">
        <v>1</v>
      </c>
      <c r="I779" s="1" t="s">
        <v>26</v>
      </c>
      <c r="J779" s="1" t="s">
        <v>4506</v>
      </c>
      <c r="K779" s="1" t="s">
        <v>4507</v>
      </c>
      <c r="L779" s="1" t="s">
        <v>1873</v>
      </c>
      <c r="M779" s="1" t="s">
        <v>4508</v>
      </c>
      <c r="N779" s="1" t="s">
        <v>4509</v>
      </c>
      <c r="O779" s="1">
        <v>12</v>
      </c>
      <c r="P779" s="1">
        <v>2</v>
      </c>
      <c r="Q779" s="1">
        <v>-0.80981</v>
      </c>
      <c r="R779" s="1">
        <v>1.3421</v>
      </c>
      <c r="S779" s="1">
        <v>2257000</v>
      </c>
      <c r="T779" s="1">
        <v>1119100</v>
      </c>
      <c r="U779" s="1">
        <v>1138000</v>
      </c>
      <c r="V779" s="1">
        <v>1.1833</v>
      </c>
      <c r="W779" s="1">
        <v>1.13420096340742</v>
      </c>
    </row>
    <row r="780" s="1" customFormat="1" spans="1:23">
      <c r="A780" s="1" t="s">
        <v>422</v>
      </c>
      <c r="B780" s="2" t="s">
        <v>4005</v>
      </c>
      <c r="C780" s="1" t="s">
        <v>424</v>
      </c>
      <c r="D780" s="1" t="s">
        <v>425</v>
      </c>
      <c r="E780" s="1" t="s">
        <v>426</v>
      </c>
      <c r="F780" s="1">
        <v>0.999999</v>
      </c>
      <c r="G780" s="1">
        <v>65.465</v>
      </c>
      <c r="I780" s="1" t="s">
        <v>26</v>
      </c>
      <c r="J780" s="1" t="s">
        <v>4510</v>
      </c>
      <c r="K780" s="1" t="s">
        <v>28</v>
      </c>
      <c r="L780" s="1" t="s">
        <v>603</v>
      </c>
      <c r="M780" s="1" t="s">
        <v>4511</v>
      </c>
      <c r="N780" s="1" t="s">
        <v>4512</v>
      </c>
      <c r="O780" s="1">
        <v>1</v>
      </c>
      <c r="P780" s="1">
        <v>2</v>
      </c>
      <c r="Q780" s="1">
        <v>-0.21052</v>
      </c>
      <c r="R780" s="1">
        <v>0.43414</v>
      </c>
      <c r="S780" s="1">
        <v>2220800</v>
      </c>
      <c r="T780" s="1">
        <v>1478400</v>
      </c>
      <c r="U780" s="1">
        <v>742370</v>
      </c>
      <c r="V780" s="1">
        <v>0.38118</v>
      </c>
      <c r="W780" s="1">
        <v>1.13893698515137</v>
      </c>
    </row>
    <row r="781" s="1" customFormat="1" spans="1:23">
      <c r="A781" s="1" t="s">
        <v>597</v>
      </c>
      <c r="B781" s="2" t="s">
        <v>4513</v>
      </c>
      <c r="C781" s="1" t="s">
        <v>599</v>
      </c>
      <c r="D781" s="1" t="s">
        <v>600</v>
      </c>
      <c r="E781" s="1" t="s">
        <v>601</v>
      </c>
      <c r="F781" s="1">
        <v>1</v>
      </c>
      <c r="G781" s="1">
        <v>78.692</v>
      </c>
      <c r="H781" s="1">
        <v>1</v>
      </c>
      <c r="I781" s="1" t="s">
        <v>26</v>
      </c>
      <c r="J781" s="1" t="s">
        <v>4514</v>
      </c>
      <c r="K781" s="1" t="s">
        <v>4515</v>
      </c>
      <c r="L781" s="1" t="s">
        <v>612</v>
      </c>
      <c r="M781" s="1" t="s">
        <v>4516</v>
      </c>
      <c r="N781" s="1" t="s">
        <v>4517</v>
      </c>
      <c r="O781" s="1">
        <v>8</v>
      </c>
      <c r="P781" s="1">
        <v>2</v>
      </c>
      <c r="Q781" s="1">
        <v>-1.0139</v>
      </c>
      <c r="R781" s="1">
        <v>1.1075</v>
      </c>
      <c r="S781" s="1">
        <v>2523600</v>
      </c>
      <c r="T781" s="1">
        <v>1266600</v>
      </c>
      <c r="U781" s="1">
        <v>1257000</v>
      </c>
      <c r="V781" s="1">
        <v>0.96567</v>
      </c>
      <c r="W781" s="1">
        <v>1.14687211987532</v>
      </c>
    </row>
    <row r="782" s="1" customFormat="1" spans="1:23">
      <c r="A782" s="1" t="s">
        <v>4518</v>
      </c>
      <c r="B782" s="2" t="s">
        <v>4519</v>
      </c>
      <c r="C782" s="1" t="s">
        <v>4520</v>
      </c>
      <c r="D782" s="1" t="s">
        <v>4521</v>
      </c>
      <c r="E782" s="1" t="s">
        <v>4522</v>
      </c>
      <c r="F782" s="1">
        <v>1</v>
      </c>
      <c r="G782" s="1">
        <v>56.205</v>
      </c>
      <c r="H782" s="1">
        <v>1</v>
      </c>
      <c r="I782" s="1" t="s">
        <v>26</v>
      </c>
      <c r="J782" s="1" t="s">
        <v>4523</v>
      </c>
      <c r="K782" s="1" t="s">
        <v>28</v>
      </c>
      <c r="L782" s="1" t="s">
        <v>1749</v>
      </c>
      <c r="M782" s="1" t="s">
        <v>4524</v>
      </c>
      <c r="N782" s="1" t="s">
        <v>4525</v>
      </c>
      <c r="O782" s="1">
        <v>10</v>
      </c>
      <c r="P782" s="1">
        <v>3</v>
      </c>
      <c r="Q782" s="1">
        <v>1.6666</v>
      </c>
      <c r="R782" s="1">
        <v>1.1595</v>
      </c>
      <c r="S782" s="1">
        <v>495420</v>
      </c>
      <c r="T782" s="1">
        <v>248040</v>
      </c>
      <c r="U782" s="1">
        <v>247380</v>
      </c>
      <c r="V782" s="1">
        <v>0.99984</v>
      </c>
      <c r="W782" s="1">
        <v>1.15968554968795</v>
      </c>
    </row>
    <row r="783" s="1" customFormat="1" spans="1:23">
      <c r="A783" s="1" t="s">
        <v>4526</v>
      </c>
      <c r="B783" s="2" t="s">
        <v>1441</v>
      </c>
      <c r="C783" s="1" t="s">
        <v>4527</v>
      </c>
      <c r="D783" s="1" t="s">
        <v>4528</v>
      </c>
      <c r="E783" s="1" t="s">
        <v>4529</v>
      </c>
      <c r="F783" s="1">
        <v>1</v>
      </c>
      <c r="G783" s="1">
        <v>47.712</v>
      </c>
      <c r="H783" s="1">
        <v>1</v>
      </c>
      <c r="I783" s="1" t="s">
        <v>26</v>
      </c>
      <c r="J783" s="1" t="s">
        <v>4530</v>
      </c>
      <c r="K783" s="1" t="s">
        <v>2030</v>
      </c>
      <c r="L783" s="1" t="s">
        <v>2500</v>
      </c>
      <c r="M783" s="1" t="s">
        <v>4531</v>
      </c>
      <c r="N783" s="1" t="s">
        <v>4532</v>
      </c>
      <c r="O783" s="1">
        <v>11</v>
      </c>
      <c r="P783" s="1">
        <v>3</v>
      </c>
      <c r="Q783" s="1">
        <v>-0.24991</v>
      </c>
      <c r="R783" s="1">
        <v>1.1407</v>
      </c>
      <c r="S783" s="1">
        <v>1359200</v>
      </c>
      <c r="T783" s="1">
        <v>675300</v>
      </c>
      <c r="U783" s="1">
        <v>683890</v>
      </c>
      <c r="V783" s="1">
        <v>0.97973</v>
      </c>
      <c r="W783" s="1">
        <v>1.16430036846886</v>
      </c>
    </row>
    <row r="784" s="1" customFormat="1" spans="1:23">
      <c r="A784" s="1" t="s">
        <v>4533</v>
      </c>
      <c r="B784" s="2" t="s">
        <v>4534</v>
      </c>
      <c r="C784" s="1" t="s">
        <v>4535</v>
      </c>
      <c r="D784" s="1" t="s">
        <v>4536</v>
      </c>
      <c r="E784" s="1" t="s">
        <v>4537</v>
      </c>
      <c r="F784" s="1">
        <v>1</v>
      </c>
      <c r="G784" s="1">
        <v>66.335</v>
      </c>
      <c r="H784" s="1">
        <v>1</v>
      </c>
      <c r="I784" s="1" t="s">
        <v>26</v>
      </c>
      <c r="J784" s="1" t="s">
        <v>4538</v>
      </c>
      <c r="K784" s="1" t="s">
        <v>28</v>
      </c>
      <c r="L784" s="1" t="s">
        <v>4447</v>
      </c>
      <c r="M784" s="1" t="s">
        <v>4539</v>
      </c>
      <c r="N784" s="1" t="s">
        <v>4540</v>
      </c>
      <c r="O784" s="1">
        <v>6</v>
      </c>
      <c r="P784" s="1">
        <v>3</v>
      </c>
      <c r="Q784" s="1">
        <v>-0.60563</v>
      </c>
      <c r="R784" s="1">
        <v>1.084</v>
      </c>
      <c r="S784" s="1">
        <v>1873100</v>
      </c>
      <c r="T784" s="1">
        <v>1064400</v>
      </c>
      <c r="U784" s="1">
        <v>808710</v>
      </c>
      <c r="V784" s="1">
        <v>0.92265</v>
      </c>
      <c r="W784" s="1">
        <v>1.17487671381347</v>
      </c>
    </row>
    <row r="785" s="1" customFormat="1" spans="1:23">
      <c r="A785" s="1" t="s">
        <v>2684</v>
      </c>
      <c r="B785" s="2">
        <v>333</v>
      </c>
      <c r="C785" s="1" t="s">
        <v>2684</v>
      </c>
      <c r="D785" s="1" t="s">
        <v>2685</v>
      </c>
      <c r="E785" s="1" t="s">
        <v>2686</v>
      </c>
      <c r="F785" s="1">
        <v>0.999934</v>
      </c>
      <c r="G785" s="1">
        <v>44.788</v>
      </c>
      <c r="H785" s="1">
        <v>1</v>
      </c>
      <c r="I785" s="1" t="s">
        <v>26</v>
      </c>
      <c r="J785" s="1" t="s">
        <v>4541</v>
      </c>
      <c r="K785" s="1" t="s">
        <v>1100</v>
      </c>
      <c r="L785" s="1" t="s">
        <v>1136</v>
      </c>
      <c r="M785" s="1" t="s">
        <v>4542</v>
      </c>
      <c r="N785" s="1" t="s">
        <v>4543</v>
      </c>
      <c r="O785" s="1">
        <v>2</v>
      </c>
      <c r="P785" s="1">
        <v>3</v>
      </c>
      <c r="Q785" s="1">
        <v>0.37946</v>
      </c>
      <c r="R785" s="1">
        <v>1.1587</v>
      </c>
      <c r="S785" s="1">
        <v>1644500</v>
      </c>
      <c r="T785" s="1">
        <v>917910</v>
      </c>
      <c r="U785" s="1">
        <v>726580</v>
      </c>
      <c r="V785" s="1">
        <v>0.94623</v>
      </c>
      <c r="W785" s="1">
        <v>1.22454371558712</v>
      </c>
    </row>
    <row r="786" s="1" customFormat="1" spans="1:23">
      <c r="A786" s="1" t="s">
        <v>4544</v>
      </c>
      <c r="B786" s="2" t="s">
        <v>3251</v>
      </c>
      <c r="C786" s="1" t="s">
        <v>4545</v>
      </c>
      <c r="D786" s="1" t="s">
        <v>4546</v>
      </c>
      <c r="E786" s="1" t="s">
        <v>4547</v>
      </c>
      <c r="F786" s="1">
        <v>1</v>
      </c>
      <c r="G786" s="1">
        <v>62.68</v>
      </c>
      <c r="H786" s="1">
        <v>1</v>
      </c>
      <c r="I786" s="1" t="s">
        <v>26</v>
      </c>
      <c r="J786" s="1" t="s">
        <v>4548</v>
      </c>
      <c r="K786" s="1" t="s">
        <v>28</v>
      </c>
      <c r="L786" s="1" t="s">
        <v>788</v>
      </c>
      <c r="M786" s="1" t="s">
        <v>4549</v>
      </c>
      <c r="N786" s="1" t="s">
        <v>4550</v>
      </c>
      <c r="O786" s="1">
        <v>6</v>
      </c>
      <c r="P786" s="1">
        <v>4</v>
      </c>
      <c r="Q786" s="1">
        <v>-0.38182</v>
      </c>
      <c r="R786" s="1">
        <v>0.78542</v>
      </c>
      <c r="S786" s="1">
        <v>2884900</v>
      </c>
      <c r="T786" s="1">
        <v>1648200</v>
      </c>
      <c r="U786" s="1">
        <v>1236800</v>
      </c>
      <c r="V786" s="1">
        <v>0.62527</v>
      </c>
      <c r="W786" s="1">
        <v>1.25612935211988</v>
      </c>
    </row>
    <row r="787" s="1" customFormat="1" spans="1:23">
      <c r="A787" s="1" t="s">
        <v>1752</v>
      </c>
      <c r="B787" s="2" t="s">
        <v>4312</v>
      </c>
      <c r="C787" s="1" t="s">
        <v>1754</v>
      </c>
      <c r="D787" s="1" t="s">
        <v>1755</v>
      </c>
      <c r="E787" s="1" t="s">
        <v>1756</v>
      </c>
      <c r="F787" s="1">
        <v>0.999999</v>
      </c>
      <c r="G787" s="1">
        <v>81.619</v>
      </c>
      <c r="H787" s="1">
        <v>1</v>
      </c>
      <c r="I787" s="1" t="s">
        <v>26</v>
      </c>
      <c r="J787" s="1" t="s">
        <v>4551</v>
      </c>
      <c r="K787" s="1" t="s">
        <v>28</v>
      </c>
      <c r="L787" s="1" t="s">
        <v>884</v>
      </c>
      <c r="M787" s="1" t="s">
        <v>4552</v>
      </c>
      <c r="N787" s="1" t="s">
        <v>4553</v>
      </c>
      <c r="O787" s="1">
        <v>3</v>
      </c>
      <c r="P787" s="1">
        <v>3</v>
      </c>
      <c r="Q787" s="1">
        <v>0.13553</v>
      </c>
      <c r="R787" s="1">
        <v>1.3434</v>
      </c>
      <c r="S787" s="1">
        <v>1727700</v>
      </c>
      <c r="T787" s="1">
        <v>753540</v>
      </c>
      <c r="U787" s="1">
        <v>974130</v>
      </c>
      <c r="V787" s="1">
        <v>1.0228</v>
      </c>
      <c r="W787" s="1">
        <v>1.31345326554556</v>
      </c>
    </row>
    <row r="788" s="1" customFormat="1" spans="1:23">
      <c r="A788" s="1" t="s">
        <v>2026</v>
      </c>
      <c r="B788" s="2">
        <v>25</v>
      </c>
      <c r="C788" s="1" t="s">
        <v>2026</v>
      </c>
      <c r="D788" s="1" t="s">
        <v>2027</v>
      </c>
      <c r="E788" s="1" t="s">
        <v>2028</v>
      </c>
      <c r="F788" s="1">
        <v>1</v>
      </c>
      <c r="G788" s="1">
        <v>102.77</v>
      </c>
      <c r="H788" s="1">
        <v>1</v>
      </c>
      <c r="I788" s="1" t="s">
        <v>26</v>
      </c>
      <c r="J788" s="1" t="s">
        <v>4554</v>
      </c>
      <c r="K788" s="1" t="s">
        <v>28</v>
      </c>
      <c r="L788" s="1" t="s">
        <v>267</v>
      </c>
      <c r="M788" s="1" t="s">
        <v>4555</v>
      </c>
      <c r="N788" s="1" t="s">
        <v>4556</v>
      </c>
      <c r="O788" s="1">
        <v>8</v>
      </c>
      <c r="P788" s="1">
        <v>2</v>
      </c>
      <c r="Q788" s="1">
        <v>0.56741</v>
      </c>
      <c r="R788" s="1">
        <v>0.56246</v>
      </c>
      <c r="S788" s="1">
        <v>8967300</v>
      </c>
      <c r="T788" s="1">
        <v>5901900</v>
      </c>
      <c r="U788" s="1">
        <v>3065400</v>
      </c>
      <c r="V788" s="1">
        <v>0.42429</v>
      </c>
      <c r="W788" s="1">
        <v>1.32564990926018</v>
      </c>
    </row>
    <row r="789" s="1" customFormat="1" spans="1:23">
      <c r="A789" s="1" t="s">
        <v>4557</v>
      </c>
      <c r="B789" s="2">
        <v>177</v>
      </c>
      <c r="C789" s="1" t="s">
        <v>4557</v>
      </c>
      <c r="D789" s="1" t="s">
        <v>4558</v>
      </c>
      <c r="E789" s="1" t="s">
        <v>4559</v>
      </c>
      <c r="F789" s="1">
        <v>1</v>
      </c>
      <c r="G789" s="1">
        <v>63.306</v>
      </c>
      <c r="H789" s="1">
        <v>1</v>
      </c>
      <c r="I789" s="1" t="s">
        <v>26</v>
      </c>
      <c r="J789" s="1" t="s">
        <v>4560</v>
      </c>
      <c r="K789" s="1" t="s">
        <v>28</v>
      </c>
      <c r="L789" s="1" t="s">
        <v>3579</v>
      </c>
      <c r="M789" s="1" t="s">
        <v>4561</v>
      </c>
      <c r="N789" s="1" t="s">
        <v>4562</v>
      </c>
      <c r="O789" s="1">
        <v>6</v>
      </c>
      <c r="P789" s="1">
        <v>2</v>
      </c>
      <c r="Q789" s="1">
        <v>-0.54875</v>
      </c>
      <c r="R789" s="1">
        <v>1.2058</v>
      </c>
      <c r="S789" s="1">
        <v>1234000</v>
      </c>
      <c r="T789" s="1">
        <v>562670</v>
      </c>
      <c r="U789" s="1">
        <v>671290</v>
      </c>
      <c r="V789" s="1">
        <v>0.90356</v>
      </c>
      <c r="W789" s="1">
        <v>1.33449909247864</v>
      </c>
    </row>
    <row r="790" s="1" customFormat="1" spans="1:23">
      <c r="A790" s="1" t="s">
        <v>3286</v>
      </c>
      <c r="B790" s="2" t="s">
        <v>4354</v>
      </c>
      <c r="C790" s="1" t="s">
        <v>1760</v>
      </c>
      <c r="D790" s="1" t="s">
        <v>1761</v>
      </c>
      <c r="E790" s="1" t="s">
        <v>1762</v>
      </c>
      <c r="F790" s="1">
        <v>0.967656</v>
      </c>
      <c r="G790" s="1">
        <v>58.997</v>
      </c>
      <c r="H790" s="1">
        <v>1</v>
      </c>
      <c r="I790" s="1" t="s">
        <v>26</v>
      </c>
      <c r="J790" s="1" t="s">
        <v>4563</v>
      </c>
      <c r="K790" s="1" t="s">
        <v>28</v>
      </c>
      <c r="L790" s="1" t="s">
        <v>37</v>
      </c>
      <c r="M790" s="1" t="s">
        <v>4564</v>
      </c>
      <c r="N790" s="1" t="s">
        <v>4565</v>
      </c>
      <c r="O790" s="1">
        <v>16</v>
      </c>
      <c r="P790" s="1">
        <v>3</v>
      </c>
      <c r="Q790" s="1">
        <v>-1.4211</v>
      </c>
      <c r="R790" s="1">
        <v>1.8257</v>
      </c>
      <c r="S790" s="1">
        <v>2031800</v>
      </c>
      <c r="T790" s="1">
        <v>860260</v>
      </c>
      <c r="U790" s="1">
        <v>1171600</v>
      </c>
      <c r="V790" s="1">
        <v>1.3359</v>
      </c>
      <c r="W790" s="1">
        <v>1.36664420989595</v>
      </c>
    </row>
    <row r="791" s="1" customFormat="1" spans="1:23">
      <c r="A791" s="1" t="s">
        <v>138</v>
      </c>
      <c r="B791" s="2" t="s">
        <v>4566</v>
      </c>
      <c r="C791" s="1" t="s">
        <v>140</v>
      </c>
      <c r="D791" s="1" t="s">
        <v>141</v>
      </c>
      <c r="E791" s="1" t="s">
        <v>142</v>
      </c>
      <c r="F791" s="1">
        <v>0.866659</v>
      </c>
      <c r="G791" s="1">
        <v>65.278</v>
      </c>
      <c r="H791" s="1">
        <v>1</v>
      </c>
      <c r="I791" s="1" t="s">
        <v>26</v>
      </c>
      <c r="J791" s="1" t="s">
        <v>4567</v>
      </c>
      <c r="K791" s="1" t="s">
        <v>4568</v>
      </c>
      <c r="L791" s="1" t="s">
        <v>823</v>
      </c>
      <c r="M791" s="1" t="s">
        <v>4569</v>
      </c>
      <c r="N791" s="1" t="s">
        <v>4570</v>
      </c>
      <c r="O791" s="1">
        <v>7</v>
      </c>
      <c r="P791" s="1">
        <v>3</v>
      </c>
      <c r="Q791" s="1">
        <v>-0.88625</v>
      </c>
      <c r="R791" s="1">
        <v>1.3556</v>
      </c>
      <c r="S791" s="1">
        <v>10437000</v>
      </c>
      <c r="T791" s="1">
        <v>5950000</v>
      </c>
      <c r="U791" s="1">
        <v>4486900</v>
      </c>
      <c r="V791" s="1">
        <v>0.98864</v>
      </c>
      <c r="W791" s="1">
        <v>1.37117656578734</v>
      </c>
    </row>
    <row r="792" s="1" customFormat="1" spans="1:23">
      <c r="A792" s="1" t="s">
        <v>215</v>
      </c>
      <c r="B792" s="2" t="s">
        <v>4571</v>
      </c>
      <c r="C792" s="1" t="s">
        <v>217</v>
      </c>
      <c r="D792" s="1" t="s">
        <v>218</v>
      </c>
      <c r="E792" s="1" t="s">
        <v>219</v>
      </c>
      <c r="F792" s="1">
        <v>1</v>
      </c>
      <c r="G792" s="1">
        <v>52.061</v>
      </c>
      <c r="H792" s="1">
        <v>1</v>
      </c>
      <c r="I792" s="1" t="s">
        <v>26</v>
      </c>
      <c r="J792" s="1" t="s">
        <v>4572</v>
      </c>
      <c r="K792" s="1" t="s">
        <v>28</v>
      </c>
      <c r="L792" s="1" t="s">
        <v>4573</v>
      </c>
      <c r="M792" s="1" t="s">
        <v>4574</v>
      </c>
      <c r="N792" s="1" t="s">
        <v>4575</v>
      </c>
      <c r="O792" s="1">
        <v>12</v>
      </c>
      <c r="P792" s="1">
        <v>3</v>
      </c>
      <c r="Q792" s="1">
        <v>0.35253</v>
      </c>
      <c r="R792" s="1">
        <v>1.1851</v>
      </c>
      <c r="S792" s="1">
        <v>6357000</v>
      </c>
      <c r="T792" s="1">
        <v>4168400</v>
      </c>
      <c r="U792" s="1">
        <v>2188600</v>
      </c>
      <c r="V792" s="1">
        <v>0.84553</v>
      </c>
      <c r="W792" s="1">
        <v>1.40160609321964</v>
      </c>
    </row>
    <row r="793" s="1" customFormat="1" spans="1:23">
      <c r="A793" s="1" t="s">
        <v>2763</v>
      </c>
      <c r="B793" s="2" t="s">
        <v>70</v>
      </c>
      <c r="C793" s="1" t="s">
        <v>2765</v>
      </c>
      <c r="D793" s="1" t="s">
        <v>2766</v>
      </c>
      <c r="E793" s="1" t="s">
        <v>2767</v>
      </c>
      <c r="F793" s="1">
        <v>1</v>
      </c>
      <c r="G793" s="1">
        <v>74.876</v>
      </c>
      <c r="H793" s="1">
        <v>1</v>
      </c>
      <c r="I793" s="1" t="s">
        <v>26</v>
      </c>
      <c r="J793" s="1" t="s">
        <v>4576</v>
      </c>
      <c r="K793" s="1" t="s">
        <v>28</v>
      </c>
      <c r="L793" s="1" t="s">
        <v>920</v>
      </c>
      <c r="M793" s="1" t="s">
        <v>4577</v>
      </c>
      <c r="N793" s="1" t="s">
        <v>4578</v>
      </c>
      <c r="O793" s="1">
        <v>4</v>
      </c>
      <c r="P793" s="1">
        <v>3</v>
      </c>
      <c r="Q793" s="1">
        <v>0.13249</v>
      </c>
      <c r="R793" s="1">
        <v>1.5393</v>
      </c>
      <c r="S793" s="1">
        <v>25438000</v>
      </c>
      <c r="T793" s="1">
        <v>9614000</v>
      </c>
      <c r="U793" s="1">
        <v>15824000</v>
      </c>
      <c r="V793" s="1">
        <v>1.0825</v>
      </c>
      <c r="W793" s="1">
        <v>1.42198614318707</v>
      </c>
    </row>
    <row r="794" s="1" customFormat="1" spans="1:23">
      <c r="A794" s="1" t="s">
        <v>3492</v>
      </c>
      <c r="B794" s="2" t="s">
        <v>4579</v>
      </c>
      <c r="C794" s="1" t="s">
        <v>3494</v>
      </c>
      <c r="D794" s="1" t="s">
        <v>3495</v>
      </c>
      <c r="E794" s="1" t="s">
        <v>3496</v>
      </c>
      <c r="F794" s="1">
        <v>1</v>
      </c>
      <c r="G794" s="1">
        <v>59.067</v>
      </c>
      <c r="H794" s="1">
        <v>1</v>
      </c>
      <c r="I794" s="1" t="s">
        <v>26</v>
      </c>
      <c r="J794" s="1" t="s">
        <v>4580</v>
      </c>
      <c r="K794" s="1" t="s">
        <v>28</v>
      </c>
      <c r="L794" s="1" t="s">
        <v>135</v>
      </c>
      <c r="M794" s="1" t="s">
        <v>4581</v>
      </c>
      <c r="N794" s="1" t="s">
        <v>4582</v>
      </c>
      <c r="O794" s="1">
        <v>3</v>
      </c>
      <c r="P794" s="1">
        <v>2</v>
      </c>
      <c r="Q794" s="1">
        <v>0.23646</v>
      </c>
      <c r="R794" s="1">
        <v>0.51683</v>
      </c>
      <c r="S794" s="1">
        <v>3618400</v>
      </c>
      <c r="T794" s="1">
        <v>2846400</v>
      </c>
      <c r="U794" s="1">
        <v>772000</v>
      </c>
      <c r="V794" s="1">
        <v>0.36261</v>
      </c>
      <c r="W794" s="1">
        <v>1.42530542456082</v>
      </c>
    </row>
    <row r="795" s="1" customFormat="1" spans="1:23">
      <c r="A795" s="1" t="s">
        <v>1914</v>
      </c>
      <c r="B795" s="2" t="s">
        <v>4583</v>
      </c>
      <c r="C795" s="1" t="s">
        <v>1916</v>
      </c>
      <c r="D795" s="1" t="s">
        <v>1917</v>
      </c>
      <c r="E795" s="1" t="s">
        <v>1918</v>
      </c>
      <c r="F795" s="1">
        <v>0.938272</v>
      </c>
      <c r="G795" s="1">
        <v>56.817</v>
      </c>
      <c r="H795" s="1">
        <v>1</v>
      </c>
      <c r="I795" s="1" t="s">
        <v>26</v>
      </c>
      <c r="J795" s="1" t="s">
        <v>4584</v>
      </c>
      <c r="K795" s="1" t="s">
        <v>28</v>
      </c>
      <c r="L795" s="1" t="s">
        <v>635</v>
      </c>
      <c r="M795" s="1" t="s">
        <v>4585</v>
      </c>
      <c r="N795" s="1" t="s">
        <v>4586</v>
      </c>
      <c r="O795" s="1">
        <v>15</v>
      </c>
      <c r="P795" s="1">
        <v>3</v>
      </c>
      <c r="Q795" s="1">
        <v>0.51462</v>
      </c>
      <c r="R795" s="1">
        <v>1.1984</v>
      </c>
      <c r="S795" s="1">
        <v>3567300</v>
      </c>
      <c r="T795" s="1">
        <v>2245300</v>
      </c>
      <c r="U795" s="1">
        <v>1322000</v>
      </c>
      <c r="V795" s="1">
        <v>0.82713</v>
      </c>
      <c r="W795" s="1">
        <v>1.44886535369289</v>
      </c>
    </row>
    <row r="796" s="1" customFormat="1" spans="1:23">
      <c r="A796" s="1" t="s">
        <v>1440</v>
      </c>
      <c r="B796" s="2" t="s">
        <v>1617</v>
      </c>
      <c r="C796" s="1" t="s">
        <v>1442</v>
      </c>
      <c r="D796" s="1" t="s">
        <v>1443</v>
      </c>
      <c r="E796" s="1" t="s">
        <v>1444</v>
      </c>
      <c r="F796" s="1">
        <v>1</v>
      </c>
      <c r="G796" s="1">
        <v>55.806</v>
      </c>
      <c r="H796" s="1">
        <v>1</v>
      </c>
      <c r="I796" s="1" t="s">
        <v>26</v>
      </c>
      <c r="J796" s="1" t="s">
        <v>4587</v>
      </c>
      <c r="K796" s="1" t="s">
        <v>617</v>
      </c>
      <c r="L796" s="1" t="s">
        <v>553</v>
      </c>
      <c r="M796" s="1" t="s">
        <v>4588</v>
      </c>
      <c r="N796" s="1" t="s">
        <v>4589</v>
      </c>
      <c r="O796" s="1">
        <v>8</v>
      </c>
      <c r="P796" s="1">
        <v>3</v>
      </c>
      <c r="Q796" s="1">
        <v>-0.46268</v>
      </c>
      <c r="R796" s="1">
        <v>1.818</v>
      </c>
      <c r="S796" s="1">
        <v>3409000</v>
      </c>
      <c r="T796" s="1">
        <v>1255400</v>
      </c>
      <c r="U796" s="1">
        <v>2153600</v>
      </c>
      <c r="V796" s="1">
        <v>1.2276</v>
      </c>
      <c r="W796" s="1">
        <v>1.48093841642229</v>
      </c>
    </row>
    <row r="797" s="1" customFormat="1" spans="1:23">
      <c r="A797" s="1" t="s">
        <v>1275</v>
      </c>
      <c r="B797" s="2" t="s">
        <v>818</v>
      </c>
      <c r="C797" s="1" t="s">
        <v>1277</v>
      </c>
      <c r="D797" s="1" t="s">
        <v>1278</v>
      </c>
      <c r="E797" s="1" t="s">
        <v>1279</v>
      </c>
      <c r="F797" s="1">
        <v>0.957255</v>
      </c>
      <c r="G797" s="1">
        <v>72.315</v>
      </c>
      <c r="H797" s="1">
        <v>1</v>
      </c>
      <c r="I797" s="1" t="s">
        <v>26</v>
      </c>
      <c r="J797" s="1" t="s">
        <v>4590</v>
      </c>
      <c r="K797" s="1" t="s">
        <v>28</v>
      </c>
      <c r="L797" s="1" t="s">
        <v>3703</v>
      </c>
      <c r="M797" s="1" t="s">
        <v>4591</v>
      </c>
      <c r="N797" s="1" t="s">
        <v>4592</v>
      </c>
      <c r="O797" s="1">
        <v>5</v>
      </c>
      <c r="P797" s="1">
        <v>3</v>
      </c>
      <c r="Q797" s="1">
        <v>-0.19496</v>
      </c>
      <c r="R797" s="1">
        <v>1.4714</v>
      </c>
      <c r="S797" s="1">
        <v>4366000</v>
      </c>
      <c r="T797" s="1">
        <v>2220400</v>
      </c>
      <c r="U797" s="1">
        <v>2145600</v>
      </c>
      <c r="V797" s="1">
        <v>0.96628</v>
      </c>
      <c r="W797" s="1">
        <v>1.52274702984642</v>
      </c>
    </row>
    <row r="798" s="1" customFormat="1" spans="1:23">
      <c r="A798" s="1" t="s">
        <v>158</v>
      </c>
      <c r="B798" s="2" t="s">
        <v>1708</v>
      </c>
      <c r="C798" s="1" t="s">
        <v>160</v>
      </c>
      <c r="D798" s="1" t="s">
        <v>161</v>
      </c>
      <c r="E798" s="1" t="s">
        <v>162</v>
      </c>
      <c r="F798" s="1">
        <v>0.887901</v>
      </c>
      <c r="G798" s="1">
        <v>71.451</v>
      </c>
      <c r="H798" s="1">
        <v>1</v>
      </c>
      <c r="I798" s="1" t="s">
        <v>26</v>
      </c>
      <c r="J798" s="1" t="s">
        <v>4593</v>
      </c>
      <c r="K798" s="1" t="s">
        <v>4594</v>
      </c>
      <c r="L798" s="1" t="s">
        <v>519</v>
      </c>
      <c r="M798" s="1" t="s">
        <v>4595</v>
      </c>
      <c r="N798" s="1" t="s">
        <v>4596</v>
      </c>
      <c r="O798" s="1">
        <v>10</v>
      </c>
      <c r="P798" s="1">
        <v>2</v>
      </c>
      <c r="Q798" s="1">
        <v>-1.1603</v>
      </c>
      <c r="R798" s="1">
        <v>1.5419</v>
      </c>
      <c r="S798" s="1">
        <v>3983800</v>
      </c>
      <c r="T798" s="1">
        <v>1666600</v>
      </c>
      <c r="U798" s="1">
        <v>2317200</v>
      </c>
      <c r="V798" s="1">
        <v>0.94378</v>
      </c>
      <c r="W798" s="1">
        <v>1.63374939074784</v>
      </c>
    </row>
    <row r="799" s="1" customFormat="1" spans="1:23">
      <c r="A799" s="1" t="s">
        <v>3242</v>
      </c>
      <c r="B799" s="2" t="s">
        <v>261</v>
      </c>
      <c r="C799" s="1" t="s">
        <v>3244</v>
      </c>
      <c r="D799" s="1" t="s">
        <v>3245</v>
      </c>
      <c r="E799" s="1" t="s">
        <v>3246</v>
      </c>
      <c r="F799" s="1">
        <v>0.999648</v>
      </c>
      <c r="G799" s="1">
        <v>42.106</v>
      </c>
      <c r="H799" s="1">
        <v>1</v>
      </c>
      <c r="I799" s="1" t="s">
        <v>26</v>
      </c>
      <c r="J799" s="1" t="s">
        <v>4597</v>
      </c>
      <c r="K799" s="1" t="s">
        <v>28</v>
      </c>
      <c r="L799" s="1" t="s">
        <v>3213</v>
      </c>
      <c r="M799" s="1" t="s">
        <v>4598</v>
      </c>
      <c r="N799" s="1" t="s">
        <v>4599</v>
      </c>
      <c r="O799" s="1">
        <v>11</v>
      </c>
      <c r="P799" s="1">
        <v>3</v>
      </c>
      <c r="Q799" s="1">
        <v>0.32915</v>
      </c>
      <c r="R799" s="1">
        <v>0.69842</v>
      </c>
      <c r="S799" s="1">
        <v>17089000</v>
      </c>
      <c r="T799" s="1">
        <v>14923000</v>
      </c>
      <c r="U799" s="1">
        <v>2165800</v>
      </c>
      <c r="V799" s="1">
        <v>0.41444</v>
      </c>
      <c r="W799" s="1">
        <v>1.68521378245343</v>
      </c>
    </row>
    <row r="800" s="1" customFormat="1" spans="1:23">
      <c r="A800" s="1" t="s">
        <v>2131</v>
      </c>
      <c r="B800" s="2" t="s">
        <v>4600</v>
      </c>
      <c r="C800" s="1" t="s">
        <v>2133</v>
      </c>
      <c r="D800" s="1" t="s">
        <v>2134</v>
      </c>
      <c r="E800" s="1" t="s">
        <v>2135</v>
      </c>
      <c r="F800" s="1">
        <v>1</v>
      </c>
      <c r="G800" s="1">
        <v>86.497</v>
      </c>
      <c r="H800" s="1">
        <v>1</v>
      </c>
      <c r="I800" s="1" t="s">
        <v>26</v>
      </c>
      <c r="J800" s="1" t="s">
        <v>4601</v>
      </c>
      <c r="K800" s="1" t="s">
        <v>28</v>
      </c>
      <c r="L800" s="1" t="s">
        <v>2348</v>
      </c>
      <c r="M800" s="1" t="s">
        <v>4602</v>
      </c>
      <c r="N800" s="1" t="s">
        <v>4603</v>
      </c>
      <c r="O800" s="1">
        <v>3</v>
      </c>
      <c r="P800" s="1">
        <v>3</v>
      </c>
      <c r="Q800" s="1">
        <v>-0.99985</v>
      </c>
      <c r="R800" s="1">
        <v>1.1796</v>
      </c>
      <c r="S800" s="1">
        <v>7537900</v>
      </c>
      <c r="T800" s="1">
        <v>3139500</v>
      </c>
      <c r="U800" s="1">
        <v>4398400</v>
      </c>
      <c r="V800" s="1">
        <v>0.68254</v>
      </c>
      <c r="W800" s="1">
        <v>1.72825035895332</v>
      </c>
    </row>
    <row r="801" s="1" customFormat="1" spans="1:23">
      <c r="A801" s="1" t="s">
        <v>4056</v>
      </c>
      <c r="B801" s="2" t="s">
        <v>4604</v>
      </c>
      <c r="C801" s="1" t="s">
        <v>4057</v>
      </c>
      <c r="D801" s="1" t="s">
        <v>4058</v>
      </c>
      <c r="E801" s="1" t="s">
        <v>4059</v>
      </c>
      <c r="F801" s="1">
        <v>1</v>
      </c>
      <c r="G801" s="1">
        <v>118.71</v>
      </c>
      <c r="H801" s="1">
        <v>1</v>
      </c>
      <c r="I801" s="1" t="s">
        <v>26</v>
      </c>
      <c r="J801" s="1" t="s">
        <v>4605</v>
      </c>
      <c r="K801" s="1" t="s">
        <v>28</v>
      </c>
      <c r="L801" s="1" t="s">
        <v>1375</v>
      </c>
      <c r="M801" s="1" t="s">
        <v>4606</v>
      </c>
      <c r="N801" s="1" t="s">
        <v>4607</v>
      </c>
      <c r="O801" s="1">
        <v>6</v>
      </c>
      <c r="P801" s="1">
        <v>2</v>
      </c>
      <c r="Q801" s="1">
        <v>0.22276</v>
      </c>
      <c r="R801" s="1">
        <v>0.8759</v>
      </c>
      <c r="S801" s="1">
        <v>8830500</v>
      </c>
      <c r="T801" s="1">
        <v>4800800</v>
      </c>
      <c r="U801" s="1">
        <v>4029800</v>
      </c>
      <c r="V801" s="1">
        <v>0.5063</v>
      </c>
      <c r="W801" s="1">
        <v>1.73000197511357</v>
      </c>
    </row>
    <row r="802" s="1" customFormat="1" spans="1:23">
      <c r="A802" s="1" t="s">
        <v>4302</v>
      </c>
      <c r="B802" s="2">
        <v>125</v>
      </c>
      <c r="C802" s="1" t="s">
        <v>4302</v>
      </c>
      <c r="D802" s="1" t="s">
        <v>4303</v>
      </c>
      <c r="E802" s="1" t="s">
        <v>4304</v>
      </c>
      <c r="F802" s="1">
        <v>0.999994</v>
      </c>
      <c r="G802" s="1">
        <v>52.255</v>
      </c>
      <c r="H802" s="1">
        <v>1</v>
      </c>
      <c r="I802" s="1" t="s">
        <v>26</v>
      </c>
      <c r="J802" s="1" t="s">
        <v>4608</v>
      </c>
      <c r="K802" s="1" t="s">
        <v>28</v>
      </c>
      <c r="L802" s="1" t="s">
        <v>603</v>
      </c>
      <c r="M802" s="1" t="s">
        <v>4609</v>
      </c>
      <c r="N802" s="1" t="s">
        <v>4610</v>
      </c>
      <c r="O802" s="1">
        <v>1</v>
      </c>
      <c r="P802" s="1">
        <v>2</v>
      </c>
      <c r="Q802" s="1">
        <v>-0.43784</v>
      </c>
      <c r="R802" s="1">
        <v>2.4464</v>
      </c>
      <c r="S802" s="1">
        <v>1484600</v>
      </c>
      <c r="T802" s="1">
        <v>434960</v>
      </c>
      <c r="U802" s="1">
        <v>1049700</v>
      </c>
      <c r="V802" s="1">
        <v>1.3794</v>
      </c>
      <c r="W802" s="1">
        <v>1.77352472089314</v>
      </c>
    </row>
    <row r="803" s="1" customFormat="1" spans="1:23">
      <c r="A803" s="1" t="s">
        <v>4611</v>
      </c>
      <c r="B803" s="2">
        <v>308</v>
      </c>
      <c r="C803" s="1" t="s">
        <v>4611</v>
      </c>
      <c r="D803" s="1" t="s">
        <v>4612</v>
      </c>
      <c r="E803" s="1" t="s">
        <v>4613</v>
      </c>
      <c r="F803" s="1">
        <v>1</v>
      </c>
      <c r="G803" s="1">
        <v>78.77</v>
      </c>
      <c r="H803" s="1">
        <v>1</v>
      </c>
      <c r="I803" s="1" t="s">
        <v>26</v>
      </c>
      <c r="J803" s="1" t="s">
        <v>4614</v>
      </c>
      <c r="K803" s="1" t="s">
        <v>28</v>
      </c>
      <c r="L803" s="1" t="s">
        <v>3579</v>
      </c>
      <c r="M803" s="1" t="s">
        <v>4615</v>
      </c>
      <c r="N803" s="1" t="s">
        <v>4616</v>
      </c>
      <c r="O803" s="1">
        <v>6</v>
      </c>
      <c r="P803" s="1">
        <v>2</v>
      </c>
      <c r="Q803" s="1">
        <v>-0.40301</v>
      </c>
      <c r="R803" s="1">
        <v>2.1839</v>
      </c>
      <c r="S803" s="1">
        <v>2420200</v>
      </c>
      <c r="T803" s="1">
        <v>972870</v>
      </c>
      <c r="U803" s="1">
        <v>1447300</v>
      </c>
      <c r="V803" s="1">
        <v>1.1991</v>
      </c>
      <c r="W803" s="1">
        <v>1.82128262863815</v>
      </c>
    </row>
    <row r="804" s="1" customFormat="1" spans="1:23">
      <c r="A804" s="1" t="s">
        <v>2241</v>
      </c>
      <c r="B804" s="2" t="s">
        <v>4617</v>
      </c>
      <c r="C804" s="1" t="s">
        <v>2243</v>
      </c>
      <c r="D804" s="1" t="s">
        <v>2244</v>
      </c>
      <c r="E804" s="1" t="s">
        <v>2245</v>
      </c>
      <c r="F804" s="1">
        <v>1</v>
      </c>
      <c r="G804" s="1">
        <v>68.893</v>
      </c>
      <c r="H804" s="1">
        <v>1</v>
      </c>
      <c r="I804" s="1" t="s">
        <v>26</v>
      </c>
      <c r="J804" s="1" t="s">
        <v>4618</v>
      </c>
      <c r="K804" s="1" t="s">
        <v>28</v>
      </c>
      <c r="L804" s="1" t="s">
        <v>2086</v>
      </c>
      <c r="M804" s="1" t="s">
        <v>4619</v>
      </c>
      <c r="N804" s="1" t="s">
        <v>4620</v>
      </c>
      <c r="O804" s="1">
        <v>6</v>
      </c>
      <c r="P804" s="1">
        <v>2</v>
      </c>
      <c r="Q804" s="1">
        <v>0.24639</v>
      </c>
      <c r="R804" s="1">
        <v>0.56914</v>
      </c>
      <c r="S804" s="1">
        <v>1791400</v>
      </c>
      <c r="T804" s="1">
        <v>1440900</v>
      </c>
      <c r="U804" s="1">
        <v>350530</v>
      </c>
      <c r="V804" s="1">
        <v>0.30936</v>
      </c>
      <c r="W804" s="1">
        <v>1.83973364365141</v>
      </c>
    </row>
    <row r="805" s="1" customFormat="1" spans="1:23">
      <c r="A805" s="1" t="s">
        <v>2222</v>
      </c>
      <c r="B805" s="2" t="s">
        <v>4621</v>
      </c>
      <c r="C805" s="1" t="s">
        <v>2224</v>
      </c>
      <c r="D805" s="1" t="s">
        <v>290</v>
      </c>
      <c r="E805" s="1" t="s">
        <v>291</v>
      </c>
      <c r="F805" s="1">
        <v>0.999182</v>
      </c>
      <c r="G805" s="1">
        <v>43.501</v>
      </c>
      <c r="H805" s="1">
        <v>1</v>
      </c>
      <c r="I805" s="1" t="s">
        <v>26</v>
      </c>
      <c r="J805" s="1" t="s">
        <v>4622</v>
      </c>
      <c r="K805" s="1" t="s">
        <v>116</v>
      </c>
      <c r="L805" s="1" t="s">
        <v>358</v>
      </c>
      <c r="M805" s="1" t="s">
        <v>4623</v>
      </c>
      <c r="N805" s="1" t="s">
        <v>4624</v>
      </c>
      <c r="O805" s="1">
        <v>4</v>
      </c>
      <c r="P805" s="1">
        <v>3</v>
      </c>
      <c r="Q805" s="1">
        <v>-2.3263</v>
      </c>
      <c r="R805" s="1">
        <v>0.73941</v>
      </c>
      <c r="S805" s="1">
        <v>2402800</v>
      </c>
      <c r="T805" s="1">
        <v>1741500</v>
      </c>
      <c r="U805" s="1">
        <v>661210</v>
      </c>
      <c r="V805" s="1">
        <v>0.38475</v>
      </c>
      <c r="W805" s="1">
        <v>1.92179337231969</v>
      </c>
    </row>
    <row r="806" s="1" customFormat="1" spans="1:23">
      <c r="A806" s="1" t="s">
        <v>4625</v>
      </c>
      <c r="B806" s="2">
        <v>391</v>
      </c>
      <c r="C806" s="1" t="s">
        <v>4625</v>
      </c>
      <c r="D806" s="1" t="s">
        <v>4626</v>
      </c>
      <c r="E806" s="1" t="s">
        <v>4627</v>
      </c>
      <c r="F806" s="1">
        <v>0.999999</v>
      </c>
      <c r="G806" s="1">
        <v>77.939</v>
      </c>
      <c r="H806" s="1">
        <v>1</v>
      </c>
      <c r="I806" s="1" t="s">
        <v>26</v>
      </c>
      <c r="J806" s="1" t="s">
        <v>4628</v>
      </c>
      <c r="K806" s="1" t="s">
        <v>28</v>
      </c>
      <c r="L806" s="1" t="s">
        <v>1347</v>
      </c>
      <c r="M806" s="1" t="s">
        <v>4629</v>
      </c>
      <c r="N806" s="1" t="s">
        <v>4630</v>
      </c>
      <c r="O806" s="1">
        <v>10</v>
      </c>
      <c r="P806" s="1">
        <v>3</v>
      </c>
      <c r="Q806" s="1">
        <v>0.8813</v>
      </c>
      <c r="R806" s="1">
        <v>0.1</v>
      </c>
      <c r="S806" s="1">
        <v>56908000</v>
      </c>
      <c r="T806" s="1">
        <v>56908000</v>
      </c>
      <c r="U806" s="1">
        <v>0</v>
      </c>
      <c r="V806" s="1">
        <v>0.050713</v>
      </c>
      <c r="W806" s="1">
        <f t="shared" ref="W806:W808" si="5">R806/V806</f>
        <v>1.97188097726421</v>
      </c>
    </row>
    <row r="807" s="1" customFormat="1" spans="1:23">
      <c r="A807" s="1" t="s">
        <v>4625</v>
      </c>
      <c r="B807" s="2">
        <v>308</v>
      </c>
      <c r="C807" s="1" t="s">
        <v>4625</v>
      </c>
      <c r="D807" s="1" t="s">
        <v>4626</v>
      </c>
      <c r="E807" s="1" t="s">
        <v>4627</v>
      </c>
      <c r="F807" s="1">
        <v>0.797133</v>
      </c>
      <c r="G807" s="1">
        <v>61.344</v>
      </c>
      <c r="H807" s="1">
        <v>1</v>
      </c>
      <c r="I807" s="1" t="s">
        <v>26</v>
      </c>
      <c r="J807" s="1" t="s">
        <v>4631</v>
      </c>
      <c r="K807" s="1" t="s">
        <v>28</v>
      </c>
      <c r="L807" s="1" t="s">
        <v>2075</v>
      </c>
      <c r="M807" s="1" t="s">
        <v>4632</v>
      </c>
      <c r="N807" s="1" t="s">
        <v>4633</v>
      </c>
      <c r="O807" s="1">
        <v>8</v>
      </c>
      <c r="P807" s="1">
        <v>3</v>
      </c>
      <c r="Q807" s="1">
        <v>-0.7836</v>
      </c>
      <c r="R807" s="1">
        <v>0.1</v>
      </c>
      <c r="S807" s="1">
        <v>1981500</v>
      </c>
      <c r="T807" s="1">
        <v>1981500</v>
      </c>
      <c r="U807" s="1">
        <v>0</v>
      </c>
      <c r="V807" s="1">
        <v>0.050713</v>
      </c>
      <c r="W807" s="1">
        <f t="shared" si="5"/>
        <v>1.97188097726421</v>
      </c>
    </row>
    <row r="808" s="1" customFormat="1" spans="1:23">
      <c r="A808" s="1" t="s">
        <v>4625</v>
      </c>
      <c r="B808" s="2">
        <v>331</v>
      </c>
      <c r="C808" s="1" t="s">
        <v>4625</v>
      </c>
      <c r="D808" s="1" t="s">
        <v>4626</v>
      </c>
      <c r="E808" s="1" t="s">
        <v>4627</v>
      </c>
      <c r="F808" s="1">
        <v>1</v>
      </c>
      <c r="G808" s="1">
        <v>88.574</v>
      </c>
      <c r="H808" s="1">
        <v>1</v>
      </c>
      <c r="I808" s="1" t="s">
        <v>26</v>
      </c>
      <c r="J808" s="1" t="s">
        <v>4634</v>
      </c>
      <c r="K808" s="1" t="s">
        <v>2391</v>
      </c>
      <c r="L808" s="1" t="s">
        <v>1154</v>
      </c>
      <c r="M808" s="1" t="s">
        <v>4635</v>
      </c>
      <c r="N808" s="1" t="s">
        <v>4636</v>
      </c>
      <c r="O808" s="1">
        <v>5</v>
      </c>
      <c r="P808" s="1">
        <v>3</v>
      </c>
      <c r="Q808" s="1">
        <v>1.2527</v>
      </c>
      <c r="R808" s="1">
        <v>0.1</v>
      </c>
      <c r="S808" s="1">
        <v>3370200</v>
      </c>
      <c r="T808" s="1">
        <v>3370200</v>
      </c>
      <c r="U808" s="1">
        <v>0</v>
      </c>
      <c r="V808" s="1">
        <v>0.050713</v>
      </c>
      <c r="W808" s="1">
        <f t="shared" si="5"/>
        <v>1.97188097726421</v>
      </c>
    </row>
    <row r="809" s="1" customFormat="1" spans="1:23">
      <c r="A809" s="1" t="s">
        <v>1592</v>
      </c>
      <c r="B809" s="2" t="s">
        <v>4637</v>
      </c>
      <c r="C809" s="1" t="s">
        <v>1594</v>
      </c>
      <c r="D809" s="1" t="s">
        <v>1595</v>
      </c>
      <c r="E809" s="1" t="s">
        <v>1596</v>
      </c>
      <c r="F809" s="1">
        <v>0.941477</v>
      </c>
      <c r="G809" s="1">
        <v>89.189</v>
      </c>
      <c r="H809" s="1">
        <v>1</v>
      </c>
      <c r="I809" s="1" t="s">
        <v>26</v>
      </c>
      <c r="J809" s="1" t="s">
        <v>4638</v>
      </c>
      <c r="K809" s="1" t="s">
        <v>1824</v>
      </c>
      <c r="L809" s="1" t="s">
        <v>102</v>
      </c>
      <c r="M809" s="1" t="s">
        <v>4639</v>
      </c>
      <c r="N809" s="1" t="s">
        <v>4640</v>
      </c>
      <c r="O809" s="1">
        <v>10</v>
      </c>
      <c r="P809" s="1">
        <v>2</v>
      </c>
      <c r="Q809" s="1">
        <v>-0.47865</v>
      </c>
      <c r="R809" s="1">
        <v>1.7853</v>
      </c>
      <c r="S809" s="1">
        <v>11376000</v>
      </c>
      <c r="T809" s="1">
        <v>4519000</v>
      </c>
      <c r="U809" s="1">
        <v>6856800</v>
      </c>
      <c r="V809" s="1">
        <v>0.88483</v>
      </c>
      <c r="W809" s="1">
        <v>2.01767571171864</v>
      </c>
    </row>
    <row r="810" s="1" customFormat="1" spans="1:23">
      <c r="A810" s="1" t="s">
        <v>4641</v>
      </c>
      <c r="B810" s="2">
        <v>465</v>
      </c>
      <c r="C810" s="1" t="s">
        <v>4641</v>
      </c>
      <c r="D810" s="1" t="s">
        <v>4642</v>
      </c>
      <c r="E810" s="1" t="s">
        <v>4643</v>
      </c>
      <c r="F810" s="1">
        <v>1</v>
      </c>
      <c r="G810" s="1">
        <v>40.552</v>
      </c>
      <c r="H810" s="1">
        <v>1</v>
      </c>
      <c r="I810" s="1" t="s">
        <v>26</v>
      </c>
      <c r="J810" s="1" t="s">
        <v>4644</v>
      </c>
      <c r="K810" s="1" t="s">
        <v>28</v>
      </c>
      <c r="L810" s="1" t="s">
        <v>401</v>
      </c>
      <c r="M810" s="1" t="s">
        <v>4645</v>
      </c>
      <c r="N810" s="1" t="s">
        <v>4646</v>
      </c>
      <c r="O810" s="1">
        <v>4</v>
      </c>
      <c r="P810" s="1">
        <v>3</v>
      </c>
      <c r="Q810" s="1">
        <v>-1.0986</v>
      </c>
      <c r="R810" s="1">
        <v>2.1757</v>
      </c>
      <c r="S810" s="1">
        <v>4137000</v>
      </c>
      <c r="T810" s="1">
        <v>1109200</v>
      </c>
      <c r="U810" s="1">
        <v>3027800</v>
      </c>
      <c r="V810" s="1">
        <v>1.0704</v>
      </c>
      <c r="W810" s="1">
        <v>2.03260463378176</v>
      </c>
    </row>
    <row r="811" s="1" customFormat="1" spans="1:23">
      <c r="A811" s="1" t="s">
        <v>4647</v>
      </c>
      <c r="B811" s="2" t="s">
        <v>444</v>
      </c>
      <c r="C811" s="1" t="s">
        <v>4648</v>
      </c>
      <c r="D811" s="1" t="s">
        <v>4649</v>
      </c>
      <c r="E811" s="1" t="s">
        <v>4650</v>
      </c>
      <c r="F811" s="1">
        <v>1</v>
      </c>
      <c r="G811" s="1">
        <v>65.805</v>
      </c>
      <c r="H811" s="1">
        <v>1</v>
      </c>
      <c r="I811" s="1" t="s">
        <v>26</v>
      </c>
      <c r="J811" s="1" t="s">
        <v>4651</v>
      </c>
      <c r="K811" s="1" t="s">
        <v>465</v>
      </c>
      <c r="L811" s="1" t="s">
        <v>949</v>
      </c>
      <c r="M811" s="1" t="s">
        <v>4652</v>
      </c>
      <c r="N811" s="1" t="s">
        <v>4653</v>
      </c>
      <c r="O811" s="1">
        <v>6</v>
      </c>
      <c r="P811" s="1">
        <v>3</v>
      </c>
      <c r="Q811" s="1">
        <v>-0.13628</v>
      </c>
      <c r="R811" s="1">
        <v>0.10517</v>
      </c>
      <c r="S811" s="1">
        <v>13051000</v>
      </c>
      <c r="T811" s="1">
        <v>11984000</v>
      </c>
      <c r="U811" s="1">
        <v>1067000</v>
      </c>
      <c r="V811" s="1">
        <v>0.045574</v>
      </c>
      <c r="W811" s="1">
        <v>2.30767542897266</v>
      </c>
    </row>
    <row r="812" s="1" customFormat="1" spans="1:23">
      <c r="A812" s="1" t="s">
        <v>2063</v>
      </c>
      <c r="B812" s="2" t="s">
        <v>647</v>
      </c>
      <c r="C812" s="1" t="s">
        <v>2065</v>
      </c>
      <c r="D812" s="1" t="s">
        <v>2066</v>
      </c>
      <c r="E812" s="1" t="s">
        <v>2067</v>
      </c>
      <c r="F812" s="1">
        <v>1</v>
      </c>
      <c r="G812" s="1">
        <v>99.973</v>
      </c>
      <c r="H812" s="1">
        <v>1</v>
      </c>
      <c r="I812" s="1" t="s">
        <v>26</v>
      </c>
      <c r="J812" s="1" t="s">
        <v>4654</v>
      </c>
      <c r="K812" s="1" t="s">
        <v>116</v>
      </c>
      <c r="L812" s="1" t="s">
        <v>1873</v>
      </c>
      <c r="M812" s="1" t="s">
        <v>4655</v>
      </c>
      <c r="N812" s="1" t="s">
        <v>4656</v>
      </c>
      <c r="O812" s="1">
        <v>12</v>
      </c>
      <c r="P812" s="1">
        <v>2</v>
      </c>
      <c r="Q812" s="1">
        <v>0.47902</v>
      </c>
      <c r="R812" s="1">
        <v>2.765</v>
      </c>
      <c r="S812" s="1">
        <v>67420000</v>
      </c>
      <c r="T812" s="1">
        <v>11059000</v>
      </c>
      <c r="U812" s="1">
        <v>56361000</v>
      </c>
      <c r="V812" s="1">
        <v>0.9428</v>
      </c>
      <c r="W812" s="1">
        <v>2.93275350021213</v>
      </c>
    </row>
    <row r="813" s="1" customFormat="1" spans="1:23">
      <c r="A813" s="1" t="s">
        <v>4625</v>
      </c>
      <c r="B813" s="2">
        <v>13</v>
      </c>
      <c r="C813" s="1" t="s">
        <v>4625</v>
      </c>
      <c r="D813" s="1" t="s">
        <v>4626</v>
      </c>
      <c r="E813" s="1" t="s">
        <v>4627</v>
      </c>
      <c r="F813" s="1">
        <v>1</v>
      </c>
      <c r="G813" s="1">
        <v>83.106</v>
      </c>
      <c r="H813" s="1">
        <v>1</v>
      </c>
      <c r="I813" s="1" t="s">
        <v>26</v>
      </c>
      <c r="J813" s="1" t="s">
        <v>4657</v>
      </c>
      <c r="K813" s="1" t="s">
        <v>28</v>
      </c>
      <c r="L813" s="1" t="s">
        <v>57</v>
      </c>
      <c r="M813" s="1" t="s">
        <v>4658</v>
      </c>
      <c r="N813" s="1" t="s">
        <v>4659</v>
      </c>
      <c r="O813" s="1">
        <v>9</v>
      </c>
      <c r="P813" s="1">
        <v>3</v>
      </c>
      <c r="Q813" s="1">
        <v>2.7355</v>
      </c>
      <c r="R813" s="1">
        <v>0.17559</v>
      </c>
      <c r="S813" s="1">
        <v>3321200</v>
      </c>
      <c r="T813" s="1">
        <v>2966800</v>
      </c>
      <c r="U813" s="1">
        <v>354350</v>
      </c>
      <c r="V813" s="1">
        <v>0.050713</v>
      </c>
      <c r="W813" s="1">
        <v>3.46242580797823</v>
      </c>
    </row>
    <row r="814" s="1" customFormat="1" spans="1:23">
      <c r="A814" s="1" t="s">
        <v>4153</v>
      </c>
      <c r="B814" s="2" t="s">
        <v>1424</v>
      </c>
      <c r="C814" s="1" t="s">
        <v>4154</v>
      </c>
      <c r="D814" s="1" t="s">
        <v>4155</v>
      </c>
      <c r="E814" s="1" t="s">
        <v>4156</v>
      </c>
      <c r="F814" s="1">
        <v>1</v>
      </c>
      <c r="G814" s="1">
        <v>104.06</v>
      </c>
      <c r="H814" s="1">
        <v>1</v>
      </c>
      <c r="I814" s="1" t="s">
        <v>26</v>
      </c>
      <c r="J814" s="1" t="s">
        <v>4660</v>
      </c>
      <c r="K814" s="1" t="s">
        <v>28</v>
      </c>
      <c r="L814" s="1" t="s">
        <v>603</v>
      </c>
      <c r="M814" s="1" t="s">
        <v>4661</v>
      </c>
      <c r="N814" s="1" t="s">
        <v>4662</v>
      </c>
      <c r="O814" s="1">
        <v>1</v>
      </c>
      <c r="P814" s="1">
        <v>2</v>
      </c>
      <c r="Q814" s="1">
        <v>-0.17507</v>
      </c>
      <c r="R814" s="1">
        <v>1.9343</v>
      </c>
      <c r="S814" s="1">
        <v>12826000</v>
      </c>
      <c r="T814" s="1">
        <v>2840200</v>
      </c>
      <c r="U814" s="1">
        <v>9985700</v>
      </c>
      <c r="V814" s="1">
        <v>0.48679</v>
      </c>
      <c r="W814" s="1">
        <v>3.97358203742887</v>
      </c>
    </row>
    <row r="815" s="1" customFormat="1" spans="1:23">
      <c r="A815" s="1" t="s">
        <v>4209</v>
      </c>
      <c r="B815" s="2" t="s">
        <v>4663</v>
      </c>
      <c r="C815" s="1" t="s">
        <v>4211</v>
      </c>
      <c r="D815" s="1" t="s">
        <v>4212</v>
      </c>
      <c r="E815" s="1" t="s">
        <v>4213</v>
      </c>
      <c r="F815" s="1">
        <v>0.88729</v>
      </c>
      <c r="G815" s="1">
        <v>69.451</v>
      </c>
      <c r="H815" s="1">
        <v>1</v>
      </c>
      <c r="I815" s="1" t="s">
        <v>26</v>
      </c>
      <c r="J815" s="1" t="s">
        <v>4664</v>
      </c>
      <c r="K815" s="1" t="s">
        <v>28</v>
      </c>
      <c r="L815" s="1" t="s">
        <v>2075</v>
      </c>
      <c r="M815" s="1" t="s">
        <v>4665</v>
      </c>
      <c r="N815" s="1" t="s">
        <v>4666</v>
      </c>
      <c r="O815" s="1">
        <v>8</v>
      </c>
      <c r="P815" s="1">
        <v>3</v>
      </c>
      <c r="Q815" s="1">
        <v>-2.2936</v>
      </c>
      <c r="R815" s="1">
        <v>3.3311</v>
      </c>
      <c r="S815" s="1">
        <v>5931800</v>
      </c>
      <c r="T815" s="1">
        <v>556570</v>
      </c>
      <c r="U815" s="1">
        <v>5375300</v>
      </c>
      <c r="V815" s="1">
        <v>0.77221</v>
      </c>
      <c r="W815" s="1">
        <v>4.31372295101074</v>
      </c>
    </row>
    <row r="816" s="1" customFormat="1" spans="1:23">
      <c r="A816" s="1" t="s">
        <v>1813</v>
      </c>
      <c r="B816" s="2" t="s">
        <v>4667</v>
      </c>
      <c r="C816" s="1" t="s">
        <v>1815</v>
      </c>
      <c r="D816" s="1" t="s">
        <v>1816</v>
      </c>
      <c r="E816" s="1" t="s">
        <v>1817</v>
      </c>
      <c r="F816" s="1">
        <v>1</v>
      </c>
      <c r="G816" s="1">
        <v>120.56</v>
      </c>
      <c r="H816" s="1">
        <v>1</v>
      </c>
      <c r="I816" s="1" t="s">
        <v>26</v>
      </c>
      <c r="J816" s="1" t="s">
        <v>4668</v>
      </c>
      <c r="K816" s="1" t="s">
        <v>28</v>
      </c>
      <c r="L816" s="1" t="s">
        <v>92</v>
      </c>
      <c r="M816" s="1" t="s">
        <v>4669</v>
      </c>
      <c r="N816" s="1" t="s">
        <v>4670</v>
      </c>
      <c r="O816" s="1">
        <v>1</v>
      </c>
      <c r="P816" s="1">
        <v>3</v>
      </c>
      <c r="Q816" s="1">
        <v>-0.63123</v>
      </c>
      <c r="R816" s="1">
        <v>4.4986</v>
      </c>
      <c r="S816" s="1">
        <v>25537000</v>
      </c>
      <c r="T816" s="1">
        <v>5235500</v>
      </c>
      <c r="U816" s="1">
        <v>20302000</v>
      </c>
      <c r="V816" s="1">
        <v>1.0157</v>
      </c>
      <c r="W816" s="1">
        <v>4.42906369991139</v>
      </c>
    </row>
    <row r="817" s="1" customFormat="1" spans="1:23">
      <c r="A817" s="1" t="s">
        <v>4671</v>
      </c>
      <c r="B817" s="2">
        <v>34</v>
      </c>
      <c r="C817" s="1" t="s">
        <v>4671</v>
      </c>
      <c r="D817" s="1" t="s">
        <v>4672</v>
      </c>
      <c r="E817" s="1" t="s">
        <v>4673</v>
      </c>
      <c r="F817" s="1">
        <v>1</v>
      </c>
      <c r="G817" s="1">
        <v>56.46</v>
      </c>
      <c r="H817" s="1">
        <v>1</v>
      </c>
      <c r="I817" s="1" t="s">
        <v>26</v>
      </c>
      <c r="J817" s="1" t="s">
        <v>4674</v>
      </c>
      <c r="K817" s="1" t="s">
        <v>28</v>
      </c>
      <c r="L817" s="1" t="s">
        <v>2125</v>
      </c>
      <c r="M817" s="1" t="s">
        <v>4675</v>
      </c>
      <c r="N817" s="1" t="s">
        <v>4676</v>
      </c>
      <c r="O817" s="1">
        <v>2</v>
      </c>
      <c r="P817" s="1">
        <v>3</v>
      </c>
      <c r="Q817" s="1">
        <v>1.4327</v>
      </c>
      <c r="R817" s="1">
        <v>29.912</v>
      </c>
      <c r="S817" s="1">
        <v>21094000</v>
      </c>
      <c r="T817" s="1">
        <v>948330</v>
      </c>
      <c r="U817" s="1">
        <v>20146000</v>
      </c>
      <c r="V817" s="1">
        <v>0.90864</v>
      </c>
      <c r="W817" s="1">
        <v>32.9195280859306</v>
      </c>
    </row>
    <row r="818" s="1" customFormat="1" spans="1:23">
      <c r="A818" s="1" t="s">
        <v>3087</v>
      </c>
      <c r="B818" s="2" t="s">
        <v>4677</v>
      </c>
      <c r="C818" s="1" t="s">
        <v>3089</v>
      </c>
      <c r="D818" s="1" t="s">
        <v>3090</v>
      </c>
      <c r="E818" s="1" t="s">
        <v>3091</v>
      </c>
      <c r="F818" s="1">
        <v>1</v>
      </c>
      <c r="G818" s="1">
        <v>99.139</v>
      </c>
      <c r="H818" s="1">
        <v>1</v>
      </c>
      <c r="I818" s="1" t="s">
        <v>26</v>
      </c>
      <c r="J818" s="1" t="s">
        <v>4678</v>
      </c>
      <c r="K818" s="1" t="s">
        <v>804</v>
      </c>
      <c r="L818" s="1" t="s">
        <v>603</v>
      </c>
      <c r="M818" s="1" t="s">
        <v>4679</v>
      </c>
      <c r="N818" s="1" t="s">
        <v>4680</v>
      </c>
      <c r="O818" s="1">
        <v>1</v>
      </c>
      <c r="P818" s="1">
        <v>2</v>
      </c>
      <c r="Q818" s="1">
        <v>-0.051914</v>
      </c>
      <c r="R818" s="1">
        <v>33.922</v>
      </c>
      <c r="S818" s="1">
        <v>29163000</v>
      </c>
      <c r="T818" s="1">
        <v>1255800</v>
      </c>
      <c r="U818" s="1">
        <v>27907000</v>
      </c>
      <c r="V818" s="1">
        <v>1.0042</v>
      </c>
      <c r="W818" s="1">
        <v>33.7801234813782</v>
      </c>
    </row>
    <row r="819" s="1" customFormat="1" spans="1:23">
      <c r="A819" s="1" t="s">
        <v>4681</v>
      </c>
      <c r="B819" s="2" t="s">
        <v>1441</v>
      </c>
      <c r="C819" s="1" t="s">
        <v>1248</v>
      </c>
      <c r="D819" s="1" t="s">
        <v>1249</v>
      </c>
      <c r="E819" s="1" t="s">
        <v>1250</v>
      </c>
      <c r="F819" s="1">
        <v>1</v>
      </c>
      <c r="G819" s="1">
        <v>100.48</v>
      </c>
      <c r="H819" s="1">
        <v>1</v>
      </c>
      <c r="I819" s="1" t="s">
        <v>26</v>
      </c>
      <c r="J819" s="1" t="s">
        <v>4682</v>
      </c>
      <c r="K819" s="1" t="s">
        <v>28</v>
      </c>
      <c r="L819" s="1" t="s">
        <v>778</v>
      </c>
      <c r="M819" s="1" t="s">
        <v>4683</v>
      </c>
      <c r="N819" s="1" t="s">
        <v>4684</v>
      </c>
      <c r="O819" s="1">
        <v>9</v>
      </c>
      <c r="P819" s="1">
        <v>2</v>
      </c>
      <c r="Q819" s="1">
        <v>-1.8921</v>
      </c>
      <c r="R819" s="1">
        <v>16.677</v>
      </c>
      <c r="S819" s="1">
        <v>25742000</v>
      </c>
      <c r="T819" s="1">
        <v>3020400</v>
      </c>
      <c r="U819" s="1">
        <v>22721000</v>
      </c>
      <c r="V819" s="1">
        <v>0.37488</v>
      </c>
      <c r="W819" s="1">
        <v>44.4862355953905</v>
      </c>
    </row>
  </sheetData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文字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nghanyang</dc:creator>
  <dcterms:created xsi:type="dcterms:W3CDTF">2022-01-12T05:05:00Z</dcterms:created>
  <dcterms:modified xsi:type="dcterms:W3CDTF">2022-01-11T21:25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3.9.3.6359</vt:lpwstr>
  </property>
</Properties>
</file>